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GD\KL\03 Analytik\03-02 Biochemie\03-02-09 Biosicherheitslabor\10 Publikationen BioSL\NRP72\Elena_2023-ww\Frontier in Microbiology\renamed suppl files\"/>
    </mc:Choice>
  </mc:AlternateContent>
  <bookViews>
    <workbookView xWindow="0" yWindow="0" windowWidth="23040" windowHeight="9936" tabRatio="959"/>
  </bookViews>
  <sheets>
    <sheet name="Description" sheetId="9" r:id="rId1"/>
    <sheet name="original_data" sheetId="3" r:id="rId2"/>
    <sheet name="variance" sheetId="8" r:id="rId3"/>
    <sheet name="CFU_by_sampling_site" sheetId="5" r:id="rId4"/>
    <sheet name="CFU_by_sampling_month" sheetId="6" r:id="rId5"/>
    <sheet name="CFU_by_smonth_ssite" sheetId="7" r:id="rId6"/>
    <sheet name="CFU_urban_vs_mixed_sites" sheetId="4" r:id="rId7"/>
    <sheet name="CFU_by_district_all" sheetId="17" r:id="rId8"/>
    <sheet name="CFU_by_district_Ecoli" sheetId="18" r:id="rId9"/>
    <sheet name="CFU_by_district_KESC" sheetId="19" r:id="rId10"/>
    <sheet name="CFU_all_vs_4056" sheetId="16" r:id="rId11"/>
    <sheet name="CFU_by_season_all" sheetId="13" r:id="rId12"/>
    <sheet name="CFU_by_season_Ecoli" sheetId="14" r:id="rId13"/>
    <sheet name="CFU_by_season_KESC" sheetId="15" r:id="rId14"/>
  </sheets>
  <definedNames>
    <definedName name="_xlnm._FilterDatabase" localSheetId="1" hidden="1">original_data!$A$1:$M$29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1" i="3" l="1"/>
  <c r="K42" i="3"/>
  <c r="K63" i="3"/>
  <c r="K84" i="3"/>
  <c r="K105" i="3"/>
  <c r="K126" i="3"/>
  <c r="K147" i="3"/>
  <c r="K168" i="3"/>
  <c r="K189" i="3"/>
  <c r="K210" i="3"/>
  <c r="K231" i="3"/>
  <c r="K252" i="3"/>
  <c r="K273" i="3"/>
  <c r="K294" i="3"/>
  <c r="K20" i="3"/>
  <c r="L2" i="3"/>
  <c r="M2" i="3"/>
  <c r="L23" i="3"/>
  <c r="M23" i="3"/>
  <c r="L44" i="3"/>
  <c r="M44" i="3"/>
  <c r="L65" i="3"/>
  <c r="M65" i="3"/>
  <c r="L86" i="3"/>
  <c r="M86" i="3"/>
  <c r="L107" i="3"/>
  <c r="M107" i="3"/>
  <c r="L128" i="3"/>
  <c r="M128" i="3"/>
  <c r="L149" i="3"/>
  <c r="M149" i="3"/>
  <c r="L170" i="3"/>
  <c r="M170" i="3"/>
  <c r="L191" i="3"/>
  <c r="M191" i="3"/>
  <c r="L212" i="3"/>
  <c r="M212" i="3"/>
  <c r="L233" i="3"/>
  <c r="M233" i="3"/>
  <c r="L254" i="3"/>
  <c r="M254" i="3"/>
  <c r="L275" i="3"/>
  <c r="M275" i="3"/>
  <c r="L3" i="3"/>
  <c r="M3" i="3"/>
  <c r="L24" i="3"/>
  <c r="M24" i="3"/>
  <c r="L45" i="3"/>
  <c r="M45" i="3"/>
  <c r="L66" i="3"/>
  <c r="M66" i="3"/>
  <c r="L87" i="3"/>
  <c r="M87" i="3"/>
  <c r="L108" i="3"/>
  <c r="M108" i="3"/>
  <c r="L129" i="3"/>
  <c r="M129" i="3"/>
  <c r="L150" i="3"/>
  <c r="M150" i="3"/>
  <c r="L171" i="3"/>
  <c r="M171" i="3"/>
  <c r="L192" i="3"/>
  <c r="M192" i="3"/>
  <c r="L213" i="3"/>
  <c r="M213" i="3"/>
  <c r="L234" i="3"/>
  <c r="M234" i="3"/>
  <c r="L255" i="3"/>
  <c r="M255" i="3"/>
  <c r="L276" i="3"/>
  <c r="M276" i="3"/>
  <c r="L4" i="3"/>
  <c r="M4" i="3"/>
  <c r="L25" i="3"/>
  <c r="M25" i="3"/>
  <c r="L46" i="3"/>
  <c r="M46" i="3"/>
  <c r="L67" i="3"/>
  <c r="M67" i="3"/>
  <c r="L88" i="3"/>
  <c r="M88" i="3"/>
  <c r="L109" i="3"/>
  <c r="M109" i="3"/>
  <c r="L130" i="3"/>
  <c r="M130" i="3"/>
  <c r="L151" i="3"/>
  <c r="M151" i="3"/>
  <c r="L172" i="3"/>
  <c r="M172" i="3"/>
  <c r="L193" i="3"/>
  <c r="M193" i="3"/>
  <c r="L214" i="3"/>
  <c r="M214" i="3"/>
  <c r="L235" i="3"/>
  <c r="M235" i="3"/>
  <c r="L256" i="3"/>
  <c r="M256" i="3"/>
  <c r="L277" i="3"/>
  <c r="M277" i="3"/>
  <c r="L5" i="3"/>
  <c r="M5" i="3"/>
  <c r="L26" i="3"/>
  <c r="M26" i="3"/>
  <c r="L47" i="3"/>
  <c r="M47" i="3"/>
  <c r="L68" i="3"/>
  <c r="M68" i="3"/>
  <c r="L89" i="3"/>
  <c r="M89" i="3"/>
  <c r="L110" i="3"/>
  <c r="M110" i="3"/>
  <c r="L131" i="3"/>
  <c r="M131" i="3"/>
  <c r="L152" i="3"/>
  <c r="M152" i="3"/>
  <c r="L173" i="3"/>
  <c r="M173" i="3"/>
  <c r="L194" i="3"/>
  <c r="M194" i="3"/>
  <c r="L215" i="3"/>
  <c r="M215" i="3"/>
  <c r="L236" i="3"/>
  <c r="M236" i="3"/>
  <c r="L257" i="3"/>
  <c r="M257" i="3"/>
  <c r="L278" i="3"/>
  <c r="M278" i="3"/>
  <c r="L22" i="3"/>
  <c r="M22" i="3"/>
  <c r="L43" i="3"/>
  <c r="M43" i="3"/>
  <c r="L64" i="3"/>
  <c r="M64" i="3"/>
  <c r="L85" i="3"/>
  <c r="M85" i="3"/>
  <c r="L106" i="3"/>
  <c r="M106" i="3"/>
  <c r="L127" i="3"/>
  <c r="M127" i="3"/>
  <c r="L148" i="3"/>
  <c r="M148" i="3"/>
  <c r="L169" i="3"/>
  <c r="M169" i="3"/>
  <c r="L190" i="3"/>
  <c r="M190" i="3"/>
  <c r="L211" i="3"/>
  <c r="M211" i="3"/>
  <c r="L232" i="3"/>
  <c r="M232" i="3"/>
  <c r="L253" i="3"/>
  <c r="M253" i="3"/>
  <c r="L274" i="3"/>
  <c r="M274" i="3"/>
  <c r="L295" i="3"/>
  <c r="M295" i="3"/>
  <c r="L6" i="3"/>
  <c r="M6" i="3"/>
  <c r="L27" i="3"/>
  <c r="M27" i="3"/>
  <c r="L48" i="3"/>
  <c r="M48" i="3"/>
  <c r="L69" i="3"/>
  <c r="M69" i="3"/>
  <c r="L90" i="3"/>
  <c r="M90" i="3"/>
  <c r="L111" i="3"/>
  <c r="M111" i="3"/>
  <c r="L132" i="3"/>
  <c r="M132" i="3"/>
  <c r="L153" i="3"/>
  <c r="M153" i="3"/>
  <c r="L174" i="3"/>
  <c r="M174" i="3"/>
  <c r="L195" i="3"/>
  <c r="M195" i="3"/>
  <c r="L216" i="3"/>
  <c r="M216" i="3"/>
  <c r="L237" i="3"/>
  <c r="M237" i="3"/>
  <c r="L258" i="3"/>
  <c r="M258" i="3"/>
  <c r="L279" i="3"/>
  <c r="M279" i="3"/>
  <c r="L7" i="3"/>
  <c r="M7" i="3"/>
  <c r="L28" i="3"/>
  <c r="M28" i="3"/>
  <c r="L49" i="3"/>
  <c r="M49" i="3"/>
  <c r="L70" i="3"/>
  <c r="M70" i="3"/>
  <c r="L91" i="3"/>
  <c r="M91" i="3"/>
  <c r="L112" i="3"/>
  <c r="M112" i="3"/>
  <c r="L133" i="3"/>
  <c r="M133" i="3"/>
  <c r="L154" i="3"/>
  <c r="M154" i="3"/>
  <c r="L175" i="3"/>
  <c r="M175" i="3"/>
  <c r="L196" i="3"/>
  <c r="M196" i="3"/>
  <c r="L217" i="3"/>
  <c r="M217" i="3"/>
  <c r="L238" i="3"/>
  <c r="M238" i="3"/>
  <c r="L259" i="3"/>
  <c r="M259" i="3"/>
  <c r="L280" i="3"/>
  <c r="M280" i="3"/>
  <c r="L8" i="3"/>
  <c r="M8" i="3"/>
  <c r="L29" i="3"/>
  <c r="M29" i="3"/>
  <c r="L50" i="3"/>
  <c r="M50" i="3"/>
  <c r="L71" i="3"/>
  <c r="M71" i="3"/>
  <c r="L92" i="3"/>
  <c r="M92" i="3"/>
  <c r="L113" i="3"/>
  <c r="M113" i="3"/>
  <c r="L134" i="3"/>
  <c r="M134" i="3"/>
  <c r="L155" i="3"/>
  <c r="M155" i="3"/>
  <c r="L176" i="3"/>
  <c r="M176" i="3"/>
  <c r="L197" i="3"/>
  <c r="M197" i="3"/>
  <c r="L218" i="3"/>
  <c r="M218" i="3"/>
  <c r="L239" i="3"/>
  <c r="M239" i="3"/>
  <c r="L260" i="3"/>
  <c r="M260" i="3"/>
  <c r="L281" i="3"/>
  <c r="M281" i="3"/>
  <c r="L9" i="3"/>
  <c r="M9" i="3"/>
  <c r="L30" i="3"/>
  <c r="M30" i="3"/>
  <c r="L51" i="3"/>
  <c r="M51" i="3"/>
  <c r="L72" i="3"/>
  <c r="M72" i="3"/>
  <c r="L93" i="3"/>
  <c r="M93" i="3"/>
  <c r="L114" i="3"/>
  <c r="M114" i="3"/>
  <c r="L135" i="3"/>
  <c r="M135" i="3"/>
  <c r="L156" i="3"/>
  <c r="M156" i="3"/>
  <c r="L177" i="3"/>
  <c r="M177" i="3"/>
  <c r="L198" i="3"/>
  <c r="M198" i="3"/>
  <c r="L219" i="3"/>
  <c r="M219" i="3"/>
  <c r="L240" i="3"/>
  <c r="M240" i="3"/>
  <c r="L261" i="3"/>
  <c r="M261" i="3"/>
  <c r="L282" i="3"/>
  <c r="M282" i="3"/>
  <c r="L10" i="3"/>
  <c r="M10" i="3"/>
  <c r="L31" i="3"/>
  <c r="M31" i="3"/>
  <c r="L52" i="3"/>
  <c r="M52" i="3"/>
  <c r="L73" i="3"/>
  <c r="M73" i="3"/>
  <c r="L94" i="3"/>
  <c r="M94" i="3"/>
  <c r="L115" i="3"/>
  <c r="M115" i="3"/>
  <c r="L136" i="3"/>
  <c r="M136" i="3"/>
  <c r="L157" i="3"/>
  <c r="M157" i="3"/>
  <c r="L178" i="3"/>
  <c r="M178" i="3"/>
  <c r="L199" i="3"/>
  <c r="M199" i="3"/>
  <c r="L220" i="3"/>
  <c r="M220" i="3"/>
  <c r="L241" i="3"/>
  <c r="M241" i="3"/>
  <c r="L262" i="3"/>
  <c r="M262" i="3"/>
  <c r="L283" i="3"/>
  <c r="M283" i="3"/>
  <c r="L11" i="3"/>
  <c r="M11" i="3"/>
  <c r="L32" i="3"/>
  <c r="M32" i="3"/>
  <c r="L53" i="3"/>
  <c r="M53" i="3"/>
  <c r="L74" i="3"/>
  <c r="M74" i="3"/>
  <c r="L95" i="3"/>
  <c r="M95" i="3"/>
  <c r="L116" i="3"/>
  <c r="M116" i="3"/>
  <c r="L137" i="3"/>
  <c r="M137" i="3"/>
  <c r="L158" i="3"/>
  <c r="M158" i="3"/>
  <c r="L179" i="3"/>
  <c r="M179" i="3"/>
  <c r="L200" i="3"/>
  <c r="M200" i="3"/>
  <c r="L221" i="3"/>
  <c r="M221" i="3"/>
  <c r="L242" i="3"/>
  <c r="M242" i="3"/>
  <c r="L263" i="3"/>
  <c r="M263" i="3"/>
  <c r="L284" i="3"/>
  <c r="M284" i="3"/>
  <c r="L12" i="3"/>
  <c r="M12" i="3"/>
  <c r="L33" i="3"/>
  <c r="M33" i="3"/>
  <c r="L54" i="3"/>
  <c r="M54" i="3"/>
  <c r="L75" i="3"/>
  <c r="M75" i="3"/>
  <c r="L96" i="3"/>
  <c r="M96" i="3"/>
  <c r="L117" i="3"/>
  <c r="M117" i="3"/>
  <c r="L138" i="3"/>
  <c r="M138" i="3"/>
  <c r="L159" i="3"/>
  <c r="M159" i="3"/>
  <c r="L180" i="3"/>
  <c r="M180" i="3"/>
  <c r="L201" i="3"/>
  <c r="M201" i="3"/>
  <c r="L222" i="3"/>
  <c r="M222" i="3"/>
  <c r="L243" i="3"/>
  <c r="M243" i="3"/>
  <c r="L264" i="3"/>
  <c r="M264" i="3"/>
  <c r="L285" i="3"/>
  <c r="M285" i="3"/>
  <c r="L13" i="3"/>
  <c r="M13" i="3"/>
  <c r="L34" i="3"/>
  <c r="M34" i="3"/>
  <c r="L55" i="3"/>
  <c r="M55" i="3"/>
  <c r="L76" i="3"/>
  <c r="M76" i="3"/>
  <c r="L97" i="3"/>
  <c r="M97" i="3"/>
  <c r="L118" i="3"/>
  <c r="M118" i="3"/>
  <c r="L139" i="3"/>
  <c r="M139" i="3"/>
  <c r="L160" i="3"/>
  <c r="M160" i="3"/>
  <c r="L181" i="3"/>
  <c r="M181" i="3"/>
  <c r="L202" i="3"/>
  <c r="M202" i="3"/>
  <c r="L223" i="3"/>
  <c r="M223" i="3"/>
  <c r="L244" i="3"/>
  <c r="M244" i="3"/>
  <c r="L265" i="3"/>
  <c r="M265" i="3"/>
  <c r="L286" i="3"/>
  <c r="M286" i="3"/>
  <c r="L14" i="3"/>
  <c r="M14" i="3"/>
  <c r="L35" i="3"/>
  <c r="M35" i="3"/>
  <c r="L56" i="3"/>
  <c r="M56" i="3"/>
  <c r="L77" i="3"/>
  <c r="M77" i="3"/>
  <c r="L98" i="3"/>
  <c r="M98" i="3"/>
  <c r="L119" i="3"/>
  <c r="M119" i="3"/>
  <c r="L140" i="3"/>
  <c r="M140" i="3"/>
  <c r="L161" i="3"/>
  <c r="M161" i="3"/>
  <c r="L182" i="3"/>
  <c r="M182" i="3"/>
  <c r="L203" i="3"/>
  <c r="M203" i="3"/>
  <c r="L224" i="3"/>
  <c r="M224" i="3"/>
  <c r="L245" i="3"/>
  <c r="M245" i="3"/>
  <c r="L266" i="3"/>
  <c r="M266" i="3"/>
  <c r="L287" i="3"/>
  <c r="M287" i="3"/>
  <c r="L15" i="3"/>
  <c r="M15" i="3"/>
  <c r="L36" i="3"/>
  <c r="M36" i="3"/>
  <c r="L57" i="3"/>
  <c r="M57" i="3"/>
  <c r="L78" i="3"/>
  <c r="M78" i="3"/>
  <c r="L99" i="3"/>
  <c r="M99" i="3"/>
  <c r="L120" i="3"/>
  <c r="M120" i="3"/>
  <c r="L141" i="3"/>
  <c r="M141" i="3"/>
  <c r="L162" i="3"/>
  <c r="M162" i="3"/>
  <c r="L183" i="3"/>
  <c r="M183" i="3"/>
  <c r="L204" i="3"/>
  <c r="M204" i="3"/>
  <c r="L225" i="3"/>
  <c r="M225" i="3"/>
  <c r="L246" i="3"/>
  <c r="M246" i="3"/>
  <c r="L267" i="3"/>
  <c r="M267" i="3"/>
  <c r="L288" i="3"/>
  <c r="M288" i="3"/>
  <c r="L16" i="3"/>
  <c r="M16" i="3"/>
  <c r="L37" i="3"/>
  <c r="M37" i="3"/>
  <c r="L58" i="3"/>
  <c r="M58" i="3"/>
  <c r="L79" i="3"/>
  <c r="M79" i="3"/>
  <c r="L100" i="3"/>
  <c r="M100" i="3"/>
  <c r="L121" i="3"/>
  <c r="M121" i="3"/>
  <c r="L142" i="3"/>
  <c r="M142" i="3"/>
  <c r="L163" i="3"/>
  <c r="M163" i="3"/>
  <c r="L184" i="3"/>
  <c r="M184" i="3"/>
  <c r="L205" i="3"/>
  <c r="M205" i="3"/>
  <c r="L226" i="3"/>
  <c r="M226" i="3"/>
  <c r="L247" i="3"/>
  <c r="M247" i="3"/>
  <c r="L268" i="3"/>
  <c r="M268" i="3"/>
  <c r="L289" i="3"/>
  <c r="M289" i="3"/>
  <c r="L17" i="3"/>
  <c r="M17" i="3"/>
  <c r="L38" i="3"/>
  <c r="M38" i="3"/>
  <c r="L59" i="3"/>
  <c r="M59" i="3"/>
  <c r="L80" i="3"/>
  <c r="M80" i="3"/>
  <c r="L101" i="3"/>
  <c r="M101" i="3"/>
  <c r="L122" i="3"/>
  <c r="M122" i="3"/>
  <c r="L143" i="3"/>
  <c r="M143" i="3"/>
  <c r="L164" i="3"/>
  <c r="M164" i="3"/>
  <c r="L185" i="3"/>
  <c r="M185" i="3"/>
  <c r="L206" i="3"/>
  <c r="M206" i="3"/>
  <c r="L227" i="3"/>
  <c r="M227" i="3"/>
  <c r="L248" i="3"/>
  <c r="M248" i="3"/>
  <c r="L269" i="3"/>
  <c r="M269" i="3"/>
  <c r="L290" i="3"/>
  <c r="M290" i="3"/>
  <c r="L18" i="3"/>
  <c r="M18" i="3"/>
  <c r="L39" i="3"/>
  <c r="M39" i="3"/>
  <c r="L60" i="3"/>
  <c r="M60" i="3"/>
  <c r="L81" i="3"/>
  <c r="M81" i="3"/>
  <c r="L102" i="3"/>
  <c r="M102" i="3"/>
  <c r="L123" i="3"/>
  <c r="M123" i="3"/>
  <c r="L144" i="3"/>
  <c r="M144" i="3"/>
  <c r="L165" i="3"/>
  <c r="M165" i="3"/>
  <c r="L186" i="3"/>
  <c r="M186" i="3"/>
  <c r="L207" i="3"/>
  <c r="M207" i="3"/>
  <c r="L228" i="3"/>
  <c r="M228" i="3"/>
  <c r="L249" i="3"/>
  <c r="M249" i="3"/>
  <c r="L270" i="3"/>
  <c r="M270" i="3"/>
  <c r="L291" i="3"/>
  <c r="M291" i="3"/>
  <c r="L19" i="3"/>
  <c r="M19" i="3"/>
  <c r="L40" i="3"/>
  <c r="M40" i="3"/>
  <c r="L61" i="3"/>
  <c r="M61" i="3"/>
  <c r="L82" i="3"/>
  <c r="M82" i="3"/>
  <c r="L103" i="3"/>
  <c r="M103" i="3"/>
  <c r="L124" i="3"/>
  <c r="M124" i="3"/>
  <c r="L145" i="3"/>
  <c r="M145" i="3"/>
  <c r="L166" i="3"/>
  <c r="M166" i="3"/>
  <c r="L187" i="3"/>
  <c r="M187" i="3"/>
  <c r="L208" i="3"/>
  <c r="M208" i="3"/>
  <c r="L229" i="3"/>
  <c r="M229" i="3"/>
  <c r="L250" i="3"/>
  <c r="M250" i="3"/>
  <c r="L271" i="3"/>
  <c r="M271" i="3"/>
  <c r="L292" i="3"/>
  <c r="M292" i="3"/>
  <c r="L20" i="3"/>
  <c r="M20" i="3"/>
  <c r="L41" i="3"/>
  <c r="M41" i="3"/>
  <c r="L62" i="3"/>
  <c r="M62" i="3"/>
  <c r="L83" i="3"/>
  <c r="M83" i="3"/>
  <c r="L104" i="3"/>
  <c r="M104" i="3"/>
  <c r="L125" i="3"/>
  <c r="M125" i="3"/>
  <c r="L146" i="3"/>
  <c r="M146" i="3"/>
  <c r="L167" i="3"/>
  <c r="M167" i="3"/>
  <c r="L188" i="3"/>
  <c r="M188" i="3"/>
  <c r="L209" i="3"/>
  <c r="M209" i="3"/>
  <c r="L230" i="3"/>
  <c r="M230" i="3"/>
  <c r="L251" i="3"/>
  <c r="M251" i="3"/>
  <c r="L272" i="3"/>
  <c r="M272" i="3"/>
  <c r="L293" i="3"/>
  <c r="M293" i="3"/>
  <c r="L21" i="3"/>
  <c r="M21" i="3"/>
  <c r="L42" i="3"/>
  <c r="M42" i="3"/>
  <c r="L63" i="3"/>
  <c r="M63" i="3"/>
  <c r="L84" i="3"/>
  <c r="M84" i="3"/>
  <c r="L105" i="3"/>
  <c r="M105" i="3"/>
  <c r="L126" i="3"/>
  <c r="M126" i="3"/>
  <c r="L147" i="3"/>
  <c r="M147" i="3"/>
  <c r="L168" i="3"/>
  <c r="M168" i="3"/>
  <c r="L189" i="3"/>
  <c r="M189" i="3"/>
  <c r="L210" i="3"/>
  <c r="M210" i="3"/>
  <c r="L231" i="3"/>
  <c r="M231" i="3"/>
  <c r="L252" i="3"/>
  <c r="M252" i="3"/>
  <c r="L273" i="3"/>
  <c r="M273" i="3"/>
  <c r="L294" i="3"/>
  <c r="M294" i="3"/>
  <c r="K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5" i="3"/>
</calcChain>
</file>

<file path=xl/sharedStrings.xml><?xml version="1.0" encoding="utf-8"?>
<sst xmlns="http://schemas.openxmlformats.org/spreadsheetml/2006/main" count="2965" uniqueCount="619">
  <si>
    <t>aw_17</t>
  </si>
  <si>
    <t>aw_16</t>
  </si>
  <si>
    <t>Ba180811</t>
  </si>
  <si>
    <t>Ba180812</t>
  </si>
  <si>
    <t>Ba180813</t>
  </si>
  <si>
    <t>Ba180814</t>
  </si>
  <si>
    <t>Ba180815</t>
  </si>
  <si>
    <t>Ba180816</t>
  </si>
  <si>
    <t>Ba180817</t>
  </si>
  <si>
    <t>Ba180818</t>
  </si>
  <si>
    <t>Ba180819</t>
  </si>
  <si>
    <t>Ba180820</t>
  </si>
  <si>
    <t>Ba180821</t>
  </si>
  <si>
    <t>Ba180822</t>
  </si>
  <si>
    <t>Ba180823</t>
  </si>
  <si>
    <t>Ba180824</t>
  </si>
  <si>
    <t>Ba180825</t>
  </si>
  <si>
    <t>Ba180826</t>
  </si>
  <si>
    <t>Ba180827</t>
  </si>
  <si>
    <t>Ba180828</t>
  </si>
  <si>
    <t>Ba180829</t>
  </si>
  <si>
    <t>Ba180830</t>
  </si>
  <si>
    <t>Ba180831</t>
  </si>
  <si>
    <t>Ba180901</t>
  </si>
  <si>
    <t>Ba180902</t>
  </si>
  <si>
    <t>Ba180903</t>
  </si>
  <si>
    <t>Ba180904</t>
  </si>
  <si>
    <t>Ba180905</t>
  </si>
  <si>
    <t>Ba180906</t>
  </si>
  <si>
    <t>Ba180907</t>
  </si>
  <si>
    <t>Ba180908</t>
  </si>
  <si>
    <t>Ba180909</t>
  </si>
  <si>
    <t>Ba180910</t>
  </si>
  <si>
    <t>Ba180911</t>
  </si>
  <si>
    <t>Ba180912</t>
  </si>
  <si>
    <t>Ba180913</t>
  </si>
  <si>
    <t>Ba180914</t>
  </si>
  <si>
    <t>Ba180915</t>
  </si>
  <si>
    <t>Ba180916</t>
  </si>
  <si>
    <t>Ba180917</t>
  </si>
  <si>
    <t>Ba180918</t>
  </si>
  <si>
    <t>Ba180919</t>
  </si>
  <si>
    <t>Ba180920</t>
  </si>
  <si>
    <t>Ba180921</t>
  </si>
  <si>
    <t>lon</t>
  </si>
  <si>
    <t xml:space="preserve">lat </t>
  </si>
  <si>
    <t>Ba180966</t>
  </si>
  <si>
    <t>Ba180967</t>
  </si>
  <si>
    <t>Ba180968</t>
  </si>
  <si>
    <t>Ba180969</t>
  </si>
  <si>
    <t>Ba180970</t>
  </si>
  <si>
    <t>Ba180971</t>
  </si>
  <si>
    <t>Ba180972</t>
  </si>
  <si>
    <t>Ba180973</t>
  </si>
  <si>
    <t>Ba180974</t>
  </si>
  <si>
    <t>Ba180975</t>
  </si>
  <si>
    <t>Ba180976</t>
  </si>
  <si>
    <t>Ba180977</t>
  </si>
  <si>
    <t>Ba180978</t>
  </si>
  <si>
    <t>Ba180979</t>
  </si>
  <si>
    <t>Ba180980</t>
  </si>
  <si>
    <t>Ba180981</t>
  </si>
  <si>
    <t>Ba180982</t>
  </si>
  <si>
    <t>Ba180983</t>
  </si>
  <si>
    <t>Ba180984</t>
  </si>
  <si>
    <t>Ba180985</t>
  </si>
  <si>
    <t>Ba180986</t>
  </si>
  <si>
    <t>aw_18</t>
  </si>
  <si>
    <t>BA190045</t>
  </si>
  <si>
    <t>BA190046</t>
  </si>
  <si>
    <t>BA190047</t>
  </si>
  <si>
    <t>BA190048</t>
  </si>
  <si>
    <t>BA190049</t>
  </si>
  <si>
    <t>BA190050</t>
  </si>
  <si>
    <t>BA190051</t>
  </si>
  <si>
    <t>BA190052</t>
  </si>
  <si>
    <t>BA190053</t>
  </si>
  <si>
    <t>BA190054</t>
  </si>
  <si>
    <t>BA190055</t>
  </si>
  <si>
    <t>BA190056</t>
  </si>
  <si>
    <t>BA190057</t>
  </si>
  <si>
    <t>BA190058</t>
  </si>
  <si>
    <t>BA190059</t>
  </si>
  <si>
    <t>BA190060</t>
  </si>
  <si>
    <t>BA190061</t>
  </si>
  <si>
    <t>BA190062</t>
  </si>
  <si>
    <t>BA190063</t>
  </si>
  <si>
    <t>BA190064</t>
  </si>
  <si>
    <t>BA190065</t>
  </si>
  <si>
    <t>aw_19</t>
  </si>
  <si>
    <t>BA190114</t>
  </si>
  <si>
    <t>BA190115</t>
  </si>
  <si>
    <t>BA190116</t>
  </si>
  <si>
    <t>BA190117</t>
  </si>
  <si>
    <t>BA190118</t>
  </si>
  <si>
    <t>BA190119</t>
  </si>
  <si>
    <t>BA190120</t>
  </si>
  <si>
    <t>BA190121</t>
  </si>
  <si>
    <t>BA190122</t>
  </si>
  <si>
    <t>BA190123</t>
  </si>
  <si>
    <t>BA190124</t>
  </si>
  <si>
    <t>BA190125</t>
  </si>
  <si>
    <t>BA190126</t>
  </si>
  <si>
    <t>BA190127</t>
  </si>
  <si>
    <t>BA190128</t>
  </si>
  <si>
    <t>BA190129</t>
  </si>
  <si>
    <t>BA190130</t>
  </si>
  <si>
    <t>BA190131</t>
  </si>
  <si>
    <t>BA190132</t>
  </si>
  <si>
    <t>BA190133</t>
  </si>
  <si>
    <t>BA190134</t>
  </si>
  <si>
    <t>aw_20</t>
  </si>
  <si>
    <t>aw_21</t>
  </si>
  <si>
    <t>BA190219</t>
  </si>
  <si>
    <t>BA190220</t>
  </si>
  <si>
    <t>BA190221</t>
  </si>
  <si>
    <t>BA190222</t>
  </si>
  <si>
    <t>BA190223</t>
  </si>
  <si>
    <t>BA190224</t>
  </si>
  <si>
    <t>BA190225</t>
  </si>
  <si>
    <t>BA190226</t>
  </si>
  <si>
    <t>BA190227</t>
  </si>
  <si>
    <t>BA190228</t>
  </si>
  <si>
    <t>BA190229</t>
  </si>
  <si>
    <t>BA190230</t>
  </si>
  <si>
    <t>BA190231</t>
  </si>
  <si>
    <t>BA190232</t>
  </si>
  <si>
    <t>BA190233</t>
  </si>
  <si>
    <t>BA190234</t>
  </si>
  <si>
    <t>BA190235</t>
  </si>
  <si>
    <t>BA190236</t>
  </si>
  <si>
    <t>BA190237</t>
  </si>
  <si>
    <t>BA190238</t>
  </si>
  <si>
    <t>BA190239</t>
  </si>
  <si>
    <t>aw_22</t>
  </si>
  <si>
    <t>BA190297</t>
  </si>
  <si>
    <t>BA190298</t>
  </si>
  <si>
    <t>BA190299</t>
  </si>
  <si>
    <t>BA190300</t>
  </si>
  <si>
    <t>BA190301</t>
  </si>
  <si>
    <t>BA190302</t>
  </si>
  <si>
    <t>BA190303</t>
  </si>
  <si>
    <t>BA190304</t>
  </si>
  <si>
    <t>BA190305</t>
  </si>
  <si>
    <t>BA190306</t>
  </si>
  <si>
    <t>BA190307</t>
  </si>
  <si>
    <t>BA190308</t>
  </si>
  <si>
    <t>BA190309</t>
  </si>
  <si>
    <t>BA190310</t>
  </si>
  <si>
    <t>BA190311</t>
  </si>
  <si>
    <t>BA190312</t>
  </si>
  <si>
    <t>BA190313</t>
  </si>
  <si>
    <t>BA190314</t>
  </si>
  <si>
    <t>BA190315</t>
  </si>
  <si>
    <t>BA190316</t>
  </si>
  <si>
    <t>BA190317</t>
  </si>
  <si>
    <t>BA190441</t>
  </si>
  <si>
    <t>BA190442</t>
  </si>
  <si>
    <t>BA190443</t>
  </si>
  <si>
    <t>BA190444</t>
  </si>
  <si>
    <t>BA190445</t>
  </si>
  <si>
    <t>BA190446</t>
  </si>
  <si>
    <t>BA190447</t>
  </si>
  <si>
    <t>BA190448</t>
  </si>
  <si>
    <t>BA190449</t>
  </si>
  <si>
    <t>BA190450</t>
  </si>
  <si>
    <t>BA190451</t>
  </si>
  <si>
    <t>BA190452</t>
  </si>
  <si>
    <t>BA190453</t>
  </si>
  <si>
    <t>BA190454</t>
  </si>
  <si>
    <t>BA190455</t>
  </si>
  <si>
    <t>BA190456</t>
  </si>
  <si>
    <t>BA190457</t>
  </si>
  <si>
    <t>BA190458</t>
  </si>
  <si>
    <t>BA190459</t>
  </si>
  <si>
    <t>BA190460</t>
  </si>
  <si>
    <t>BA190461</t>
  </si>
  <si>
    <t>aw_23</t>
  </si>
  <si>
    <t>BA190617</t>
  </si>
  <si>
    <t>BA190618</t>
  </si>
  <si>
    <t>BA190619</t>
  </si>
  <si>
    <t>BA190620</t>
  </si>
  <si>
    <t>BA190621</t>
  </si>
  <si>
    <t>BA190622</t>
  </si>
  <si>
    <t>BA190623</t>
  </si>
  <si>
    <t>BA190624</t>
  </si>
  <si>
    <t>BA190625</t>
  </si>
  <si>
    <t>BA190626</t>
  </si>
  <si>
    <t>BA190627</t>
  </si>
  <si>
    <t>BA190628</t>
  </si>
  <si>
    <t>BA190629</t>
  </si>
  <si>
    <t>BA190630</t>
  </si>
  <si>
    <t>BA190631</t>
  </si>
  <si>
    <t>BA190632</t>
  </si>
  <si>
    <t>BA190633</t>
  </si>
  <si>
    <t>BA190634</t>
  </si>
  <si>
    <t>BA190635</t>
  </si>
  <si>
    <t>BA190636</t>
  </si>
  <si>
    <t>BA190637</t>
  </si>
  <si>
    <t>aw_24</t>
  </si>
  <si>
    <t>BA190643</t>
  </si>
  <si>
    <t>BA190644</t>
  </si>
  <si>
    <t>BA190645</t>
  </si>
  <si>
    <t>BA190646</t>
  </si>
  <si>
    <t>BA190647</t>
  </si>
  <si>
    <t>BA190648</t>
  </si>
  <si>
    <t>BA190649</t>
  </si>
  <si>
    <t>BA190650</t>
  </si>
  <si>
    <t>BA190651</t>
  </si>
  <si>
    <t>BA190652</t>
  </si>
  <si>
    <t>BA190653</t>
  </si>
  <si>
    <t>BA190654</t>
  </si>
  <si>
    <t>BA190655</t>
  </si>
  <si>
    <t>BA190656</t>
  </si>
  <si>
    <t>BA190657</t>
  </si>
  <si>
    <t>BA190658</t>
  </si>
  <si>
    <t>BA190659</t>
  </si>
  <si>
    <t>BA190660</t>
  </si>
  <si>
    <t>BA190661</t>
  </si>
  <si>
    <t>BA190662</t>
  </si>
  <si>
    <t>BA190663</t>
  </si>
  <si>
    <t>aw_25</t>
  </si>
  <si>
    <t>Ba190682</t>
  </si>
  <si>
    <t>Ba190683</t>
  </si>
  <si>
    <t>Ba190684</t>
  </si>
  <si>
    <t>Ba190685</t>
  </si>
  <si>
    <t>Ba190686</t>
  </si>
  <si>
    <t>Ba190687</t>
  </si>
  <si>
    <t>Ba190688</t>
  </si>
  <si>
    <t>Ba190689</t>
  </si>
  <si>
    <t>Ba190690</t>
  </si>
  <si>
    <t>Ba190691</t>
  </si>
  <si>
    <t>Ba190692</t>
  </si>
  <si>
    <t>Ba190693</t>
  </si>
  <si>
    <t>Ba190694</t>
  </si>
  <si>
    <t>Ba190695</t>
  </si>
  <si>
    <t>Ba190696</t>
  </si>
  <si>
    <t>Ba190697</t>
  </si>
  <si>
    <t>Ba190698</t>
  </si>
  <si>
    <t>Ba190699</t>
  </si>
  <si>
    <t>Ba190700</t>
  </si>
  <si>
    <t>Ba190701</t>
  </si>
  <si>
    <t>Ba190702</t>
  </si>
  <si>
    <t>aw_26</t>
  </si>
  <si>
    <t>Ba190753</t>
  </si>
  <si>
    <t>Ba190754</t>
  </si>
  <si>
    <t>Ba190755</t>
  </si>
  <si>
    <t>Ba190756</t>
  </si>
  <si>
    <t>Ba190757</t>
  </si>
  <si>
    <t>Ba190758</t>
  </si>
  <si>
    <t>Ba190759</t>
  </si>
  <si>
    <t>Ba190760</t>
  </si>
  <si>
    <t>Ba190761</t>
  </si>
  <si>
    <t>Ba190762</t>
  </si>
  <si>
    <t>Ba190763</t>
  </si>
  <si>
    <t>Ba190764</t>
  </si>
  <si>
    <t>Ba190765</t>
  </si>
  <si>
    <t>Ba190766</t>
  </si>
  <si>
    <t>Ba190767</t>
  </si>
  <si>
    <t>Ba190768</t>
  </si>
  <si>
    <t>Ba190769</t>
  </si>
  <si>
    <t>Ba190770</t>
  </si>
  <si>
    <t>Ba190771</t>
  </si>
  <si>
    <t>Ba190772</t>
  </si>
  <si>
    <t>Ba190773</t>
  </si>
  <si>
    <t>aw_27</t>
  </si>
  <si>
    <t>T</t>
  </si>
  <si>
    <t>Ba180654</t>
  </si>
  <si>
    <t>aw_14</t>
  </si>
  <si>
    <t>n.d.</t>
  </si>
  <si>
    <t>Ba180655</t>
  </si>
  <si>
    <t>Ba180656</t>
  </si>
  <si>
    <t>Ba180657</t>
  </si>
  <si>
    <t>Ba180658</t>
  </si>
  <si>
    <t>Ba180659</t>
  </si>
  <si>
    <t>Ba180660</t>
  </si>
  <si>
    <t>Ba180661</t>
  </si>
  <si>
    <t>Ba180662</t>
  </si>
  <si>
    <t>Ba180663</t>
  </si>
  <si>
    <t>Ba180664</t>
  </si>
  <si>
    <t>Ba180665</t>
  </si>
  <si>
    <t>Ba180666</t>
  </si>
  <si>
    <t>Ba180667</t>
  </si>
  <si>
    <t>Ba180668</t>
  </si>
  <si>
    <t>Ba180669</t>
  </si>
  <si>
    <t>Ba180670</t>
  </si>
  <si>
    <t>Ba180671</t>
  </si>
  <si>
    <t>Ba180672</t>
  </si>
  <si>
    <t>Ba180673</t>
  </si>
  <si>
    <t>Ba180674</t>
  </si>
  <si>
    <t>Ba180724</t>
  </si>
  <si>
    <t>aw_15</t>
  </si>
  <si>
    <t>Ba180725</t>
  </si>
  <si>
    <t>Ba180726</t>
  </si>
  <si>
    <t>Ba180727</t>
  </si>
  <si>
    <t>Ba180728</t>
  </si>
  <si>
    <t>Ba180729</t>
  </si>
  <si>
    <t>Ba180730</t>
  </si>
  <si>
    <t>Ba180731</t>
  </si>
  <si>
    <t>Ba180732</t>
  </si>
  <si>
    <t>Ba180733</t>
  </si>
  <si>
    <t>Ba180734</t>
  </si>
  <si>
    <t>Ba180735</t>
  </si>
  <si>
    <t>Ba180736</t>
  </si>
  <si>
    <t>Ba180737</t>
  </si>
  <si>
    <t>Ba180738</t>
  </si>
  <si>
    <t>Ba180739</t>
  </si>
  <si>
    <t>Ba180740</t>
  </si>
  <si>
    <t>Ba180741</t>
  </si>
  <si>
    <t>Ba180742</t>
  </si>
  <si>
    <t>Ba180743</t>
  </si>
  <si>
    <t>Ba180744</t>
  </si>
  <si>
    <t>4001/1</t>
  </si>
  <si>
    <t>4001/2</t>
  </si>
  <si>
    <t>4051/1</t>
  </si>
  <si>
    <t>4051/2</t>
  </si>
  <si>
    <t>4052/1</t>
  </si>
  <si>
    <t>4052/2</t>
  </si>
  <si>
    <t>4053/1</t>
  </si>
  <si>
    <t>4053/2</t>
  </si>
  <si>
    <t>4054/1</t>
  </si>
  <si>
    <t>4054/2</t>
  </si>
  <si>
    <t>4055/1</t>
  </si>
  <si>
    <t>4055/2</t>
  </si>
  <si>
    <t>4056/1</t>
  </si>
  <si>
    <t>4056/2</t>
  </si>
  <si>
    <t>4057/1</t>
  </si>
  <si>
    <t>4057/2</t>
  </si>
  <si>
    <t>4058/1</t>
  </si>
  <si>
    <t>4058/2</t>
  </si>
  <si>
    <t>4059/1</t>
  </si>
  <si>
    <t>4059/2</t>
  </si>
  <si>
    <t>total_MEAN pro ml</t>
  </si>
  <si>
    <t>4051/3</t>
  </si>
  <si>
    <t>MEAN_CFU/ml_Ecoli</t>
  </si>
  <si>
    <t>MEAN_CFU/ml_KESC</t>
  </si>
  <si>
    <t>3 .</t>
  </si>
  <si>
    <t>4 . tabstat cfu_all_10 cfu_ecol_10 cfu_kesc_10, by(all_hosp) stat(count p25 p50 p75) lab</t>
  </si>
  <si>
    <t>&gt; elwidth(32) varwidth(32)</t>
  </si>
  <si>
    <t>all_hosp</t>
  </si>
  <si>
    <t>stats</t>
  </si>
  <si>
    <t>cfu_a~10</t>
  </si>
  <si>
    <t>cfu_e~10</t>
  </si>
  <si>
    <t>cfu_k~10</t>
  </si>
  <si>
    <t>Urban sites</t>
  </si>
  <si>
    <t>N</t>
  </si>
  <si>
    <t>p25</t>
  </si>
  <si>
    <t>p50</t>
  </si>
  <si>
    <t>32.5</t>
  </si>
  <si>
    <t>p75</t>
  </si>
  <si>
    <t>Mixed sites</t>
  </si>
  <si>
    <t>312.5</t>
  </si>
  <si>
    <t>Total</t>
  </si>
  <si>
    <t>2 . * CFU/ml for urban and mixed sites (1. all, 2. E. coli, 3. KESC)</t>
  </si>
  <si>
    <t>10.</t>
  </si>
  <si>
    <t>11. tabstat cfu_all_10 cfu_ecol_10 cfu_kesc_10, by(samplingsite_mixed) stat(count p25 p5</t>
  </si>
  <si>
    <t>&gt; 0 p75) labelwidth(32) varwidth(32)</t>
  </si>
  <si>
    <t>samplingsite_mixed</t>
  </si>
  <si>
    <t>(m)</t>
  </si>
  <si>
    <t>712.5</t>
  </si>
  <si>
    <t>262.5</t>
  </si>
  <si>
    <t>92.5</t>
  </si>
  <si>
    <t>142.5</t>
  </si>
  <si>
    <t>(u)</t>
  </si>
  <si>
    <t>72.5</t>
  </si>
  <si>
    <t>192.5</t>
  </si>
  <si>
    <t>27.5</t>
  </si>
  <si>
    <t>67.5</t>
  </si>
  <si>
    <t>2.5</t>
  </si>
  <si>
    <t>37.5</t>
  </si>
  <si>
    <t>322.5</t>
  </si>
  <si>
    <t>42.5</t>
  </si>
  <si>
    <t>197.5</t>
  </si>
  <si>
    <t>7.5</t>
  </si>
  <si>
    <t>17.5</t>
  </si>
  <si>
    <t>182.5</t>
  </si>
  <si>
    <t>22.5</t>
  </si>
  <si>
    <t>1427.5</t>
  </si>
  <si>
    <t>82.5</t>
  </si>
  <si>
    <t>12.</t>
  </si>
  <si>
    <t>13. *N indicates the No. of non.missing values.</t>
  </si>
  <si>
    <t>14.</t>
  </si>
  <si>
    <t>9 . * CFU/ml by sampling site (1. all, 2. E. coli, 3. KESC)</t>
  </si>
  <si>
    <t>Sewer</t>
  </si>
  <si>
    <t>16.</t>
  </si>
  <si>
    <t>17. tabstat cfu_all_10 cfu_ecol_10 cfu_kesc_10, by(month_sampling) stat(count p25 p50 p7</t>
  </si>
  <si>
    <t>&gt; 5) labelwidth(32) varwidth(32)</t>
  </si>
  <si>
    <t>month_sampling</t>
  </si>
  <si>
    <t>217.5</t>
  </si>
  <si>
    <t>152.5</t>
  </si>
  <si>
    <t>332.5</t>
  </si>
  <si>
    <t>172.5</t>
  </si>
  <si>
    <t>18.</t>
  </si>
  <si>
    <t>19. *N indicates the No. of non.missing values.</t>
  </si>
  <si>
    <t>20.</t>
  </si>
  <si>
    <t>Calendar_month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15. * CFU/ml by sampling month (1. all, 2. E. coli, 3. KESC)</t>
  </si>
  <si>
    <t>23.</t>
  </si>
  <si>
    <t>24. bysort month_sampling: tabstat cfu_all_10 cfu_ecol_10 cfu_kesc_10, by(samplingsite_m</t>
  </si>
  <si>
    <t>&gt; ixed) stat(count p50) labelwidth(32) varwidth(32)</t>
  </si>
  <si>
    <t>-&gt; month_sampling = 1</t>
  </si>
  <si>
    <t>4051/3 (m)</t>
  </si>
  <si>
    <t>4056/1 (m)</t>
  </si>
  <si>
    <t>4056/2 (m)</t>
  </si>
  <si>
    <t>4058/2 (m)</t>
  </si>
  <si>
    <t>4001/1 (u)</t>
  </si>
  <si>
    <t>4001/2 (u)</t>
  </si>
  <si>
    <t>4051/1 (u)</t>
  </si>
  <si>
    <t>4051/2 (u)</t>
  </si>
  <si>
    <t>4052/1 (u)</t>
  </si>
  <si>
    <t>4052/2 (u)</t>
  </si>
  <si>
    <t>4053/1 (u)</t>
  </si>
  <si>
    <t>4053/2 (u)</t>
  </si>
  <si>
    <t>4054/1 (u)</t>
  </si>
  <si>
    <t>4054/2 (u)</t>
  </si>
  <si>
    <t>4055/1 (u)</t>
  </si>
  <si>
    <t>4055/2 (u)</t>
  </si>
  <si>
    <t>4057/1 (u)</t>
  </si>
  <si>
    <t>4057/2 (u)</t>
  </si>
  <si>
    <t>4058/1 (u)</t>
  </si>
  <si>
    <t>4059/1 (u)</t>
  </si>
  <si>
    <t>4059/2 (u)</t>
  </si>
  <si>
    <t>-&gt; month_sampling = 2</t>
  </si>
  <si>
    <t>-&gt; month_sampling = 3</t>
  </si>
  <si>
    <t>-&gt; month_sampling = 4</t>
  </si>
  <si>
    <t>-&gt; month_sampling = 5</t>
  </si>
  <si>
    <t>-&gt; month_sampling = 6</t>
  </si>
  <si>
    <t>-&gt; month_sampling = 7</t>
  </si>
  <si>
    <t>-&gt; month_sampling = 8</t>
  </si>
  <si>
    <t>957.5</t>
  </si>
  <si>
    <t>422.5</t>
  </si>
  <si>
    <t>4252.5</t>
  </si>
  <si>
    <t>407.5</t>
  </si>
  <si>
    <t>47.5</t>
  </si>
  <si>
    <t>7057.5</t>
  </si>
  <si>
    <t>6317.5</t>
  </si>
  <si>
    <t>137.5</t>
  </si>
  <si>
    <t>127.5</t>
  </si>
  <si>
    <t>3722.5</t>
  </si>
  <si>
    <t>582.5</t>
  </si>
  <si>
    <t>177.5</t>
  </si>
  <si>
    <t>122.5</t>
  </si>
  <si>
    <t>1032.5</t>
  </si>
  <si>
    <t>1282.5</t>
  </si>
  <si>
    <t>3617.5</t>
  </si>
  <si>
    <t>537.5</t>
  </si>
  <si>
    <t>357.5</t>
  </si>
  <si>
    <t>5357.5</t>
  </si>
  <si>
    <t>257.5</t>
  </si>
  <si>
    <t>1147.5</t>
  </si>
  <si>
    <t>3752.5</t>
  </si>
  <si>
    <t>-&gt; month_sampling = 9</t>
  </si>
  <si>
    <t>147.5</t>
  </si>
  <si>
    <t>3592.5</t>
  </si>
  <si>
    <t>497.5</t>
  </si>
  <si>
    <t>547.5</t>
  </si>
  <si>
    <t>227.5</t>
  </si>
  <si>
    <t>1432.5</t>
  </si>
  <si>
    <t>792.5</t>
  </si>
  <si>
    <t>487.5</t>
  </si>
  <si>
    <t>167.5</t>
  </si>
  <si>
    <t>97.5</t>
  </si>
  <si>
    <t>1272.5</t>
  </si>
  <si>
    <t>1007.5</t>
  </si>
  <si>
    <t>52.5</t>
  </si>
  <si>
    <t>187.5</t>
  </si>
  <si>
    <t>1057.5</t>
  </si>
  <si>
    <t>207.5</t>
  </si>
  <si>
    <t>1382.5</t>
  </si>
  <si>
    <t>482.5</t>
  </si>
  <si>
    <t>12.5</t>
  </si>
  <si>
    <t>87.5</t>
  </si>
  <si>
    <t>57.5</t>
  </si>
  <si>
    <t>2267.5</t>
  </si>
  <si>
    <t>2122.5</t>
  </si>
  <si>
    <t>472.5</t>
  </si>
  <si>
    <t>-&gt; month_sampling = 10</t>
  </si>
  <si>
    <t>-&gt; month_sampling = 11</t>
  </si>
  <si>
    <t>-&gt; month_sampling = 12</t>
  </si>
  <si>
    <t>25.</t>
  </si>
  <si>
    <t>26. *N indicates the No. of non.missing values.</t>
  </si>
  <si>
    <t>22. * CFU/ml by sampling month and sampling site (1. all, 2. E. coli, 3. KESC)</t>
  </si>
  <si>
    <t>2 . ** Variation in log CFU/mL across sampling rounds</t>
  </si>
  <si>
    <t>4 . * Variation (variance and standard deviation) overall</t>
  </si>
  <si>
    <t>5 .</t>
  </si>
  <si>
    <t>6 . tabstat log10cfu_all_10, stat(mean variance sd) by(samplingsite_mixed)</t>
  </si>
  <si>
    <t>Summary for variables: log10cfu_all_10</t>
  </si>
  <si>
    <t>by categories of: samplingsite_mixed (sampling site)</t>
  </si>
  <si>
    <t>mean</t>
  </si>
  <si>
    <t>variance</t>
  </si>
  <si>
    <t>sd</t>
  </si>
  <si>
    <t>7 .</t>
  </si>
  <si>
    <t>8 . * Variation (variance and standard deviation) in E. coli</t>
  </si>
  <si>
    <t>9 .</t>
  </si>
  <si>
    <t>10. tabstat log10cfu_ecol_10, stat(mean variance sd) by(samplingsite_mixed)</t>
  </si>
  <si>
    <t>Summary for variables: log10cfu_ecol_10</t>
  </si>
  <si>
    <t>12. * Variation (variance and standard deviation) in KESC</t>
  </si>
  <si>
    <t>14. tabstat log10cfu_kesc_10, stat(mean variance sd) by(samplingsite_mixed)</t>
  </si>
  <si>
    <t>Summary for variables: log10cfu_kesc_10</t>
  </si>
  <si>
    <t>16. log close</t>
  </si>
  <si>
    <t>v</t>
  </si>
  <si>
    <t>Sampling_site</t>
  </si>
  <si>
    <t>ID</t>
  </si>
  <si>
    <t>Datum (=first_sampling_day)</t>
  </si>
  <si>
    <t>Round</t>
  </si>
  <si>
    <r>
      <t>MEAN_pro_100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_Ecoli</t>
    </r>
  </si>
  <si>
    <t>MEAN_pro_100µl_KESC</t>
  </si>
  <si>
    <t>total_MEAN pro 100µl</t>
  </si>
  <si>
    <t>1 .</t>
  </si>
  <si>
    <t>2 . ** Summary stats across strata</t>
  </si>
  <si>
    <t>4 .</t>
  </si>
  <si>
    <t>5 . bysort quartier_mixed: su cfu_all_10, detail</t>
  </si>
  <si>
    <t>-&gt; quartier_mixed = 4051 (m/u)</t>
  </si>
  <si>
    <t>cfu_all_10</t>
  </si>
  <si>
    <t>Percentiles</t>
  </si>
  <si>
    <t>Smallest</t>
  </si>
  <si>
    <t>Obs</t>
  </si>
  <si>
    <t>Sum of Wgt.</t>
  </si>
  <si>
    <t>Mean</t>
  </si>
  <si>
    <t>Largest</t>
  </si>
  <si>
    <t>Std. Dev.</t>
  </si>
  <si>
    <t>Variance</t>
  </si>
  <si>
    <t>Skewness</t>
  </si>
  <si>
    <t>Kurtosis</t>
  </si>
  <si>
    <t>-&gt; quartier_mixed = 4058 (m/u)</t>
  </si>
  <si>
    <t>-&gt; quartier_mixed = 4056 (m)</t>
  </si>
  <si>
    <t>-&gt; quartier_mixed = 4001 (u)</t>
  </si>
  <si>
    <t>-&gt; quartier_mixed = 4052 (u)</t>
  </si>
  <si>
    <t>-&gt; quartier_mixed = 4053 (u)</t>
  </si>
  <si>
    <t>-&gt; quartier_mixed = 4054 (u)</t>
  </si>
  <si>
    <t>-&gt; quartier_mixed = 4055 (u)</t>
  </si>
  <si>
    <t>-&gt; quartier_mixed = 4057 (u)</t>
  </si>
  <si>
    <t>-&gt; quartier_mixed = 4059 (u)</t>
  </si>
  <si>
    <t>6 .</t>
  </si>
  <si>
    <t>7 . kwallis cfu_all_10, by(quartier_mixed)</t>
  </si>
  <si>
    <t>Kruskal-Wallis equality-of-populations rank test</t>
  </si>
  <si>
    <t>quartier~d</t>
  </si>
  <si>
    <t>Rank Sum</t>
  </si>
  <si>
    <t>4051 (m/u)</t>
  </si>
  <si>
    <t>4058 (m/u)</t>
  </si>
  <si>
    <t>4056 (m)</t>
  </si>
  <si>
    <t>4001 (u)</t>
  </si>
  <si>
    <t>4052 (u)</t>
  </si>
  <si>
    <t>4053 (u)</t>
  </si>
  <si>
    <t>4054 (u)</t>
  </si>
  <si>
    <t>4055 (u)</t>
  </si>
  <si>
    <t>4057 (u)</t>
  </si>
  <si>
    <t>4059 (u)</t>
  </si>
  <si>
    <t>chi-squared =</t>
  </si>
  <si>
    <r>
      <t xml:space="preserve">20.628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9 </t>
    </r>
    <r>
      <rPr>
        <sz val="9"/>
        <color theme="1"/>
        <rFont val="Courier New"/>
        <family val="3"/>
      </rPr>
      <t>d.f.</t>
    </r>
  </si>
  <si>
    <t>probability =</t>
  </si>
  <si>
    <t>chi-squared with ties =</t>
  </si>
  <si>
    <r>
      <t xml:space="preserve">20.638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9 </t>
    </r>
    <r>
      <rPr>
        <sz val="9"/>
        <color theme="1"/>
        <rFont val="Courier New"/>
        <family val="3"/>
      </rPr>
      <t>d.f. probability =</t>
    </r>
  </si>
  <si>
    <t>8 .</t>
  </si>
  <si>
    <t>9 . log close</t>
  </si>
  <si>
    <t>5 . bysort quartier_mixed: su cfu_ecol_10, detail</t>
  </si>
  <si>
    <t>cfu_ecol_10</t>
  </si>
  <si>
    <t>7 . kwallis cfu_ecol_10, by(quartier_mixed)</t>
  </si>
  <si>
    <r>
      <t xml:space="preserve">22.151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9 </t>
    </r>
    <r>
      <rPr>
        <sz val="9"/>
        <color theme="1"/>
        <rFont val="Courier New"/>
        <family val="3"/>
      </rPr>
      <t>d.f.</t>
    </r>
  </si>
  <si>
    <r>
      <t xml:space="preserve">22.222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9 </t>
    </r>
    <r>
      <rPr>
        <sz val="9"/>
        <color theme="1"/>
        <rFont val="Courier New"/>
        <family val="3"/>
      </rPr>
      <t>d.f. probability =</t>
    </r>
  </si>
  <si>
    <t>5 . bysort quartier_mixed: su cfu_kesc_10, detail</t>
  </si>
  <si>
    <t>cfu_kesc_10</t>
  </si>
  <si>
    <t>7 . kwallis cfu_kesc_10, by(quartier_mixed)</t>
  </si>
  <si>
    <r>
      <t xml:space="preserve">20.008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9 </t>
    </r>
    <r>
      <rPr>
        <sz val="9"/>
        <color theme="1"/>
        <rFont val="Courier New"/>
        <family val="3"/>
      </rPr>
      <t>d.f.</t>
    </r>
  </si>
  <si>
    <r>
      <t xml:space="preserve">20.260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9 </t>
    </r>
    <r>
      <rPr>
        <sz val="9"/>
        <color theme="1"/>
        <rFont val="Courier New"/>
        <family val="3"/>
      </rPr>
      <t>d.f. probability =</t>
    </r>
  </si>
  <si>
    <t>4 . su cfu_all_10, detail</t>
  </si>
  <si>
    <t>.</t>
  </si>
  <si>
    <t>6 . bysort q4056: su cfu_all_10, detail</t>
  </si>
  <si>
    <t>8 . ranksum cfu_all_10, by(q4056)</t>
  </si>
  <si>
    <t>Two-sample Wilcoxon rank-sum (Mann-Whitney) test</t>
  </si>
  <si>
    <t>q4056</t>
  </si>
  <si>
    <t>obs</t>
  </si>
  <si>
    <t>rank sum</t>
  </si>
  <si>
    <t>expected</t>
  </si>
  <si>
    <t>combined</t>
  </si>
  <si>
    <t>Ho: cfu_a~10(q4056==0) = cfu_a~10(q4056==1)</t>
  </si>
  <si>
    <t>z =</t>
  </si>
  <si>
    <t>Prob &gt; |z| =</t>
  </si>
  <si>
    <t>Note: Exact p-value is not computed by default for sample sizes &gt; 200.</t>
  </si>
  <si>
    <r>
      <t xml:space="preserve">Use option </t>
    </r>
    <r>
      <rPr>
        <b/>
        <sz val="9"/>
        <color theme="1"/>
        <rFont val="Courier New"/>
        <family val="3"/>
      </rPr>
      <t xml:space="preserve">exact </t>
    </r>
    <r>
      <rPr>
        <sz val="9"/>
        <color theme="1"/>
        <rFont val="Courier New"/>
        <family val="3"/>
      </rPr>
      <t>to compute it.</t>
    </r>
  </si>
  <si>
    <t>Mixed site</t>
  </si>
  <si>
    <t>Urban site</t>
  </si>
  <si>
    <t>All</t>
  </si>
  <si>
    <t>q4056-0</t>
  </si>
  <si>
    <t>q4056-1</t>
  </si>
  <si>
    <t>5 . bysort season: su cfu_all_10, detail</t>
  </si>
  <si>
    <t>-&gt; season = Winter</t>
  </si>
  <si>
    <t>-&gt; season = Spring</t>
  </si>
  <si>
    <t>-&gt; season = Summer</t>
  </si>
  <si>
    <t>-&gt; season = Autumn</t>
  </si>
  <si>
    <t>7 . kwallis cfu_all_10, by(season)</t>
  </si>
  <si>
    <t>season</t>
  </si>
  <si>
    <t>Winter</t>
  </si>
  <si>
    <t>Spring</t>
  </si>
  <si>
    <t>Summer</t>
  </si>
  <si>
    <t>Autumn</t>
  </si>
  <si>
    <r>
      <t xml:space="preserve">11.097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3 </t>
    </r>
    <r>
      <rPr>
        <sz val="9"/>
        <color theme="1"/>
        <rFont val="Courier New"/>
        <family val="3"/>
      </rPr>
      <t>d.f.</t>
    </r>
  </si>
  <si>
    <r>
      <t xml:space="preserve">11.103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3 </t>
    </r>
    <r>
      <rPr>
        <sz val="9"/>
        <color theme="1"/>
        <rFont val="Courier New"/>
        <family val="3"/>
      </rPr>
      <t>d.f. probability =</t>
    </r>
  </si>
  <si>
    <t>5 . bysort season: su cfu_ecol_10, detail</t>
  </si>
  <si>
    <t>7 . kwallis cfu_ecol_10, by(season)</t>
  </si>
  <si>
    <r>
      <t xml:space="preserve">13.573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3 </t>
    </r>
    <r>
      <rPr>
        <sz val="9"/>
        <color theme="1"/>
        <rFont val="Courier New"/>
        <family val="3"/>
      </rPr>
      <t>d.f.</t>
    </r>
  </si>
  <si>
    <r>
      <t xml:space="preserve">13.617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3 </t>
    </r>
    <r>
      <rPr>
        <sz val="9"/>
        <color theme="1"/>
        <rFont val="Courier New"/>
        <family val="3"/>
      </rPr>
      <t>d.f. probability =</t>
    </r>
  </si>
  <si>
    <t>5 . bysort season: su cfu_kesc_10, detail</t>
  </si>
  <si>
    <t>7 . kwallis cfu_kesc_10, by(season)</t>
  </si>
  <si>
    <r>
      <t xml:space="preserve">14.420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3 </t>
    </r>
    <r>
      <rPr>
        <sz val="9"/>
        <color theme="1"/>
        <rFont val="Courier New"/>
        <family val="3"/>
      </rPr>
      <t>d.f.</t>
    </r>
  </si>
  <si>
    <r>
      <t xml:space="preserve">14.602 </t>
    </r>
    <r>
      <rPr>
        <sz val="9"/>
        <color theme="1"/>
        <rFont val="Courier New"/>
        <family val="3"/>
      </rPr>
      <t xml:space="preserve">with </t>
    </r>
    <r>
      <rPr>
        <b/>
        <sz val="9"/>
        <color theme="1"/>
        <rFont val="Courier New"/>
        <family val="3"/>
      </rPr>
      <t xml:space="preserve">3 </t>
    </r>
    <r>
      <rPr>
        <sz val="9"/>
        <color theme="1"/>
        <rFont val="Courier New"/>
        <family val="3"/>
      </rPr>
      <t>d.f. probability =</t>
    </r>
  </si>
  <si>
    <t>Table S6. Individual concentrations (original-data tab),  overall statistics (variance) per sample across space and time (CFU_by_sampling_site, CFU_by_sampling_month, CFU_by_smonth_ssite) as well as across urban/mixed sites (CFU_urban-vs_mied_sites) for both species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</font>
    <font>
      <b/>
      <sz val="10"/>
      <name val="Calibri"/>
      <family val="2"/>
    </font>
    <font>
      <sz val="9"/>
      <color theme="1"/>
      <name val="Courier New"/>
      <family val="3"/>
    </font>
    <font>
      <sz val="10.5"/>
      <color theme="1"/>
      <name val="Courier New"/>
      <family val="3"/>
    </font>
    <font>
      <sz val="1"/>
      <color theme="1"/>
      <name val="Courier New"/>
      <family val="3"/>
    </font>
    <font>
      <sz val="3"/>
      <color theme="1"/>
      <name val="Courier New"/>
      <family val="3"/>
    </font>
    <font>
      <sz val="11"/>
      <color theme="1"/>
      <name val="Courier New"/>
      <family val="3"/>
    </font>
    <font>
      <b/>
      <sz val="9"/>
      <color theme="1"/>
      <name val="Courier New"/>
      <family val="3"/>
    </font>
    <font>
      <sz val="7"/>
      <color theme="1"/>
      <name val="Courier New"/>
      <family val="3"/>
    </font>
    <font>
      <sz val="10"/>
      <color theme="1"/>
      <name val="Courier New"/>
      <family val="3"/>
    </font>
    <font>
      <sz val="13"/>
      <color theme="1"/>
      <name val="Courier New"/>
      <family val="3"/>
    </font>
    <font>
      <sz val="7.5"/>
      <color theme="1"/>
      <name val="Courier New"/>
      <family val="3"/>
    </font>
    <font>
      <b/>
      <sz val="10.5"/>
      <color theme="1"/>
      <name val="Courier New"/>
      <family val="3"/>
    </font>
    <font>
      <sz val="1.5"/>
      <color theme="1"/>
      <name val="Courier New"/>
      <family val="3"/>
    </font>
    <font>
      <sz val="2.5"/>
      <color theme="1"/>
      <name val="Courier New"/>
      <family val="3"/>
    </font>
    <font>
      <b/>
      <sz val="3"/>
      <color theme="1"/>
      <name val="Courier New"/>
      <family val="3"/>
    </font>
    <font>
      <sz val="9.5"/>
      <color theme="1"/>
      <name val="Courier New"/>
      <family val="3"/>
    </font>
    <font>
      <sz val="5.5"/>
      <color theme="1"/>
      <name val="Courier New"/>
      <family val="3"/>
    </font>
    <font>
      <sz val="8.5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0" borderId="0" xfId="0" applyFill="1" applyBorder="1"/>
    <xf numFmtId="0" fontId="3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3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7" xfId="0" applyFill="1" applyBorder="1"/>
    <xf numFmtId="0" fontId="1" fillId="0" borderId="0" xfId="0" applyFont="1" applyFill="1" applyBorder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4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1" fontId="2" fillId="0" borderId="0" xfId="0" applyNumberFormat="1" applyFont="1" applyFill="1" applyBorder="1" applyAlignment="1">
      <alignment horizontal="left"/>
    </xf>
    <xf numFmtId="0" fontId="0" fillId="3" borderId="0" xfId="0" applyFill="1" applyBorder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9" xfId="0" applyFont="1" applyBorder="1" applyAlignment="1">
      <alignment horizontal="left" vertical="center" wrapText="1"/>
    </xf>
    <xf numFmtId="0" fontId="5" fillId="0" borderId="9" xfId="0" applyFont="1" applyBorder="1" applyAlignment="1">
      <alignment horizontal="left" vertical="center" wrapText="1"/>
    </xf>
    <xf numFmtId="9" fontId="5" fillId="0" borderId="0" xfId="0" applyNumberFormat="1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9" fontId="5" fillId="0" borderId="10" xfId="0" applyNumberFormat="1" applyFont="1" applyBorder="1" applyAlignment="1">
      <alignment horizontal="left" vertical="center" wrapText="1"/>
    </xf>
    <xf numFmtId="0" fontId="3" fillId="0" borderId="10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11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10" fillId="0" borderId="13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11" fontId="10" fillId="0" borderId="0" xfId="0" applyNumberFormat="1" applyFont="1" applyAlignment="1">
      <alignment horizontal="left" vertical="center" wrapText="1"/>
    </xf>
    <xf numFmtId="0" fontId="10" fillId="0" borderId="10" xfId="0" applyFont="1" applyBorder="1" applyAlignment="1">
      <alignment horizontal="left" vertical="center" wrapText="1"/>
    </xf>
    <xf numFmtId="0" fontId="5" fillId="0" borderId="10" xfId="0" applyFont="1" applyBorder="1" applyAlignment="1">
      <alignment horizontal="left" vertical="center" wrapText="1"/>
    </xf>
    <xf numFmtId="0" fontId="10" fillId="0" borderId="14" xfId="0" applyFont="1" applyBorder="1" applyAlignment="1">
      <alignment horizontal="left" vertical="center" wrapText="1"/>
    </xf>
    <xf numFmtId="0" fontId="10" fillId="0" borderId="15" xfId="0" applyFont="1" applyBorder="1" applyAlignment="1">
      <alignment horizontal="left" vertical="center" wrapText="1"/>
    </xf>
    <xf numFmtId="0" fontId="10" fillId="0" borderId="16" xfId="0" applyFont="1" applyBorder="1" applyAlignment="1">
      <alignment horizontal="left" vertical="center" wrapText="1"/>
    </xf>
    <xf numFmtId="0" fontId="10" fillId="3" borderId="0" xfId="0" applyFont="1" applyFill="1" applyAlignment="1">
      <alignment horizontal="left" vertical="center" wrapText="1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9" fontId="5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5" fillId="0" borderId="14" xfId="0" applyFont="1" applyBorder="1" applyAlignment="1">
      <alignment horizontal="left" vertical="center" wrapText="1"/>
    </xf>
    <xf numFmtId="0" fontId="5" fillId="0" borderId="16" xfId="0" applyFont="1" applyBorder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/>
    </xf>
    <xf numFmtId="0" fontId="5" fillId="3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9" fontId="5" fillId="3" borderId="0" xfId="0" applyNumberFormat="1" applyFont="1" applyFill="1" applyAlignment="1">
      <alignment horizontal="left" vertical="center" wrapText="1"/>
    </xf>
    <xf numFmtId="0" fontId="3" fillId="3" borderId="0" xfId="0" applyFont="1" applyFill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9</xdr:col>
      <xdr:colOff>419100</xdr:colOff>
      <xdr:row>5</xdr:row>
      <xdr:rowOff>9525</xdr:rowOff>
    </xdr:to>
    <xdr:grpSp>
      <xdr:nvGrpSpPr>
        <xdr:cNvPr id="5190" name="Group 70"/>
        <xdr:cNvGrpSpPr>
          <a:grpSpLocks/>
        </xdr:cNvGrpSpPr>
      </xdr:nvGrpSpPr>
      <xdr:grpSpPr bwMode="auto">
        <a:xfrm>
          <a:off x="0" y="809625"/>
          <a:ext cx="6619875" cy="9525"/>
          <a:chOff x="0" y="0"/>
          <a:chExt cx="9298" cy="10"/>
        </a:xfrm>
      </xdr:grpSpPr>
      <xdr:grpSp>
        <xdr:nvGrpSpPr>
          <xdr:cNvPr id="5191" name="Group 71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92" name="Freeform 72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55</xdr:row>
      <xdr:rowOff>0</xdr:rowOff>
    </xdr:from>
    <xdr:to>
      <xdr:col>9</xdr:col>
      <xdr:colOff>419100</xdr:colOff>
      <xdr:row>55</xdr:row>
      <xdr:rowOff>9525</xdr:rowOff>
    </xdr:to>
    <xdr:grpSp>
      <xdr:nvGrpSpPr>
        <xdr:cNvPr id="5187" name="Group 67"/>
        <xdr:cNvGrpSpPr>
          <a:grpSpLocks/>
        </xdr:cNvGrpSpPr>
      </xdr:nvGrpSpPr>
      <xdr:grpSpPr bwMode="auto">
        <a:xfrm>
          <a:off x="0" y="8905875"/>
          <a:ext cx="6619875" cy="9525"/>
          <a:chOff x="0" y="0"/>
          <a:chExt cx="9298" cy="10"/>
        </a:xfrm>
      </xdr:grpSpPr>
      <xdr:grpSp>
        <xdr:nvGrpSpPr>
          <xdr:cNvPr id="5188" name="Group 68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89" name="Freeform 69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105</xdr:row>
      <xdr:rowOff>0</xdr:rowOff>
    </xdr:from>
    <xdr:to>
      <xdr:col>9</xdr:col>
      <xdr:colOff>419100</xdr:colOff>
      <xdr:row>105</xdr:row>
      <xdr:rowOff>9525</xdr:rowOff>
    </xdr:to>
    <xdr:grpSp>
      <xdr:nvGrpSpPr>
        <xdr:cNvPr id="5184" name="Group 64"/>
        <xdr:cNvGrpSpPr>
          <a:grpSpLocks/>
        </xdr:cNvGrpSpPr>
      </xdr:nvGrpSpPr>
      <xdr:grpSpPr bwMode="auto">
        <a:xfrm>
          <a:off x="0" y="17002125"/>
          <a:ext cx="6619875" cy="9525"/>
          <a:chOff x="0" y="0"/>
          <a:chExt cx="9298" cy="10"/>
        </a:xfrm>
      </xdr:grpSpPr>
      <xdr:grpSp>
        <xdr:nvGrpSpPr>
          <xdr:cNvPr id="5185" name="Group 65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86" name="Freeform 66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155</xdr:row>
      <xdr:rowOff>0</xdr:rowOff>
    </xdr:from>
    <xdr:to>
      <xdr:col>9</xdr:col>
      <xdr:colOff>419100</xdr:colOff>
      <xdr:row>155</xdr:row>
      <xdr:rowOff>9525</xdr:rowOff>
    </xdr:to>
    <xdr:grpSp>
      <xdr:nvGrpSpPr>
        <xdr:cNvPr id="5181" name="Group 61"/>
        <xdr:cNvGrpSpPr>
          <a:grpSpLocks/>
        </xdr:cNvGrpSpPr>
      </xdr:nvGrpSpPr>
      <xdr:grpSpPr bwMode="auto">
        <a:xfrm>
          <a:off x="0" y="25098375"/>
          <a:ext cx="6619875" cy="9525"/>
          <a:chOff x="0" y="0"/>
          <a:chExt cx="9298" cy="10"/>
        </a:xfrm>
      </xdr:grpSpPr>
      <xdr:grpSp>
        <xdr:nvGrpSpPr>
          <xdr:cNvPr id="5182" name="Group 62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83" name="Freeform 63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205</xdr:row>
      <xdr:rowOff>0</xdr:rowOff>
    </xdr:from>
    <xdr:to>
      <xdr:col>9</xdr:col>
      <xdr:colOff>419100</xdr:colOff>
      <xdr:row>205</xdr:row>
      <xdr:rowOff>9525</xdr:rowOff>
    </xdr:to>
    <xdr:grpSp>
      <xdr:nvGrpSpPr>
        <xdr:cNvPr id="5178" name="Group 58"/>
        <xdr:cNvGrpSpPr>
          <a:grpSpLocks/>
        </xdr:cNvGrpSpPr>
      </xdr:nvGrpSpPr>
      <xdr:grpSpPr bwMode="auto">
        <a:xfrm>
          <a:off x="0" y="33194625"/>
          <a:ext cx="6619875" cy="9525"/>
          <a:chOff x="0" y="0"/>
          <a:chExt cx="9298" cy="10"/>
        </a:xfrm>
      </xdr:grpSpPr>
      <xdr:grpSp>
        <xdr:nvGrpSpPr>
          <xdr:cNvPr id="5179" name="Group 59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80" name="Freeform 60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255</xdr:row>
      <xdr:rowOff>0</xdr:rowOff>
    </xdr:from>
    <xdr:to>
      <xdr:col>9</xdr:col>
      <xdr:colOff>419100</xdr:colOff>
      <xdr:row>255</xdr:row>
      <xdr:rowOff>9525</xdr:rowOff>
    </xdr:to>
    <xdr:grpSp>
      <xdr:nvGrpSpPr>
        <xdr:cNvPr id="5175" name="Group 55"/>
        <xdr:cNvGrpSpPr>
          <a:grpSpLocks/>
        </xdr:cNvGrpSpPr>
      </xdr:nvGrpSpPr>
      <xdr:grpSpPr bwMode="auto">
        <a:xfrm>
          <a:off x="0" y="41290875"/>
          <a:ext cx="6619875" cy="9525"/>
          <a:chOff x="0" y="0"/>
          <a:chExt cx="9298" cy="10"/>
        </a:xfrm>
      </xdr:grpSpPr>
      <xdr:grpSp>
        <xdr:nvGrpSpPr>
          <xdr:cNvPr id="5176" name="Group 56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77" name="Freeform 57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305</xdr:row>
      <xdr:rowOff>0</xdr:rowOff>
    </xdr:from>
    <xdr:to>
      <xdr:col>9</xdr:col>
      <xdr:colOff>419100</xdr:colOff>
      <xdr:row>305</xdr:row>
      <xdr:rowOff>9525</xdr:rowOff>
    </xdr:to>
    <xdr:grpSp>
      <xdr:nvGrpSpPr>
        <xdr:cNvPr id="5172" name="Group 52"/>
        <xdr:cNvGrpSpPr>
          <a:grpSpLocks/>
        </xdr:cNvGrpSpPr>
      </xdr:nvGrpSpPr>
      <xdr:grpSpPr bwMode="auto">
        <a:xfrm>
          <a:off x="0" y="49387125"/>
          <a:ext cx="6619875" cy="9525"/>
          <a:chOff x="0" y="0"/>
          <a:chExt cx="9298" cy="10"/>
        </a:xfrm>
      </xdr:grpSpPr>
      <xdr:grpSp>
        <xdr:nvGrpSpPr>
          <xdr:cNvPr id="5173" name="Group 53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74" name="Freeform 54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355</xdr:row>
      <xdr:rowOff>0</xdr:rowOff>
    </xdr:from>
    <xdr:to>
      <xdr:col>9</xdr:col>
      <xdr:colOff>419100</xdr:colOff>
      <xdr:row>355</xdr:row>
      <xdr:rowOff>9525</xdr:rowOff>
    </xdr:to>
    <xdr:grpSp>
      <xdr:nvGrpSpPr>
        <xdr:cNvPr id="5169" name="Group 49"/>
        <xdr:cNvGrpSpPr>
          <a:grpSpLocks/>
        </xdr:cNvGrpSpPr>
      </xdr:nvGrpSpPr>
      <xdr:grpSpPr bwMode="auto">
        <a:xfrm>
          <a:off x="0" y="57483375"/>
          <a:ext cx="6619875" cy="9525"/>
          <a:chOff x="0" y="0"/>
          <a:chExt cx="9298" cy="10"/>
        </a:xfrm>
      </xdr:grpSpPr>
      <xdr:grpSp>
        <xdr:nvGrpSpPr>
          <xdr:cNvPr id="5170" name="Group 50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71" name="Freeform 51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405</xdr:row>
      <xdr:rowOff>0</xdr:rowOff>
    </xdr:from>
    <xdr:to>
      <xdr:col>9</xdr:col>
      <xdr:colOff>419100</xdr:colOff>
      <xdr:row>405</xdr:row>
      <xdr:rowOff>9525</xdr:rowOff>
    </xdr:to>
    <xdr:grpSp>
      <xdr:nvGrpSpPr>
        <xdr:cNvPr id="5166" name="Group 46"/>
        <xdr:cNvGrpSpPr>
          <a:grpSpLocks/>
        </xdr:cNvGrpSpPr>
      </xdr:nvGrpSpPr>
      <xdr:grpSpPr bwMode="auto">
        <a:xfrm>
          <a:off x="0" y="65579625"/>
          <a:ext cx="6619875" cy="9525"/>
          <a:chOff x="0" y="0"/>
          <a:chExt cx="9298" cy="10"/>
        </a:xfrm>
      </xdr:grpSpPr>
      <xdr:grpSp>
        <xdr:nvGrpSpPr>
          <xdr:cNvPr id="5167" name="Group 47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68" name="Freeform 48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455</xdr:row>
      <xdr:rowOff>0</xdr:rowOff>
    </xdr:from>
    <xdr:to>
      <xdr:col>9</xdr:col>
      <xdr:colOff>419100</xdr:colOff>
      <xdr:row>455</xdr:row>
      <xdr:rowOff>9525</xdr:rowOff>
    </xdr:to>
    <xdr:grpSp>
      <xdr:nvGrpSpPr>
        <xdr:cNvPr id="5163" name="Group 43"/>
        <xdr:cNvGrpSpPr>
          <a:grpSpLocks/>
        </xdr:cNvGrpSpPr>
      </xdr:nvGrpSpPr>
      <xdr:grpSpPr bwMode="auto">
        <a:xfrm>
          <a:off x="0" y="73675875"/>
          <a:ext cx="6619875" cy="9525"/>
          <a:chOff x="0" y="0"/>
          <a:chExt cx="9298" cy="10"/>
        </a:xfrm>
      </xdr:grpSpPr>
      <xdr:grpSp>
        <xdr:nvGrpSpPr>
          <xdr:cNvPr id="5164" name="Group 44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65" name="Freeform 45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505</xdr:row>
      <xdr:rowOff>0</xdr:rowOff>
    </xdr:from>
    <xdr:to>
      <xdr:col>9</xdr:col>
      <xdr:colOff>419100</xdr:colOff>
      <xdr:row>505</xdr:row>
      <xdr:rowOff>9525</xdr:rowOff>
    </xdr:to>
    <xdr:grpSp>
      <xdr:nvGrpSpPr>
        <xdr:cNvPr id="5160" name="Group 40"/>
        <xdr:cNvGrpSpPr>
          <a:grpSpLocks/>
        </xdr:cNvGrpSpPr>
      </xdr:nvGrpSpPr>
      <xdr:grpSpPr bwMode="auto">
        <a:xfrm>
          <a:off x="0" y="81772125"/>
          <a:ext cx="6619875" cy="9525"/>
          <a:chOff x="0" y="0"/>
          <a:chExt cx="9298" cy="10"/>
        </a:xfrm>
      </xdr:grpSpPr>
      <xdr:grpSp>
        <xdr:nvGrpSpPr>
          <xdr:cNvPr id="5161" name="Group 41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62" name="Freeform 42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555</xdr:row>
      <xdr:rowOff>0</xdr:rowOff>
    </xdr:from>
    <xdr:to>
      <xdr:col>9</xdr:col>
      <xdr:colOff>419100</xdr:colOff>
      <xdr:row>555</xdr:row>
      <xdr:rowOff>9525</xdr:rowOff>
    </xdr:to>
    <xdr:grpSp>
      <xdr:nvGrpSpPr>
        <xdr:cNvPr id="5157" name="Group 37"/>
        <xdr:cNvGrpSpPr>
          <a:grpSpLocks/>
        </xdr:cNvGrpSpPr>
      </xdr:nvGrpSpPr>
      <xdr:grpSpPr bwMode="auto">
        <a:xfrm>
          <a:off x="0" y="89868375"/>
          <a:ext cx="6619875" cy="9525"/>
          <a:chOff x="0" y="0"/>
          <a:chExt cx="9298" cy="10"/>
        </a:xfrm>
      </xdr:grpSpPr>
      <xdr:grpSp>
        <xdr:nvGrpSpPr>
          <xdr:cNvPr id="5158" name="Group 38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5159" name="Freeform 39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9</xdr:col>
      <xdr:colOff>419100</xdr:colOff>
      <xdr:row>6</xdr:row>
      <xdr:rowOff>9525</xdr:rowOff>
    </xdr:to>
    <xdr:grpSp>
      <xdr:nvGrpSpPr>
        <xdr:cNvPr id="15363" name="Group 3"/>
        <xdr:cNvGrpSpPr>
          <a:grpSpLocks/>
        </xdr:cNvGrpSpPr>
      </xdr:nvGrpSpPr>
      <xdr:grpSpPr bwMode="auto">
        <a:xfrm>
          <a:off x="0" y="990600"/>
          <a:ext cx="11306175" cy="9525"/>
          <a:chOff x="0" y="0"/>
          <a:chExt cx="9298" cy="10"/>
        </a:xfrm>
      </xdr:grpSpPr>
      <xdr:grpSp>
        <xdr:nvGrpSpPr>
          <xdr:cNvPr id="15364" name="Group 4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5365" name="Freeform 5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9</xdr:col>
      <xdr:colOff>419100</xdr:colOff>
      <xdr:row>6</xdr:row>
      <xdr:rowOff>9525</xdr:rowOff>
    </xdr:to>
    <xdr:grpSp>
      <xdr:nvGrpSpPr>
        <xdr:cNvPr id="16389" name="Group 5"/>
        <xdr:cNvGrpSpPr>
          <a:grpSpLocks/>
        </xdr:cNvGrpSpPr>
      </xdr:nvGrpSpPr>
      <xdr:grpSpPr bwMode="auto">
        <a:xfrm>
          <a:off x="0" y="990600"/>
          <a:ext cx="10020300" cy="9525"/>
          <a:chOff x="0" y="0"/>
          <a:chExt cx="9298" cy="10"/>
        </a:xfrm>
      </xdr:grpSpPr>
      <xdr:grpSp>
        <xdr:nvGrpSpPr>
          <xdr:cNvPr id="16390" name="Group 6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6391" name="Freeform 7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9</xdr:col>
      <xdr:colOff>419100</xdr:colOff>
      <xdr:row>6</xdr:row>
      <xdr:rowOff>9525</xdr:rowOff>
    </xdr:to>
    <xdr:grpSp>
      <xdr:nvGrpSpPr>
        <xdr:cNvPr id="17411" name="Group 3"/>
        <xdr:cNvGrpSpPr>
          <a:grpSpLocks/>
        </xdr:cNvGrpSpPr>
      </xdr:nvGrpSpPr>
      <xdr:grpSpPr bwMode="auto">
        <a:xfrm>
          <a:off x="0" y="990600"/>
          <a:ext cx="9420225" cy="9525"/>
          <a:chOff x="0" y="0"/>
          <a:chExt cx="9298" cy="10"/>
        </a:xfrm>
      </xdr:grpSpPr>
      <xdr:grpSp>
        <xdr:nvGrpSpPr>
          <xdr:cNvPr id="17412" name="Group 4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7413" name="Freeform 5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6</xdr:col>
      <xdr:colOff>533400</xdr:colOff>
      <xdr:row>9</xdr:row>
      <xdr:rowOff>9525</xdr:rowOff>
    </xdr:to>
    <xdr:grpSp>
      <xdr:nvGrpSpPr>
        <xdr:cNvPr id="14348" name="Group 12"/>
        <xdr:cNvGrpSpPr>
          <a:grpSpLocks/>
        </xdr:cNvGrpSpPr>
      </xdr:nvGrpSpPr>
      <xdr:grpSpPr bwMode="auto">
        <a:xfrm>
          <a:off x="0" y="1457325"/>
          <a:ext cx="5734050" cy="9525"/>
          <a:chOff x="0" y="0"/>
          <a:chExt cx="6598" cy="10"/>
        </a:xfrm>
      </xdr:grpSpPr>
      <xdr:grpSp>
        <xdr:nvGrpSpPr>
          <xdr:cNvPr id="14349" name="Group 13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4350" name="Freeform 14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25</xdr:row>
      <xdr:rowOff>0</xdr:rowOff>
    </xdr:from>
    <xdr:to>
      <xdr:col>9</xdr:col>
      <xdr:colOff>419100</xdr:colOff>
      <xdr:row>25</xdr:row>
      <xdr:rowOff>9525</xdr:rowOff>
    </xdr:to>
    <xdr:grpSp>
      <xdr:nvGrpSpPr>
        <xdr:cNvPr id="14343" name="Group 7"/>
        <xdr:cNvGrpSpPr>
          <a:grpSpLocks/>
        </xdr:cNvGrpSpPr>
      </xdr:nvGrpSpPr>
      <xdr:grpSpPr bwMode="auto">
        <a:xfrm>
          <a:off x="0" y="4152900"/>
          <a:ext cx="8220075" cy="9525"/>
          <a:chOff x="0" y="0"/>
          <a:chExt cx="9298" cy="10"/>
        </a:xfrm>
      </xdr:grpSpPr>
      <xdr:grpSp>
        <xdr:nvGrpSpPr>
          <xdr:cNvPr id="14344" name="Group 8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4345" name="Freeform 9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46</xdr:row>
      <xdr:rowOff>0</xdr:rowOff>
    </xdr:from>
    <xdr:to>
      <xdr:col>6</xdr:col>
      <xdr:colOff>533400</xdr:colOff>
      <xdr:row>46</xdr:row>
      <xdr:rowOff>9525</xdr:rowOff>
    </xdr:to>
    <xdr:grpSp>
      <xdr:nvGrpSpPr>
        <xdr:cNvPr id="14340" name="Group 4"/>
        <xdr:cNvGrpSpPr>
          <a:grpSpLocks/>
        </xdr:cNvGrpSpPr>
      </xdr:nvGrpSpPr>
      <xdr:grpSpPr bwMode="auto">
        <a:xfrm>
          <a:off x="0" y="7781925"/>
          <a:ext cx="5734050" cy="9525"/>
          <a:chOff x="0" y="0"/>
          <a:chExt cx="6598" cy="10"/>
        </a:xfrm>
      </xdr:grpSpPr>
      <xdr:grpSp>
        <xdr:nvGrpSpPr>
          <xdr:cNvPr id="14341" name="Group 5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4342" name="Freeform 6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1</xdr:col>
      <xdr:colOff>266700</xdr:colOff>
      <xdr:row>72</xdr:row>
      <xdr:rowOff>104775</xdr:rowOff>
    </xdr:from>
    <xdr:to>
      <xdr:col>5</xdr:col>
      <xdr:colOff>28575</xdr:colOff>
      <xdr:row>76</xdr:row>
      <xdr:rowOff>9525</xdr:rowOff>
    </xdr:to>
    <xdr:sp macro="" textlink="">
      <xdr:nvSpPr>
        <xdr:cNvPr id="14337" name="Text Box 1"/>
        <xdr:cNvSpPr txBox="1">
          <a:spLocks noChangeArrowheads="1"/>
        </xdr:cNvSpPr>
      </xdr:nvSpPr>
      <xdr:spPr bwMode="auto">
        <a:xfrm>
          <a:off x="876300" y="17059275"/>
          <a:ext cx="2200275" cy="5810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vertOverflow="clip" wrap="square" lIns="0" tIns="0" rIns="0" bIns="0" anchor="t" upright="1"/>
        <a:lstStyle/>
        <a:p>
          <a:pPr algn="l" rtl="0">
            <a:defRPr sz="1000"/>
          </a:pPr>
          <a:r>
            <a:rPr lang="de-CH" sz="900" b="0" i="0" u="none" strike="noStrike" baseline="0">
              <a:solidFill>
                <a:srgbClr val="000000"/>
              </a:solidFill>
              <a:latin typeface="Courier New"/>
              <a:cs typeface="Courier New"/>
            </a:rPr>
            <a:t>unadjusted variance</a:t>
          </a:r>
        </a:p>
        <a:p>
          <a:pPr algn="l" rtl="0">
            <a:defRPr sz="1000"/>
          </a:pPr>
          <a:r>
            <a:rPr lang="de-CH" sz="900" b="1" i="0" u="none" strike="noStrike" baseline="0">
              <a:solidFill>
                <a:srgbClr val="000000"/>
              </a:solidFill>
              <a:latin typeface="Courier New"/>
              <a:cs typeface="Courier New"/>
            </a:rPr>
            <a:t>183096.67</a:t>
          </a:r>
          <a:endParaRPr lang="de-CH" sz="900" b="0" i="0" u="none" strike="noStrike" baseline="0">
            <a:solidFill>
              <a:srgbClr val="000000"/>
            </a:solidFill>
            <a:latin typeface="Courier New"/>
            <a:cs typeface="Courier New"/>
          </a:endParaRPr>
        </a:p>
        <a:p>
          <a:pPr algn="l" rtl="0">
            <a:defRPr sz="1000"/>
          </a:pPr>
          <a:r>
            <a:rPr lang="de-CH" sz="900" b="0" i="0" u="none" strike="noStrike" baseline="0">
              <a:solidFill>
                <a:srgbClr val="000000"/>
              </a:solidFill>
              <a:latin typeface="Courier New"/>
              <a:cs typeface="Courier New"/>
            </a:rPr>
            <a:t>adjustment for ties</a:t>
          </a:r>
        </a:p>
        <a:p>
          <a:pPr algn="l" rtl="0">
            <a:defRPr sz="1000"/>
          </a:pPr>
          <a:r>
            <a:rPr lang="de-CH" sz="900" b="1" i="0" u="none" strike="noStrike" baseline="0">
              <a:solidFill>
                <a:srgbClr val="000000"/>
              </a:solidFill>
              <a:latin typeface="Courier New"/>
              <a:cs typeface="Courier New"/>
            </a:rPr>
            <a:t>-92.34</a:t>
          </a:r>
          <a:endParaRPr lang="de-CH" sz="900" b="0" i="0" u="none" strike="noStrike" baseline="0">
            <a:solidFill>
              <a:srgbClr val="000000"/>
            </a:solidFill>
            <a:latin typeface="Courier New"/>
            <a:cs typeface="Courier New"/>
          </a:endParaRPr>
        </a:p>
        <a:p>
          <a:pPr algn="l" rtl="0">
            <a:defRPr sz="1000"/>
          </a:pPr>
          <a:r>
            <a:rPr lang="de-CH" sz="900" b="0" i="0" u="none" strike="noStrike" baseline="0">
              <a:solidFill>
                <a:srgbClr val="000000"/>
              </a:solidFill>
              <a:latin typeface="Courier New"/>
              <a:cs typeface="Courier New"/>
            </a:rPr>
            <a:t>adjusted variance</a:t>
          </a:r>
        </a:p>
        <a:p>
          <a:pPr algn="l" rtl="0">
            <a:defRPr sz="1000"/>
          </a:pPr>
          <a:r>
            <a:rPr lang="de-CH" sz="900" b="1" i="0" u="none" strike="noStrike" baseline="0">
              <a:solidFill>
                <a:srgbClr val="000000"/>
              </a:solidFill>
              <a:latin typeface="Courier New"/>
              <a:cs typeface="Courier New"/>
            </a:rPr>
            <a:t>183004.33</a:t>
          </a:r>
          <a:endParaRPr lang="de-CH" sz="900" b="0" i="0" u="none" strike="noStrike" baseline="0">
            <a:solidFill>
              <a:srgbClr val="000000"/>
            </a:solidFill>
            <a:latin typeface="Courier New"/>
            <a:cs typeface="Courier New"/>
          </a:endParaRPr>
        </a:p>
        <a:p>
          <a:pPr algn="l" rtl="0">
            <a:defRPr sz="1000"/>
          </a:pPr>
          <a:r>
            <a:rPr lang="de-CH" sz="1100" b="0" i="0" u="none" strike="noStrike" baseline="0">
              <a:solidFill>
                <a:srgbClr val="000000"/>
              </a:solidFill>
              <a:latin typeface="Calibri"/>
              <a:cs typeface="Calibri"/>
            </a:rPr>
            <a:t> 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9</xdr:col>
      <xdr:colOff>419100</xdr:colOff>
      <xdr:row>6</xdr:row>
      <xdr:rowOff>9525</xdr:rowOff>
    </xdr:to>
    <xdr:grpSp>
      <xdr:nvGrpSpPr>
        <xdr:cNvPr id="11274" name="Group 10"/>
        <xdr:cNvGrpSpPr>
          <a:grpSpLocks/>
        </xdr:cNvGrpSpPr>
      </xdr:nvGrpSpPr>
      <xdr:grpSpPr bwMode="auto">
        <a:xfrm>
          <a:off x="0" y="990600"/>
          <a:ext cx="9591675" cy="9525"/>
          <a:chOff x="0" y="0"/>
          <a:chExt cx="9298" cy="10"/>
        </a:xfrm>
      </xdr:grpSpPr>
      <xdr:grpSp>
        <xdr:nvGrpSpPr>
          <xdr:cNvPr id="11275" name="Group 11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1276" name="Freeform 12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27</xdr:row>
      <xdr:rowOff>0</xdr:rowOff>
    </xdr:from>
    <xdr:to>
      <xdr:col>6</xdr:col>
      <xdr:colOff>533400</xdr:colOff>
      <xdr:row>27</xdr:row>
      <xdr:rowOff>9525</xdr:rowOff>
    </xdr:to>
    <xdr:grpSp>
      <xdr:nvGrpSpPr>
        <xdr:cNvPr id="11271" name="Group 7"/>
        <xdr:cNvGrpSpPr>
          <a:grpSpLocks/>
        </xdr:cNvGrpSpPr>
      </xdr:nvGrpSpPr>
      <xdr:grpSpPr bwMode="auto">
        <a:xfrm>
          <a:off x="0" y="4610100"/>
          <a:ext cx="6648450" cy="9525"/>
          <a:chOff x="0" y="0"/>
          <a:chExt cx="6598" cy="10"/>
        </a:xfrm>
      </xdr:grpSpPr>
      <xdr:grpSp>
        <xdr:nvGrpSpPr>
          <xdr:cNvPr id="11272" name="Group 8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1273" name="Freeform 9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45</xdr:row>
      <xdr:rowOff>0</xdr:rowOff>
    </xdr:from>
    <xdr:to>
      <xdr:col>6</xdr:col>
      <xdr:colOff>533400</xdr:colOff>
      <xdr:row>45</xdr:row>
      <xdr:rowOff>9525</xdr:rowOff>
    </xdr:to>
    <xdr:grpSp>
      <xdr:nvGrpSpPr>
        <xdr:cNvPr id="11268" name="Group 4"/>
        <xdr:cNvGrpSpPr>
          <a:grpSpLocks/>
        </xdr:cNvGrpSpPr>
      </xdr:nvGrpSpPr>
      <xdr:grpSpPr bwMode="auto">
        <a:xfrm>
          <a:off x="0" y="7562850"/>
          <a:ext cx="6648450" cy="9525"/>
          <a:chOff x="0" y="0"/>
          <a:chExt cx="6598" cy="10"/>
        </a:xfrm>
      </xdr:grpSpPr>
      <xdr:grpSp>
        <xdr:nvGrpSpPr>
          <xdr:cNvPr id="11269" name="Group 5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1270" name="Freeform 6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63</xdr:row>
      <xdr:rowOff>0</xdr:rowOff>
    </xdr:from>
    <xdr:to>
      <xdr:col>6</xdr:col>
      <xdr:colOff>533400</xdr:colOff>
      <xdr:row>63</xdr:row>
      <xdr:rowOff>9525</xdr:rowOff>
    </xdr:to>
    <xdr:grpSp>
      <xdr:nvGrpSpPr>
        <xdr:cNvPr id="11265" name="Group 1"/>
        <xdr:cNvGrpSpPr>
          <a:grpSpLocks/>
        </xdr:cNvGrpSpPr>
      </xdr:nvGrpSpPr>
      <xdr:grpSpPr bwMode="auto">
        <a:xfrm>
          <a:off x="0" y="10525125"/>
          <a:ext cx="6648450" cy="9525"/>
          <a:chOff x="0" y="0"/>
          <a:chExt cx="6598" cy="10"/>
        </a:xfrm>
      </xdr:grpSpPr>
      <xdr:grpSp>
        <xdr:nvGrpSpPr>
          <xdr:cNvPr id="11266" name="Group 2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1267" name="Freeform 3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9</xdr:col>
      <xdr:colOff>419100</xdr:colOff>
      <xdr:row>6</xdr:row>
      <xdr:rowOff>9525</xdr:rowOff>
    </xdr:to>
    <xdr:grpSp>
      <xdr:nvGrpSpPr>
        <xdr:cNvPr id="12310" name="Group 22"/>
        <xdr:cNvGrpSpPr>
          <a:grpSpLocks/>
        </xdr:cNvGrpSpPr>
      </xdr:nvGrpSpPr>
      <xdr:grpSpPr bwMode="auto">
        <a:xfrm>
          <a:off x="0" y="990600"/>
          <a:ext cx="7620000" cy="9525"/>
          <a:chOff x="0" y="0"/>
          <a:chExt cx="9298" cy="10"/>
        </a:xfrm>
      </xdr:grpSpPr>
      <xdr:grpSp>
        <xdr:nvGrpSpPr>
          <xdr:cNvPr id="12311" name="Group 23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2312" name="Freeform 24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27</xdr:row>
      <xdr:rowOff>0</xdr:rowOff>
    </xdr:from>
    <xdr:to>
      <xdr:col>6</xdr:col>
      <xdr:colOff>533400</xdr:colOff>
      <xdr:row>27</xdr:row>
      <xdr:rowOff>9525</xdr:rowOff>
    </xdr:to>
    <xdr:grpSp>
      <xdr:nvGrpSpPr>
        <xdr:cNvPr id="12307" name="Group 19"/>
        <xdr:cNvGrpSpPr>
          <a:grpSpLocks/>
        </xdr:cNvGrpSpPr>
      </xdr:nvGrpSpPr>
      <xdr:grpSpPr bwMode="auto">
        <a:xfrm>
          <a:off x="0" y="4610100"/>
          <a:ext cx="5334000" cy="9525"/>
          <a:chOff x="0" y="0"/>
          <a:chExt cx="6598" cy="10"/>
        </a:xfrm>
      </xdr:grpSpPr>
      <xdr:grpSp>
        <xdr:nvGrpSpPr>
          <xdr:cNvPr id="12308" name="Group 20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2309" name="Freeform 21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45</xdr:row>
      <xdr:rowOff>0</xdr:rowOff>
    </xdr:from>
    <xdr:to>
      <xdr:col>6</xdr:col>
      <xdr:colOff>533400</xdr:colOff>
      <xdr:row>45</xdr:row>
      <xdr:rowOff>9525</xdr:rowOff>
    </xdr:to>
    <xdr:grpSp>
      <xdr:nvGrpSpPr>
        <xdr:cNvPr id="12304" name="Group 16"/>
        <xdr:cNvGrpSpPr>
          <a:grpSpLocks/>
        </xdr:cNvGrpSpPr>
      </xdr:nvGrpSpPr>
      <xdr:grpSpPr bwMode="auto">
        <a:xfrm>
          <a:off x="0" y="7562850"/>
          <a:ext cx="5334000" cy="9525"/>
          <a:chOff x="0" y="0"/>
          <a:chExt cx="6598" cy="10"/>
        </a:xfrm>
      </xdr:grpSpPr>
      <xdr:grpSp>
        <xdr:nvGrpSpPr>
          <xdr:cNvPr id="12305" name="Group 17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2306" name="Freeform 18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63</xdr:row>
      <xdr:rowOff>0</xdr:rowOff>
    </xdr:from>
    <xdr:to>
      <xdr:col>6</xdr:col>
      <xdr:colOff>533400</xdr:colOff>
      <xdr:row>63</xdr:row>
      <xdr:rowOff>9525</xdr:rowOff>
    </xdr:to>
    <xdr:grpSp>
      <xdr:nvGrpSpPr>
        <xdr:cNvPr id="12295" name="Group 7"/>
        <xdr:cNvGrpSpPr>
          <a:grpSpLocks/>
        </xdr:cNvGrpSpPr>
      </xdr:nvGrpSpPr>
      <xdr:grpSpPr bwMode="auto">
        <a:xfrm>
          <a:off x="0" y="10515600"/>
          <a:ext cx="5334000" cy="9525"/>
          <a:chOff x="0" y="0"/>
          <a:chExt cx="6598" cy="10"/>
        </a:xfrm>
      </xdr:grpSpPr>
      <xdr:grpSp>
        <xdr:nvGrpSpPr>
          <xdr:cNvPr id="12296" name="Group 8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2297" name="Freeform 9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0</xdr:rowOff>
    </xdr:from>
    <xdr:to>
      <xdr:col>9</xdr:col>
      <xdr:colOff>419100</xdr:colOff>
      <xdr:row>6</xdr:row>
      <xdr:rowOff>9525</xdr:rowOff>
    </xdr:to>
    <xdr:grpSp>
      <xdr:nvGrpSpPr>
        <xdr:cNvPr id="13324" name="Group 12"/>
        <xdr:cNvGrpSpPr>
          <a:grpSpLocks/>
        </xdr:cNvGrpSpPr>
      </xdr:nvGrpSpPr>
      <xdr:grpSpPr bwMode="auto">
        <a:xfrm>
          <a:off x="0" y="990600"/>
          <a:ext cx="8648700" cy="9525"/>
          <a:chOff x="0" y="0"/>
          <a:chExt cx="9298" cy="10"/>
        </a:xfrm>
      </xdr:grpSpPr>
      <xdr:grpSp>
        <xdr:nvGrpSpPr>
          <xdr:cNvPr id="13325" name="Group 13"/>
          <xdr:cNvGrpSpPr>
            <a:grpSpLocks/>
          </xdr:cNvGrpSpPr>
        </xdr:nvGrpSpPr>
        <xdr:grpSpPr bwMode="auto">
          <a:xfrm>
            <a:off x="5" y="5"/>
            <a:ext cx="9288" cy="2"/>
            <a:chOff x="5" y="5"/>
            <a:chExt cx="9288" cy="2"/>
          </a:xfrm>
        </xdr:grpSpPr>
        <xdr:sp macro="" textlink="">
          <xdr:nvSpPr>
            <xdr:cNvPr id="13326" name="Freeform 14"/>
            <xdr:cNvSpPr>
              <a:spLocks/>
            </xdr:cNvSpPr>
          </xdr:nvSpPr>
          <xdr:spPr bwMode="auto">
            <a:xfrm>
              <a:off x="5" y="5"/>
              <a:ext cx="9288" cy="2"/>
            </a:xfrm>
            <a:custGeom>
              <a:avLst/>
              <a:gdLst>
                <a:gd name="T0" fmla="+- 0 5 5"/>
                <a:gd name="T1" fmla="*/ T0 w 9288"/>
                <a:gd name="T2" fmla="+- 0 9293 5"/>
                <a:gd name="T3" fmla="*/ T2 w 92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9288">
                  <a:moveTo>
                    <a:pt x="0" y="0"/>
                  </a:moveTo>
                  <a:lnTo>
                    <a:pt x="92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27</xdr:row>
      <xdr:rowOff>0</xdr:rowOff>
    </xdr:from>
    <xdr:to>
      <xdr:col>6</xdr:col>
      <xdr:colOff>533400</xdr:colOff>
      <xdr:row>27</xdr:row>
      <xdr:rowOff>9525</xdr:rowOff>
    </xdr:to>
    <xdr:grpSp>
      <xdr:nvGrpSpPr>
        <xdr:cNvPr id="13321" name="Group 9"/>
        <xdr:cNvGrpSpPr>
          <a:grpSpLocks/>
        </xdr:cNvGrpSpPr>
      </xdr:nvGrpSpPr>
      <xdr:grpSpPr bwMode="auto">
        <a:xfrm>
          <a:off x="0" y="4838700"/>
          <a:ext cx="6019800" cy="9525"/>
          <a:chOff x="0" y="0"/>
          <a:chExt cx="6598" cy="10"/>
        </a:xfrm>
      </xdr:grpSpPr>
      <xdr:grpSp>
        <xdr:nvGrpSpPr>
          <xdr:cNvPr id="13322" name="Group 10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3323" name="Freeform 11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45</xdr:row>
      <xdr:rowOff>0</xdr:rowOff>
    </xdr:from>
    <xdr:to>
      <xdr:col>6</xdr:col>
      <xdr:colOff>533400</xdr:colOff>
      <xdr:row>45</xdr:row>
      <xdr:rowOff>9525</xdr:rowOff>
    </xdr:to>
    <xdr:grpSp>
      <xdr:nvGrpSpPr>
        <xdr:cNvPr id="13318" name="Group 6"/>
        <xdr:cNvGrpSpPr>
          <a:grpSpLocks/>
        </xdr:cNvGrpSpPr>
      </xdr:nvGrpSpPr>
      <xdr:grpSpPr bwMode="auto">
        <a:xfrm>
          <a:off x="0" y="7934325"/>
          <a:ext cx="6019800" cy="9525"/>
          <a:chOff x="0" y="0"/>
          <a:chExt cx="6598" cy="10"/>
        </a:xfrm>
      </xdr:grpSpPr>
      <xdr:grpSp>
        <xdr:nvGrpSpPr>
          <xdr:cNvPr id="13319" name="Group 7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3320" name="Freeform 8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0</xdr:col>
      <xdr:colOff>0</xdr:colOff>
      <xdr:row>63</xdr:row>
      <xdr:rowOff>0</xdr:rowOff>
    </xdr:from>
    <xdr:to>
      <xdr:col>6</xdr:col>
      <xdr:colOff>533400</xdr:colOff>
      <xdr:row>63</xdr:row>
      <xdr:rowOff>9525</xdr:rowOff>
    </xdr:to>
    <xdr:grpSp>
      <xdr:nvGrpSpPr>
        <xdr:cNvPr id="13315" name="Group 3"/>
        <xdr:cNvGrpSpPr>
          <a:grpSpLocks/>
        </xdr:cNvGrpSpPr>
      </xdr:nvGrpSpPr>
      <xdr:grpSpPr bwMode="auto">
        <a:xfrm>
          <a:off x="0" y="11029950"/>
          <a:ext cx="6019800" cy="9525"/>
          <a:chOff x="0" y="0"/>
          <a:chExt cx="6598" cy="10"/>
        </a:xfrm>
      </xdr:grpSpPr>
      <xdr:grpSp>
        <xdr:nvGrpSpPr>
          <xdr:cNvPr id="13316" name="Group 4"/>
          <xdr:cNvGrpSpPr>
            <a:grpSpLocks/>
          </xdr:cNvGrpSpPr>
        </xdr:nvGrpSpPr>
        <xdr:grpSpPr bwMode="auto">
          <a:xfrm>
            <a:off x="5" y="5"/>
            <a:ext cx="6588" cy="2"/>
            <a:chOff x="5" y="5"/>
            <a:chExt cx="6588" cy="2"/>
          </a:xfrm>
        </xdr:grpSpPr>
        <xdr:sp macro="" textlink="">
          <xdr:nvSpPr>
            <xdr:cNvPr id="13317" name="Freeform 5"/>
            <xdr:cNvSpPr>
              <a:spLocks/>
            </xdr:cNvSpPr>
          </xdr:nvSpPr>
          <xdr:spPr bwMode="auto">
            <a:xfrm>
              <a:off x="5" y="5"/>
              <a:ext cx="6588" cy="2"/>
            </a:xfrm>
            <a:custGeom>
              <a:avLst/>
              <a:gdLst>
                <a:gd name="T0" fmla="+- 0 5 5"/>
                <a:gd name="T1" fmla="*/ T0 w 6588"/>
                <a:gd name="T2" fmla="+- 0 6593 5"/>
                <a:gd name="T3" fmla="*/ T2 w 6588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6588">
                  <a:moveTo>
                    <a:pt x="0" y="0"/>
                  </a:moveTo>
                  <a:lnTo>
                    <a:pt x="6588" y="0"/>
                  </a:lnTo>
                </a:path>
              </a:pathLst>
            </a:custGeom>
            <a:noFill/>
            <a:ln w="635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K4" sqref="K4"/>
    </sheetView>
  </sheetViews>
  <sheetFormatPr baseColWidth="10" defaultColWidth="8.88671875" defaultRowHeight="13.2" x14ac:dyDescent="0.25"/>
  <sheetData>
    <row r="1" spans="1:1" ht="14.4" x14ac:dyDescent="0.3">
      <c r="A1" s="4" t="s">
        <v>6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workbookViewId="0">
      <selection activeCell="I2" sqref="I2"/>
    </sheetView>
  </sheetViews>
  <sheetFormatPr baseColWidth="10" defaultColWidth="15" defaultRowHeight="13.2" x14ac:dyDescent="0.25"/>
  <cols>
    <col min="1" max="16384" width="15" style="22"/>
  </cols>
  <sheetData>
    <row r="1" spans="1:6" x14ac:dyDescent="0.25">
      <c r="A1" s="21" t="s">
        <v>520</v>
      </c>
    </row>
    <row r="2" spans="1:6" x14ac:dyDescent="0.25">
      <c r="A2" s="21" t="s">
        <v>521</v>
      </c>
    </row>
    <row r="3" spans="1:6" x14ac:dyDescent="0.25">
      <c r="A3" s="21" t="s">
        <v>336</v>
      </c>
    </row>
    <row r="4" spans="1:6" x14ac:dyDescent="0.25">
      <c r="A4" s="21" t="s">
        <v>522</v>
      </c>
    </row>
    <row r="5" spans="1:6" x14ac:dyDescent="0.25">
      <c r="A5" s="21" t="s">
        <v>572</v>
      </c>
    </row>
    <row r="6" spans="1:6" ht="14.4" x14ac:dyDescent="0.25">
      <c r="A6" s="23"/>
    </row>
    <row r="8" spans="1:6" s="63" customFormat="1" x14ac:dyDescent="0.25">
      <c r="A8" s="62" t="s">
        <v>524</v>
      </c>
    </row>
    <row r="9" spans="1:6" x14ac:dyDescent="0.25">
      <c r="A9" s="21" t="s">
        <v>573</v>
      </c>
    </row>
    <row r="10" spans="1:6" ht="13.8" thickBot="1" x14ac:dyDescent="0.3">
      <c r="A10" s="24"/>
    </row>
    <row r="11" spans="1:6" ht="14.4" x14ac:dyDescent="0.25">
      <c r="A11" s="25"/>
      <c r="B11" s="26" t="s">
        <v>526</v>
      </c>
      <c r="C11" s="26" t="s">
        <v>527</v>
      </c>
      <c r="D11" s="69"/>
      <c r="E11" s="69"/>
      <c r="F11" s="73"/>
    </row>
    <row r="12" spans="1:6" x14ac:dyDescent="0.25">
      <c r="A12" s="27">
        <v>0.01</v>
      </c>
      <c r="B12" s="28">
        <v>0</v>
      </c>
      <c r="C12" s="28">
        <v>0</v>
      </c>
      <c r="D12" s="70"/>
      <c r="E12" s="70"/>
      <c r="F12" s="73"/>
    </row>
    <row r="13" spans="1:6" ht="14.4" x14ac:dyDescent="0.25">
      <c r="A13" s="27">
        <v>0.05</v>
      </c>
      <c r="B13" s="28">
        <v>0</v>
      </c>
      <c r="C13" s="28">
        <v>0</v>
      </c>
      <c r="D13" s="29"/>
      <c r="E13" s="29"/>
      <c r="F13" s="73"/>
    </row>
    <row r="14" spans="1:6" x14ac:dyDescent="0.25">
      <c r="A14" s="27">
        <v>0.1</v>
      </c>
      <c r="B14" s="28">
        <v>0</v>
      </c>
      <c r="C14" s="28">
        <v>0</v>
      </c>
      <c r="D14" s="43" t="s">
        <v>528</v>
      </c>
      <c r="E14" s="28">
        <v>42</v>
      </c>
      <c r="F14" s="73"/>
    </row>
    <row r="15" spans="1:6" ht="14.4" x14ac:dyDescent="0.25">
      <c r="A15" s="27">
        <v>0.25</v>
      </c>
      <c r="B15" s="28">
        <v>0</v>
      </c>
      <c r="C15" s="28">
        <v>0</v>
      </c>
      <c r="D15" s="43" t="s">
        <v>529</v>
      </c>
      <c r="E15" s="28">
        <v>42</v>
      </c>
      <c r="F15" s="29"/>
    </row>
    <row r="16" spans="1:6" ht="14.4" x14ac:dyDescent="0.25">
      <c r="A16" s="27">
        <v>0.5</v>
      </c>
      <c r="B16" s="28">
        <v>12.5</v>
      </c>
      <c r="C16" s="29"/>
      <c r="D16" s="43" t="s">
        <v>530</v>
      </c>
      <c r="E16" s="28">
        <v>579.76189999999997</v>
      </c>
      <c r="F16" s="29"/>
    </row>
    <row r="17" spans="1:6" x14ac:dyDescent="0.25">
      <c r="A17" s="30"/>
      <c r="B17" s="30"/>
      <c r="C17" s="43" t="s">
        <v>531</v>
      </c>
      <c r="D17" s="71" t="s">
        <v>532</v>
      </c>
      <c r="E17" s="72">
        <v>2448.5859999999998</v>
      </c>
      <c r="F17" s="73"/>
    </row>
    <row r="18" spans="1:6" x14ac:dyDescent="0.25">
      <c r="A18" s="27">
        <v>0.75</v>
      </c>
      <c r="B18" s="28">
        <v>155</v>
      </c>
      <c r="C18" s="28">
        <v>1070</v>
      </c>
      <c r="D18" s="71"/>
      <c r="E18" s="72"/>
      <c r="F18" s="73"/>
    </row>
    <row r="19" spans="1:6" ht="14.4" x14ac:dyDescent="0.25">
      <c r="A19" s="27">
        <v>0.9</v>
      </c>
      <c r="B19" s="28">
        <v>330</v>
      </c>
      <c r="C19" s="28">
        <v>1480</v>
      </c>
      <c r="D19" s="43" t="s">
        <v>533</v>
      </c>
      <c r="E19" s="28">
        <v>5995572</v>
      </c>
      <c r="F19" s="29"/>
    </row>
    <row r="20" spans="1:6" ht="14.4" x14ac:dyDescent="0.25">
      <c r="A20" s="27">
        <v>0.95</v>
      </c>
      <c r="B20" s="28">
        <v>1480</v>
      </c>
      <c r="C20" s="28">
        <v>3990</v>
      </c>
      <c r="D20" s="43" t="s">
        <v>534</v>
      </c>
      <c r="E20" s="28">
        <v>5.6435750000000002</v>
      </c>
      <c r="F20" s="29"/>
    </row>
    <row r="21" spans="1:6" ht="15" thickBot="1" x14ac:dyDescent="0.3">
      <c r="A21" s="31">
        <v>0.99</v>
      </c>
      <c r="B21" s="45">
        <v>15500</v>
      </c>
      <c r="C21" s="45">
        <v>15500</v>
      </c>
      <c r="D21" s="46" t="s">
        <v>535</v>
      </c>
      <c r="E21" s="45">
        <v>34.541469999999997</v>
      </c>
      <c r="F21" s="32"/>
    </row>
    <row r="22" spans="1:6" s="63" customFormat="1" x14ac:dyDescent="0.25">
      <c r="A22" s="62" t="s">
        <v>536</v>
      </c>
    </row>
    <row r="23" spans="1:6" x14ac:dyDescent="0.25">
      <c r="A23" s="21" t="s">
        <v>573</v>
      </c>
    </row>
    <row r="24" spans="1:6" ht="13.8" thickBot="1" x14ac:dyDescent="0.3">
      <c r="A24" s="24"/>
    </row>
    <row r="25" spans="1:6" ht="14.4" x14ac:dyDescent="0.25">
      <c r="A25" s="25"/>
      <c r="B25" s="26" t="s">
        <v>526</v>
      </c>
      <c r="C25" s="26" t="s">
        <v>527</v>
      </c>
      <c r="D25" s="69"/>
      <c r="E25" s="69"/>
      <c r="F25" s="73"/>
    </row>
    <row r="26" spans="1:6" x14ac:dyDescent="0.25">
      <c r="A26" s="27">
        <v>0.01</v>
      </c>
      <c r="B26" s="28">
        <v>0</v>
      </c>
      <c r="C26" s="28">
        <v>0</v>
      </c>
      <c r="D26" s="70"/>
      <c r="E26" s="70"/>
      <c r="F26" s="73"/>
    </row>
    <row r="27" spans="1:6" ht="14.4" x14ac:dyDescent="0.25">
      <c r="A27" s="27">
        <v>0.05</v>
      </c>
      <c r="B27" s="28">
        <v>0</v>
      </c>
      <c r="C27" s="28">
        <v>0</v>
      </c>
      <c r="D27" s="29"/>
      <c r="E27" s="29"/>
      <c r="F27" s="73"/>
    </row>
    <row r="28" spans="1:6" x14ac:dyDescent="0.25">
      <c r="A28" s="27">
        <v>0.1</v>
      </c>
      <c r="B28" s="28">
        <v>5</v>
      </c>
      <c r="C28" s="28">
        <v>5</v>
      </c>
      <c r="D28" s="43" t="s">
        <v>528</v>
      </c>
      <c r="E28" s="28">
        <v>28</v>
      </c>
      <c r="F28" s="73"/>
    </row>
    <row r="29" spans="1:6" ht="14.4" x14ac:dyDescent="0.25">
      <c r="A29" s="27">
        <v>0.25</v>
      </c>
      <c r="B29" s="28">
        <v>17.5</v>
      </c>
      <c r="C29" s="28">
        <v>10</v>
      </c>
      <c r="D29" s="43" t="s">
        <v>529</v>
      </c>
      <c r="E29" s="28">
        <v>28</v>
      </c>
      <c r="F29" s="29"/>
    </row>
    <row r="30" spans="1:6" ht="14.4" x14ac:dyDescent="0.25">
      <c r="A30" s="27">
        <v>0.5</v>
      </c>
      <c r="B30" s="28">
        <v>90</v>
      </c>
      <c r="C30" s="29"/>
      <c r="D30" s="43" t="s">
        <v>530</v>
      </c>
      <c r="E30" s="28">
        <v>338.3929</v>
      </c>
      <c r="F30" s="29"/>
    </row>
    <row r="31" spans="1:6" x14ac:dyDescent="0.25">
      <c r="A31" s="30"/>
      <c r="B31" s="30"/>
      <c r="C31" s="43" t="s">
        <v>531</v>
      </c>
      <c r="D31" s="71" t="s">
        <v>532</v>
      </c>
      <c r="E31" s="72">
        <v>546.24990000000003</v>
      </c>
      <c r="F31" s="73"/>
    </row>
    <row r="32" spans="1:6" x14ac:dyDescent="0.25">
      <c r="A32" s="27">
        <v>0.75</v>
      </c>
      <c r="B32" s="28">
        <v>382.5</v>
      </c>
      <c r="C32" s="28">
        <v>1000</v>
      </c>
      <c r="D32" s="71"/>
      <c r="E32" s="72"/>
      <c r="F32" s="73"/>
    </row>
    <row r="33" spans="1:6" ht="14.4" x14ac:dyDescent="0.25">
      <c r="A33" s="27">
        <v>0.9</v>
      </c>
      <c r="B33" s="28">
        <v>1150</v>
      </c>
      <c r="C33" s="28">
        <v>1150</v>
      </c>
      <c r="D33" s="43" t="s">
        <v>533</v>
      </c>
      <c r="E33" s="28">
        <v>298389</v>
      </c>
      <c r="F33" s="29"/>
    </row>
    <row r="34" spans="1:6" ht="14.4" x14ac:dyDescent="0.25">
      <c r="A34" s="27">
        <v>0.95</v>
      </c>
      <c r="B34" s="28">
        <v>1470</v>
      </c>
      <c r="C34" s="28">
        <v>1470</v>
      </c>
      <c r="D34" s="43" t="s">
        <v>534</v>
      </c>
      <c r="E34" s="28">
        <v>2.2231730000000001</v>
      </c>
      <c r="F34" s="29"/>
    </row>
    <row r="35" spans="1:6" ht="15" thickBot="1" x14ac:dyDescent="0.3">
      <c r="A35" s="31">
        <v>0.99</v>
      </c>
      <c r="B35" s="45">
        <v>2315</v>
      </c>
      <c r="C35" s="45">
        <v>2315</v>
      </c>
      <c r="D35" s="46" t="s">
        <v>535</v>
      </c>
      <c r="E35" s="45">
        <v>7.6336370000000002</v>
      </c>
      <c r="F35" s="32"/>
    </row>
    <row r="36" spans="1:6" s="63" customFormat="1" x14ac:dyDescent="0.25">
      <c r="A36" s="62" t="s">
        <v>537</v>
      </c>
    </row>
    <row r="37" spans="1:6" x14ac:dyDescent="0.25">
      <c r="A37" s="21" t="s">
        <v>573</v>
      </c>
    </row>
    <row r="38" spans="1:6" ht="13.8" thickBot="1" x14ac:dyDescent="0.3">
      <c r="A38" s="24"/>
    </row>
    <row r="39" spans="1:6" ht="14.4" x14ac:dyDescent="0.25">
      <c r="A39" s="25"/>
      <c r="B39" s="26" t="s">
        <v>526</v>
      </c>
      <c r="C39" s="26" t="s">
        <v>527</v>
      </c>
      <c r="D39" s="69"/>
      <c r="E39" s="69"/>
      <c r="F39" s="73"/>
    </row>
    <row r="40" spans="1:6" x14ac:dyDescent="0.25">
      <c r="A40" s="27">
        <v>0.01</v>
      </c>
      <c r="B40" s="28">
        <v>0</v>
      </c>
      <c r="C40" s="28">
        <v>0</v>
      </c>
      <c r="D40" s="70"/>
      <c r="E40" s="70"/>
      <c r="F40" s="73"/>
    </row>
    <row r="41" spans="1:6" ht="14.4" x14ac:dyDescent="0.25">
      <c r="A41" s="27">
        <v>0.05</v>
      </c>
      <c r="B41" s="28">
        <v>0</v>
      </c>
      <c r="C41" s="28">
        <v>0</v>
      </c>
      <c r="D41" s="29"/>
      <c r="E41" s="29"/>
      <c r="F41" s="73"/>
    </row>
    <row r="42" spans="1:6" x14ac:dyDescent="0.25">
      <c r="A42" s="27">
        <v>0.1</v>
      </c>
      <c r="B42" s="28">
        <v>0</v>
      </c>
      <c r="C42" s="28">
        <v>0</v>
      </c>
      <c r="D42" s="43" t="s">
        <v>528</v>
      </c>
      <c r="E42" s="28">
        <v>28</v>
      </c>
      <c r="F42" s="73"/>
    </row>
    <row r="43" spans="1:6" ht="14.4" x14ac:dyDescent="0.25">
      <c r="A43" s="27">
        <v>0.25</v>
      </c>
      <c r="B43" s="28">
        <v>15</v>
      </c>
      <c r="C43" s="28">
        <v>5</v>
      </c>
      <c r="D43" s="43" t="s">
        <v>529</v>
      </c>
      <c r="E43" s="28">
        <v>28</v>
      </c>
      <c r="F43" s="29"/>
    </row>
    <row r="44" spans="1:6" ht="14.4" x14ac:dyDescent="0.25">
      <c r="A44" s="27">
        <v>0.5</v>
      </c>
      <c r="B44" s="50">
        <v>135</v>
      </c>
      <c r="C44" s="29"/>
      <c r="D44" s="43" t="s">
        <v>530</v>
      </c>
      <c r="E44" s="28">
        <v>434.82139999999998</v>
      </c>
      <c r="F44" s="29"/>
    </row>
    <row r="45" spans="1:6" x14ac:dyDescent="0.25">
      <c r="A45" s="30"/>
      <c r="B45" s="30"/>
      <c r="C45" s="43" t="s">
        <v>531</v>
      </c>
      <c r="D45" s="71" t="s">
        <v>532</v>
      </c>
      <c r="E45" s="72">
        <v>810.43020000000001</v>
      </c>
      <c r="F45" s="73"/>
    </row>
    <row r="46" spans="1:6" x14ac:dyDescent="0.25">
      <c r="A46" s="27">
        <v>0.75</v>
      </c>
      <c r="B46" s="28">
        <v>330</v>
      </c>
      <c r="C46" s="28">
        <v>970</v>
      </c>
      <c r="D46" s="71"/>
      <c r="E46" s="72"/>
      <c r="F46" s="73"/>
    </row>
    <row r="47" spans="1:6" ht="14.4" x14ac:dyDescent="0.25">
      <c r="A47" s="27">
        <v>0.9</v>
      </c>
      <c r="B47" s="28">
        <v>1200</v>
      </c>
      <c r="C47" s="28">
        <v>1200</v>
      </c>
      <c r="D47" s="43" t="s">
        <v>533</v>
      </c>
      <c r="E47" s="28">
        <v>656797.19999999995</v>
      </c>
      <c r="F47" s="29"/>
    </row>
    <row r="48" spans="1:6" ht="14.4" x14ac:dyDescent="0.25">
      <c r="A48" s="27">
        <v>0.95</v>
      </c>
      <c r="B48" s="28">
        <v>3080</v>
      </c>
      <c r="C48" s="28">
        <v>3080</v>
      </c>
      <c r="D48" s="43" t="s">
        <v>534</v>
      </c>
      <c r="E48" s="28">
        <v>2.6470509999999998</v>
      </c>
      <c r="F48" s="29"/>
    </row>
    <row r="49" spans="1:6" ht="15" thickBot="1" x14ac:dyDescent="0.3">
      <c r="A49" s="31">
        <v>0.99</v>
      </c>
      <c r="B49" s="45">
        <v>3110</v>
      </c>
      <c r="C49" s="45">
        <v>3110</v>
      </c>
      <c r="D49" s="46" t="s">
        <v>535</v>
      </c>
      <c r="E49" s="45">
        <v>8.9931350000000005</v>
      </c>
      <c r="F49" s="32"/>
    </row>
    <row r="50" spans="1:6" s="63" customFormat="1" x14ac:dyDescent="0.25">
      <c r="A50" s="62" t="s">
        <v>538</v>
      </c>
    </row>
    <row r="51" spans="1:6" x14ac:dyDescent="0.25">
      <c r="A51" s="21" t="s">
        <v>573</v>
      </c>
    </row>
    <row r="52" spans="1:6" ht="13.8" thickBot="1" x14ac:dyDescent="0.3">
      <c r="A52" s="24"/>
    </row>
    <row r="53" spans="1:6" ht="14.4" x14ac:dyDescent="0.25">
      <c r="A53" s="33"/>
      <c r="B53" s="26" t="s">
        <v>526</v>
      </c>
      <c r="C53" s="26" t="s">
        <v>527</v>
      </c>
      <c r="D53" s="69"/>
      <c r="E53" s="69"/>
    </row>
    <row r="54" spans="1:6" x14ac:dyDescent="0.25">
      <c r="A54" s="27">
        <v>0.01</v>
      </c>
      <c r="B54" s="28">
        <v>0</v>
      </c>
      <c r="C54" s="28">
        <v>0</v>
      </c>
      <c r="D54" s="70"/>
      <c r="E54" s="70"/>
    </row>
    <row r="55" spans="1:6" x14ac:dyDescent="0.25">
      <c r="A55" s="27">
        <v>0.05</v>
      </c>
      <c r="B55" s="28">
        <v>0</v>
      </c>
      <c r="C55" s="28">
        <v>0</v>
      </c>
      <c r="D55" s="70"/>
      <c r="E55" s="70"/>
    </row>
    <row r="56" spans="1:6" x14ac:dyDescent="0.25">
      <c r="A56" s="27">
        <v>0.1</v>
      </c>
      <c r="B56" s="28">
        <v>0</v>
      </c>
      <c r="C56" s="28">
        <v>0</v>
      </c>
      <c r="D56" s="43" t="s">
        <v>528</v>
      </c>
      <c r="E56" s="28">
        <v>28</v>
      </c>
    </row>
    <row r="57" spans="1:6" x14ac:dyDescent="0.25">
      <c r="A57" s="27">
        <v>0.25</v>
      </c>
      <c r="B57" s="28">
        <v>12.5</v>
      </c>
      <c r="C57" s="28">
        <v>0</v>
      </c>
      <c r="D57" s="43" t="s">
        <v>529</v>
      </c>
      <c r="E57" s="28">
        <v>28</v>
      </c>
    </row>
    <row r="59" spans="1:6" x14ac:dyDescent="0.25">
      <c r="A59" s="51"/>
    </row>
    <row r="60" spans="1:6" x14ac:dyDescent="0.25">
      <c r="A60" s="27">
        <v>0.9</v>
      </c>
      <c r="B60" s="28">
        <v>225</v>
      </c>
      <c r="C60" s="28">
        <v>225</v>
      </c>
      <c r="D60" s="43" t="s">
        <v>533</v>
      </c>
      <c r="E60" s="28">
        <v>56808.04</v>
      </c>
    </row>
    <row r="61" spans="1:6" x14ac:dyDescent="0.25">
      <c r="A61" s="27">
        <v>0.95</v>
      </c>
      <c r="B61" s="28">
        <v>265</v>
      </c>
      <c r="C61" s="28">
        <v>265</v>
      </c>
      <c r="D61" s="43" t="s">
        <v>534</v>
      </c>
      <c r="E61" s="28">
        <v>4.319318</v>
      </c>
    </row>
    <row r="62" spans="1:6" ht="13.8" thickBot="1" x14ac:dyDescent="0.3">
      <c r="A62" s="31">
        <v>0.99</v>
      </c>
      <c r="B62" s="45">
        <v>1270</v>
      </c>
      <c r="C62" s="45">
        <v>1270</v>
      </c>
      <c r="D62" s="46" t="s">
        <v>535</v>
      </c>
      <c r="E62" s="45">
        <v>21.535810000000001</v>
      </c>
    </row>
    <row r="63" spans="1:6" s="63" customFormat="1" x14ac:dyDescent="0.25">
      <c r="A63" s="62" t="s">
        <v>539</v>
      </c>
    </row>
    <row r="64" spans="1:6" x14ac:dyDescent="0.25">
      <c r="A64" s="21" t="s">
        <v>573</v>
      </c>
    </row>
    <row r="65" spans="1:6" ht="13.8" thickBot="1" x14ac:dyDescent="0.3">
      <c r="A65" s="24"/>
    </row>
    <row r="66" spans="1:6" ht="14.4" x14ac:dyDescent="0.25">
      <c r="A66" s="25"/>
      <c r="B66" s="26" t="s">
        <v>526</v>
      </c>
      <c r="C66" s="26" t="s">
        <v>527</v>
      </c>
      <c r="D66" s="69"/>
      <c r="E66" s="69"/>
      <c r="F66" s="73"/>
    </row>
    <row r="67" spans="1:6" x14ac:dyDescent="0.25">
      <c r="A67" s="27">
        <v>0.01</v>
      </c>
      <c r="B67" s="28">
        <v>0</v>
      </c>
      <c r="C67" s="28">
        <v>0</v>
      </c>
      <c r="D67" s="70"/>
      <c r="E67" s="70"/>
      <c r="F67" s="73"/>
    </row>
    <row r="68" spans="1:6" ht="14.4" x14ac:dyDescent="0.25">
      <c r="A68" s="27">
        <v>0.05</v>
      </c>
      <c r="B68" s="28">
        <v>0</v>
      </c>
      <c r="C68" s="28">
        <v>0</v>
      </c>
      <c r="D68" s="29"/>
      <c r="E68" s="29"/>
      <c r="F68" s="73"/>
    </row>
    <row r="69" spans="1:6" x14ac:dyDescent="0.25">
      <c r="A69" s="27">
        <v>0.1</v>
      </c>
      <c r="B69" s="28">
        <v>0</v>
      </c>
      <c r="C69" s="28">
        <v>0</v>
      </c>
      <c r="D69" s="43" t="s">
        <v>528</v>
      </c>
      <c r="E69" s="28">
        <v>28</v>
      </c>
      <c r="F69" s="73"/>
    </row>
    <row r="70" spans="1:6" ht="14.4" x14ac:dyDescent="0.25">
      <c r="A70" s="27">
        <v>0.25</v>
      </c>
      <c r="B70" s="28">
        <v>2.5</v>
      </c>
      <c r="C70" s="28">
        <v>0</v>
      </c>
      <c r="D70" s="43" t="s">
        <v>529</v>
      </c>
      <c r="E70" s="28">
        <v>28</v>
      </c>
      <c r="F70" s="29"/>
    </row>
    <row r="71" spans="1:6" ht="14.4" x14ac:dyDescent="0.25">
      <c r="A71" s="27">
        <v>0.5</v>
      </c>
      <c r="B71" s="28">
        <v>22.5</v>
      </c>
      <c r="C71" s="29"/>
      <c r="D71" s="43" t="s">
        <v>530</v>
      </c>
      <c r="E71" s="28">
        <v>75.892859999999999</v>
      </c>
      <c r="F71" s="29"/>
    </row>
    <row r="72" spans="1:6" x14ac:dyDescent="0.25">
      <c r="A72" s="30"/>
      <c r="B72" s="30"/>
      <c r="C72" s="43" t="s">
        <v>531</v>
      </c>
      <c r="D72" s="71" t="s">
        <v>532</v>
      </c>
      <c r="E72" s="72">
        <v>106.61499999999999</v>
      </c>
      <c r="F72" s="73"/>
    </row>
    <row r="73" spans="1:6" x14ac:dyDescent="0.25">
      <c r="A73" s="27">
        <v>0.75</v>
      </c>
      <c r="B73" s="28">
        <v>120</v>
      </c>
      <c r="C73" s="28">
        <v>255</v>
      </c>
      <c r="D73" s="71"/>
      <c r="E73" s="72"/>
      <c r="F73" s="73"/>
    </row>
    <row r="74" spans="1:6" ht="14.4" x14ac:dyDescent="0.25">
      <c r="A74" s="27">
        <v>0.9</v>
      </c>
      <c r="B74" s="28">
        <v>260</v>
      </c>
      <c r="C74" s="28">
        <v>260</v>
      </c>
      <c r="D74" s="43" t="s">
        <v>533</v>
      </c>
      <c r="E74" s="28">
        <v>11366.77</v>
      </c>
      <c r="F74" s="29"/>
    </row>
    <row r="75" spans="1:6" ht="14.4" x14ac:dyDescent="0.25">
      <c r="A75" s="27">
        <v>0.95</v>
      </c>
      <c r="B75" s="28">
        <v>300</v>
      </c>
      <c r="C75" s="28">
        <v>300</v>
      </c>
      <c r="D75" s="43" t="s">
        <v>534</v>
      </c>
      <c r="E75" s="28">
        <v>1.4360440000000001</v>
      </c>
      <c r="F75" s="29"/>
    </row>
    <row r="76" spans="1:6" ht="15" thickBot="1" x14ac:dyDescent="0.3">
      <c r="A76" s="31">
        <v>0.99</v>
      </c>
      <c r="B76" s="45">
        <v>375</v>
      </c>
      <c r="C76" s="45">
        <v>375</v>
      </c>
      <c r="D76" s="46" t="s">
        <v>535</v>
      </c>
      <c r="E76" s="45">
        <v>3.941843</v>
      </c>
      <c r="F76" s="32"/>
    </row>
    <row r="77" spans="1:6" s="63" customFormat="1" x14ac:dyDescent="0.25">
      <c r="A77" s="62" t="s">
        <v>540</v>
      </c>
    </row>
    <row r="78" spans="1:6" x14ac:dyDescent="0.25">
      <c r="A78" s="21" t="s">
        <v>573</v>
      </c>
    </row>
    <row r="79" spans="1:6" ht="13.8" thickBot="1" x14ac:dyDescent="0.3">
      <c r="A79" s="24"/>
    </row>
    <row r="80" spans="1:6" ht="14.4" x14ac:dyDescent="0.25">
      <c r="A80" s="25"/>
      <c r="B80" s="26" t="s">
        <v>526</v>
      </c>
      <c r="C80" s="26" t="s">
        <v>527</v>
      </c>
      <c r="D80" s="69"/>
      <c r="E80" s="69"/>
      <c r="F80" s="73"/>
    </row>
    <row r="81" spans="1:6" x14ac:dyDescent="0.25">
      <c r="A81" s="27">
        <v>0.01</v>
      </c>
      <c r="B81" s="28">
        <v>0</v>
      </c>
      <c r="C81" s="28">
        <v>0</v>
      </c>
      <c r="D81" s="70"/>
      <c r="E81" s="70"/>
      <c r="F81" s="73"/>
    </row>
    <row r="82" spans="1:6" ht="14.4" x14ac:dyDescent="0.25">
      <c r="A82" s="27">
        <v>0.05</v>
      </c>
      <c r="B82" s="28">
        <v>0</v>
      </c>
      <c r="C82" s="28">
        <v>0</v>
      </c>
      <c r="D82" s="29"/>
      <c r="E82" s="29"/>
      <c r="F82" s="73"/>
    </row>
    <row r="83" spans="1:6" x14ac:dyDescent="0.25">
      <c r="A83" s="27">
        <v>0.1</v>
      </c>
      <c r="B83" s="28">
        <v>0</v>
      </c>
      <c r="C83" s="28">
        <v>0</v>
      </c>
      <c r="D83" s="43" t="s">
        <v>528</v>
      </c>
      <c r="E83" s="28">
        <v>28</v>
      </c>
      <c r="F83" s="73"/>
    </row>
    <row r="84" spans="1:6" ht="14.4" x14ac:dyDescent="0.25">
      <c r="A84" s="27">
        <v>0.25</v>
      </c>
      <c r="B84" s="28">
        <v>10</v>
      </c>
      <c r="C84" s="28">
        <v>0</v>
      </c>
      <c r="D84" s="43" t="s">
        <v>529</v>
      </c>
      <c r="E84" s="28">
        <v>28</v>
      </c>
      <c r="F84" s="29"/>
    </row>
    <row r="85" spans="1:6" ht="14.4" x14ac:dyDescent="0.25">
      <c r="A85" s="27">
        <v>0.5</v>
      </c>
      <c r="B85" s="28">
        <v>42.5</v>
      </c>
      <c r="C85" s="29"/>
      <c r="D85" s="43" t="s">
        <v>530</v>
      </c>
      <c r="E85" s="28">
        <v>432.67860000000002</v>
      </c>
      <c r="F85" s="29"/>
    </row>
    <row r="86" spans="1:6" x14ac:dyDescent="0.25">
      <c r="A86" s="30"/>
      <c r="B86" s="30"/>
      <c r="C86" s="43" t="s">
        <v>531</v>
      </c>
      <c r="D86" s="71" t="s">
        <v>532</v>
      </c>
      <c r="E86" s="72">
        <v>1317.4780000000001</v>
      </c>
      <c r="F86" s="73"/>
    </row>
    <row r="87" spans="1:6" x14ac:dyDescent="0.25">
      <c r="A87" s="27">
        <v>0.75</v>
      </c>
      <c r="B87" s="28">
        <v>110</v>
      </c>
      <c r="C87" s="28">
        <v>760</v>
      </c>
      <c r="D87" s="71"/>
      <c r="E87" s="72"/>
      <c r="F87" s="73"/>
    </row>
    <row r="88" spans="1:6" ht="14.4" x14ac:dyDescent="0.25">
      <c r="A88" s="27">
        <v>0.9</v>
      </c>
      <c r="B88" s="28">
        <v>925</v>
      </c>
      <c r="C88" s="28">
        <v>925</v>
      </c>
      <c r="D88" s="43" t="s">
        <v>533</v>
      </c>
      <c r="E88" s="28">
        <v>1735749</v>
      </c>
      <c r="F88" s="29"/>
    </row>
    <row r="89" spans="1:6" ht="14.4" x14ac:dyDescent="0.25">
      <c r="A89" s="27">
        <v>0.95</v>
      </c>
      <c r="B89" s="28">
        <v>2400</v>
      </c>
      <c r="C89" s="28">
        <v>2400</v>
      </c>
      <c r="D89" s="43" t="s">
        <v>534</v>
      </c>
      <c r="E89" s="28">
        <v>4.1358180000000004</v>
      </c>
      <c r="F89" s="29"/>
    </row>
    <row r="90" spans="1:6" ht="15" thickBot="1" x14ac:dyDescent="0.3">
      <c r="A90" s="31">
        <v>0.99</v>
      </c>
      <c r="B90" s="45">
        <v>6685</v>
      </c>
      <c r="C90" s="45">
        <v>6685</v>
      </c>
      <c r="D90" s="46" t="s">
        <v>535</v>
      </c>
      <c r="E90" s="45">
        <v>19.68066</v>
      </c>
      <c r="F90" s="32"/>
    </row>
    <row r="91" spans="1:6" s="63" customFormat="1" x14ac:dyDescent="0.25">
      <c r="A91" s="62" t="s">
        <v>541</v>
      </c>
    </row>
    <row r="92" spans="1:6" x14ac:dyDescent="0.25">
      <c r="A92" s="21" t="s">
        <v>573</v>
      </c>
    </row>
    <row r="93" spans="1:6" ht="13.8" thickBot="1" x14ac:dyDescent="0.3">
      <c r="A93" s="24"/>
    </row>
    <row r="94" spans="1:6" ht="14.4" x14ac:dyDescent="0.25">
      <c r="A94" s="25"/>
      <c r="B94" s="26" t="s">
        <v>526</v>
      </c>
      <c r="C94" s="26" t="s">
        <v>527</v>
      </c>
      <c r="D94" s="69"/>
      <c r="E94" s="69"/>
      <c r="F94" s="73"/>
    </row>
    <row r="95" spans="1:6" x14ac:dyDescent="0.25">
      <c r="A95" s="27">
        <v>0.01</v>
      </c>
      <c r="B95" s="28">
        <v>0</v>
      </c>
      <c r="C95" s="28">
        <v>0</v>
      </c>
      <c r="D95" s="70"/>
      <c r="E95" s="70"/>
      <c r="F95" s="73"/>
    </row>
    <row r="96" spans="1:6" ht="14.4" x14ac:dyDescent="0.25">
      <c r="A96" s="27">
        <v>0.05</v>
      </c>
      <c r="B96" s="28">
        <v>0</v>
      </c>
      <c r="C96" s="28">
        <v>0</v>
      </c>
      <c r="D96" s="29"/>
      <c r="E96" s="29"/>
      <c r="F96" s="73"/>
    </row>
    <row r="97" spans="1:6" x14ac:dyDescent="0.25">
      <c r="A97" s="27">
        <v>0.1</v>
      </c>
      <c r="B97" s="28">
        <v>0</v>
      </c>
      <c r="C97" s="28">
        <v>0</v>
      </c>
      <c r="D97" s="43" t="s">
        <v>528</v>
      </c>
      <c r="E97" s="28">
        <v>28</v>
      </c>
      <c r="F97" s="73"/>
    </row>
    <row r="98" spans="1:6" ht="14.4" x14ac:dyDescent="0.25">
      <c r="A98" s="27">
        <v>0.25</v>
      </c>
      <c r="B98" s="28">
        <v>0</v>
      </c>
      <c r="C98" s="28">
        <v>0</v>
      </c>
      <c r="D98" s="43" t="s">
        <v>529</v>
      </c>
      <c r="E98" s="28">
        <v>28</v>
      </c>
      <c r="F98" s="29"/>
    </row>
    <row r="99" spans="1:6" ht="14.4" x14ac:dyDescent="0.25">
      <c r="A99" s="27">
        <v>0.5</v>
      </c>
      <c r="B99" s="28">
        <v>107.5</v>
      </c>
      <c r="C99" s="29"/>
      <c r="D99" s="43" t="s">
        <v>530</v>
      </c>
      <c r="E99" s="28">
        <v>246.42859999999999</v>
      </c>
      <c r="F99" s="29"/>
    </row>
    <row r="100" spans="1:6" x14ac:dyDescent="0.25">
      <c r="A100" s="30"/>
      <c r="B100" s="30"/>
      <c r="C100" s="43" t="s">
        <v>531</v>
      </c>
      <c r="D100" s="71" t="s">
        <v>532</v>
      </c>
      <c r="E100" s="72">
        <v>480.1232</v>
      </c>
      <c r="F100" s="73"/>
    </row>
    <row r="101" spans="1:6" x14ac:dyDescent="0.25">
      <c r="A101" s="27">
        <v>0.75</v>
      </c>
      <c r="B101" s="28">
        <v>205</v>
      </c>
      <c r="C101" s="28">
        <v>510</v>
      </c>
      <c r="D101" s="71"/>
      <c r="E101" s="72"/>
      <c r="F101" s="73"/>
    </row>
    <row r="102" spans="1:6" ht="14.4" x14ac:dyDescent="0.25">
      <c r="A102" s="27">
        <v>0.9</v>
      </c>
      <c r="B102" s="28">
        <v>705</v>
      </c>
      <c r="C102" s="28">
        <v>705</v>
      </c>
      <c r="D102" s="43" t="s">
        <v>533</v>
      </c>
      <c r="E102" s="28">
        <v>230518.3</v>
      </c>
      <c r="F102" s="29"/>
    </row>
    <row r="103" spans="1:6" ht="14.4" x14ac:dyDescent="0.25">
      <c r="A103" s="27">
        <v>0.95</v>
      </c>
      <c r="B103" s="28">
        <v>1600</v>
      </c>
      <c r="C103" s="28">
        <v>1600</v>
      </c>
      <c r="D103" s="43" t="s">
        <v>534</v>
      </c>
      <c r="E103" s="28">
        <v>2.8725390000000002</v>
      </c>
      <c r="F103" s="29"/>
    </row>
    <row r="104" spans="1:6" ht="15" thickBot="1" x14ac:dyDescent="0.3">
      <c r="A104" s="31">
        <v>0.99</v>
      </c>
      <c r="B104" s="45">
        <v>2065</v>
      </c>
      <c r="C104" s="45">
        <v>2065</v>
      </c>
      <c r="D104" s="46" t="s">
        <v>535</v>
      </c>
      <c r="E104" s="45">
        <v>10.39753</v>
      </c>
      <c r="F104" s="32"/>
    </row>
    <row r="105" spans="1:6" s="63" customFormat="1" x14ac:dyDescent="0.25">
      <c r="A105" s="62" t="s">
        <v>542</v>
      </c>
    </row>
    <row r="106" spans="1:6" x14ac:dyDescent="0.25">
      <c r="A106" s="21" t="s">
        <v>573</v>
      </c>
    </row>
    <row r="107" spans="1:6" ht="13.8" thickBot="1" x14ac:dyDescent="0.3">
      <c r="A107" s="24"/>
    </row>
    <row r="108" spans="1:6" ht="14.4" x14ac:dyDescent="0.25">
      <c r="A108" s="33"/>
      <c r="B108" s="26" t="s">
        <v>526</v>
      </c>
      <c r="C108" s="26" t="s">
        <v>527</v>
      </c>
      <c r="D108" s="69"/>
      <c r="E108" s="69"/>
    </row>
    <row r="109" spans="1:6" x14ac:dyDescent="0.25">
      <c r="A109" s="27">
        <v>0.01</v>
      </c>
      <c r="B109" s="28">
        <v>0</v>
      </c>
      <c r="C109" s="28">
        <v>0</v>
      </c>
      <c r="D109" s="70"/>
      <c r="E109" s="70"/>
    </row>
    <row r="110" spans="1:6" x14ac:dyDescent="0.25">
      <c r="A110" s="27">
        <v>0.05</v>
      </c>
      <c r="B110" s="28">
        <v>0</v>
      </c>
      <c r="C110" s="28">
        <v>0</v>
      </c>
      <c r="D110" s="70"/>
      <c r="E110" s="70"/>
    </row>
    <row r="111" spans="1:6" x14ac:dyDescent="0.25">
      <c r="A111" s="27">
        <v>0.1</v>
      </c>
      <c r="B111" s="28">
        <v>0</v>
      </c>
      <c r="C111" s="28">
        <v>0</v>
      </c>
      <c r="D111" s="43" t="s">
        <v>528</v>
      </c>
      <c r="E111" s="28">
        <v>28</v>
      </c>
    </row>
    <row r="112" spans="1:6" x14ac:dyDescent="0.25">
      <c r="A112" s="27">
        <v>0.25</v>
      </c>
      <c r="B112" s="28">
        <v>0</v>
      </c>
      <c r="C112" s="28">
        <v>0</v>
      </c>
      <c r="D112" s="43" t="s">
        <v>529</v>
      </c>
      <c r="E112" s="28">
        <v>28</v>
      </c>
    </row>
    <row r="114" spans="1:6" x14ac:dyDescent="0.25">
      <c r="A114" s="51"/>
    </row>
    <row r="115" spans="1:6" x14ac:dyDescent="0.25">
      <c r="A115" s="27">
        <v>0.9</v>
      </c>
      <c r="B115" s="28">
        <v>1740</v>
      </c>
      <c r="C115" s="28">
        <v>1740</v>
      </c>
      <c r="D115" s="43" t="s">
        <v>533</v>
      </c>
      <c r="E115" s="28">
        <v>4962618</v>
      </c>
    </row>
    <row r="116" spans="1:6" x14ac:dyDescent="0.25">
      <c r="A116" s="27">
        <v>0.95</v>
      </c>
      <c r="B116" s="28">
        <v>7080</v>
      </c>
      <c r="C116" s="28">
        <v>7080</v>
      </c>
      <c r="D116" s="43" t="s">
        <v>534</v>
      </c>
      <c r="E116" s="28">
        <v>3.3258649999999998</v>
      </c>
    </row>
    <row r="117" spans="1:6" ht="13.8" thickBot="1" x14ac:dyDescent="0.3">
      <c r="A117" s="31">
        <v>0.99</v>
      </c>
      <c r="B117" s="45">
        <v>9700</v>
      </c>
      <c r="C117" s="45">
        <v>9700</v>
      </c>
      <c r="D117" s="46" t="s">
        <v>535</v>
      </c>
      <c r="E117" s="45">
        <v>12.71297</v>
      </c>
    </row>
    <row r="118" spans="1:6" s="63" customFormat="1" x14ac:dyDescent="0.25">
      <c r="A118" s="62" t="s">
        <v>543</v>
      </c>
    </row>
    <row r="119" spans="1:6" x14ac:dyDescent="0.25">
      <c r="A119" s="21" t="s">
        <v>573</v>
      </c>
    </row>
    <row r="120" spans="1:6" ht="13.8" thickBot="1" x14ac:dyDescent="0.3">
      <c r="A120" s="24"/>
    </row>
    <row r="121" spans="1:6" ht="14.4" x14ac:dyDescent="0.25">
      <c r="A121" s="25"/>
      <c r="B121" s="26" t="s">
        <v>526</v>
      </c>
      <c r="C121" s="26" t="s">
        <v>527</v>
      </c>
      <c r="D121" s="69"/>
      <c r="E121" s="69"/>
      <c r="F121" s="73"/>
    </row>
    <row r="122" spans="1:6" x14ac:dyDescent="0.25">
      <c r="A122" s="27">
        <v>0.01</v>
      </c>
      <c r="B122" s="28">
        <v>0</v>
      </c>
      <c r="C122" s="28">
        <v>0</v>
      </c>
      <c r="D122" s="70"/>
      <c r="E122" s="70"/>
      <c r="F122" s="73"/>
    </row>
    <row r="123" spans="1:6" ht="14.4" x14ac:dyDescent="0.25">
      <c r="A123" s="27">
        <v>0.05</v>
      </c>
      <c r="B123" s="28">
        <v>0</v>
      </c>
      <c r="C123" s="28">
        <v>0</v>
      </c>
      <c r="D123" s="29"/>
      <c r="E123" s="29"/>
      <c r="F123" s="73"/>
    </row>
    <row r="124" spans="1:6" x14ac:dyDescent="0.25">
      <c r="A124" s="27">
        <v>0.1</v>
      </c>
      <c r="B124" s="28">
        <v>0</v>
      </c>
      <c r="C124" s="28">
        <v>0</v>
      </c>
      <c r="D124" s="43" t="s">
        <v>528</v>
      </c>
      <c r="E124" s="28">
        <v>28</v>
      </c>
      <c r="F124" s="73"/>
    </row>
    <row r="125" spans="1:6" ht="14.4" x14ac:dyDescent="0.25">
      <c r="A125" s="27">
        <v>0.25</v>
      </c>
      <c r="B125" s="28">
        <v>10</v>
      </c>
      <c r="C125" s="28">
        <v>0</v>
      </c>
      <c r="D125" s="43" t="s">
        <v>529</v>
      </c>
      <c r="E125" s="28">
        <v>28</v>
      </c>
      <c r="F125" s="29"/>
    </row>
    <row r="126" spans="1:6" ht="14.4" x14ac:dyDescent="0.25">
      <c r="A126" s="27">
        <v>0.5</v>
      </c>
      <c r="B126" s="28">
        <v>50</v>
      </c>
      <c r="C126" s="29"/>
      <c r="D126" s="43" t="s">
        <v>530</v>
      </c>
      <c r="E126" s="28">
        <v>142.5</v>
      </c>
      <c r="F126" s="29"/>
    </row>
    <row r="127" spans="1:6" x14ac:dyDescent="0.25">
      <c r="A127" s="30"/>
      <c r="B127" s="30"/>
      <c r="C127" s="43" t="s">
        <v>531</v>
      </c>
      <c r="D127" s="71" t="s">
        <v>532</v>
      </c>
      <c r="E127" s="72">
        <v>243.9699</v>
      </c>
      <c r="F127" s="73"/>
    </row>
    <row r="128" spans="1:6" x14ac:dyDescent="0.25">
      <c r="A128" s="27">
        <v>0.75</v>
      </c>
      <c r="B128" s="28">
        <v>177.5</v>
      </c>
      <c r="C128" s="28">
        <v>320</v>
      </c>
      <c r="D128" s="71"/>
      <c r="E128" s="72"/>
      <c r="F128" s="73"/>
    </row>
    <row r="129" spans="1:6" ht="14.4" x14ac:dyDescent="0.25">
      <c r="A129" s="27">
        <v>0.9</v>
      </c>
      <c r="B129" s="28">
        <v>360</v>
      </c>
      <c r="C129" s="28">
        <v>360</v>
      </c>
      <c r="D129" s="43" t="s">
        <v>533</v>
      </c>
      <c r="E129" s="28">
        <v>59521.3</v>
      </c>
      <c r="F129" s="29"/>
    </row>
    <row r="130" spans="1:6" ht="14.4" x14ac:dyDescent="0.25">
      <c r="A130" s="27">
        <v>0.95</v>
      </c>
      <c r="B130" s="28">
        <v>620</v>
      </c>
      <c r="C130" s="28">
        <v>620</v>
      </c>
      <c r="D130" s="43" t="s">
        <v>534</v>
      </c>
      <c r="E130" s="28">
        <v>2.9349829999999999</v>
      </c>
      <c r="F130" s="29"/>
    </row>
    <row r="131" spans="1:6" ht="15" thickBot="1" x14ac:dyDescent="0.3">
      <c r="A131" s="31">
        <v>0.99</v>
      </c>
      <c r="B131" s="45">
        <v>1155</v>
      </c>
      <c r="C131" s="45">
        <v>1155</v>
      </c>
      <c r="D131" s="46" t="s">
        <v>535</v>
      </c>
      <c r="E131" s="45">
        <v>12.04143</v>
      </c>
      <c r="F131" s="32"/>
    </row>
    <row r="132" spans="1:6" s="63" customFormat="1" x14ac:dyDescent="0.25">
      <c r="A132" s="62" t="s">
        <v>544</v>
      </c>
    </row>
    <row r="133" spans="1:6" x14ac:dyDescent="0.25">
      <c r="A133" s="21" t="s">
        <v>573</v>
      </c>
    </row>
    <row r="134" spans="1:6" ht="13.8" thickBot="1" x14ac:dyDescent="0.3">
      <c r="A134" s="24"/>
    </row>
    <row r="135" spans="1:6" ht="14.4" x14ac:dyDescent="0.25">
      <c r="A135" s="25"/>
      <c r="B135" s="26" t="s">
        <v>526</v>
      </c>
      <c r="C135" s="26" t="s">
        <v>527</v>
      </c>
      <c r="D135" s="69"/>
      <c r="E135" s="69"/>
    </row>
    <row r="136" spans="1:6" x14ac:dyDescent="0.25">
      <c r="A136" s="27">
        <v>0.01</v>
      </c>
      <c r="B136" s="28">
        <v>0</v>
      </c>
      <c r="C136" s="28">
        <v>0</v>
      </c>
      <c r="D136" s="70"/>
      <c r="E136" s="70"/>
    </row>
    <row r="137" spans="1:6" x14ac:dyDescent="0.25">
      <c r="A137" s="27">
        <v>0.05</v>
      </c>
      <c r="B137" s="28">
        <v>0</v>
      </c>
      <c r="C137" s="28">
        <v>0</v>
      </c>
      <c r="D137" s="70"/>
      <c r="E137" s="70"/>
    </row>
    <row r="138" spans="1:6" x14ac:dyDescent="0.25">
      <c r="A138" s="27">
        <v>0.1</v>
      </c>
      <c r="B138" s="28">
        <v>0</v>
      </c>
      <c r="C138" s="28">
        <v>0</v>
      </c>
      <c r="D138" s="43" t="s">
        <v>528</v>
      </c>
      <c r="E138" s="28">
        <v>28</v>
      </c>
    </row>
    <row r="139" spans="1:6" x14ac:dyDescent="0.25">
      <c r="A139" s="27">
        <v>0.25</v>
      </c>
      <c r="B139" s="28">
        <v>10</v>
      </c>
      <c r="C139" s="28">
        <v>0</v>
      </c>
      <c r="D139" s="43" t="s">
        <v>529</v>
      </c>
      <c r="E139" s="28">
        <v>28</v>
      </c>
    </row>
    <row r="140" spans="1:6" ht="14.4" x14ac:dyDescent="0.25">
      <c r="A140" s="27">
        <v>0.5</v>
      </c>
      <c r="B140" s="28">
        <v>92.5</v>
      </c>
      <c r="C140" s="29"/>
      <c r="D140" s="43" t="s">
        <v>530</v>
      </c>
      <c r="E140" s="28">
        <v>592.32140000000004</v>
      </c>
    </row>
    <row r="141" spans="1:6" x14ac:dyDescent="0.25">
      <c r="A141" s="30"/>
      <c r="B141" s="30"/>
      <c r="C141" s="43" t="s">
        <v>531</v>
      </c>
      <c r="D141" s="71" t="s">
        <v>532</v>
      </c>
      <c r="E141" s="72">
        <v>1609.018</v>
      </c>
    </row>
    <row r="142" spans="1:6" x14ac:dyDescent="0.25">
      <c r="A142" s="27">
        <v>0.75</v>
      </c>
      <c r="B142" s="28">
        <v>167.5</v>
      </c>
      <c r="C142" s="28">
        <v>380</v>
      </c>
      <c r="D142" s="71"/>
      <c r="E142" s="72"/>
    </row>
    <row r="143" spans="1:6" x14ac:dyDescent="0.25">
      <c r="A143" s="27">
        <v>0.9</v>
      </c>
      <c r="B143" s="28">
        <v>2565</v>
      </c>
      <c r="C143" s="28">
        <v>2565</v>
      </c>
      <c r="D143" s="43" t="s">
        <v>533</v>
      </c>
      <c r="E143" s="28">
        <v>2588938</v>
      </c>
    </row>
    <row r="144" spans="1:6" x14ac:dyDescent="0.25">
      <c r="A144" s="27">
        <v>0.95</v>
      </c>
      <c r="B144" s="28">
        <v>4095</v>
      </c>
      <c r="C144" s="28">
        <v>4095</v>
      </c>
      <c r="D144" s="43" t="s">
        <v>534</v>
      </c>
      <c r="E144" s="28">
        <v>3.380125</v>
      </c>
    </row>
    <row r="145" spans="1:5" x14ac:dyDescent="0.25">
      <c r="A145" s="27">
        <v>0.99</v>
      </c>
      <c r="B145" s="28">
        <v>7475</v>
      </c>
      <c r="C145" s="28">
        <v>7475</v>
      </c>
      <c r="D145" s="43" t="s">
        <v>535</v>
      </c>
      <c r="E145" s="28">
        <v>13.819039999999999</v>
      </c>
    </row>
    <row r="146" spans="1:5" x14ac:dyDescent="0.25">
      <c r="A146" s="36"/>
    </row>
    <row r="147" spans="1:5" x14ac:dyDescent="0.25">
      <c r="A147" s="21" t="s">
        <v>545</v>
      </c>
    </row>
    <row r="148" spans="1:5" x14ac:dyDescent="0.25">
      <c r="A148" s="21" t="s">
        <v>574</v>
      </c>
    </row>
    <row r="149" spans="1:5" x14ac:dyDescent="0.25">
      <c r="A149" s="21" t="s">
        <v>547</v>
      </c>
    </row>
    <row r="150" spans="1:5" ht="15" thickBot="1" x14ac:dyDescent="0.3">
      <c r="A150" s="23"/>
    </row>
    <row r="151" spans="1:5" ht="13.8" thickBot="1" x14ac:dyDescent="0.3">
      <c r="A151" s="37" t="s">
        <v>548</v>
      </c>
      <c r="B151" s="38" t="s">
        <v>528</v>
      </c>
      <c r="C151" s="38" t="s">
        <v>549</v>
      </c>
    </row>
    <row r="152" spans="1:5" x14ac:dyDescent="0.25">
      <c r="A152" s="39" t="s">
        <v>550</v>
      </c>
      <c r="B152" s="47">
        <v>42</v>
      </c>
      <c r="C152" s="47">
        <v>5512</v>
      </c>
    </row>
    <row r="153" spans="1:5" x14ac:dyDescent="0.25">
      <c r="A153" s="39" t="s">
        <v>551</v>
      </c>
      <c r="B153" s="47">
        <v>28</v>
      </c>
      <c r="C153" s="47">
        <v>5012</v>
      </c>
    </row>
    <row r="154" spans="1:5" x14ac:dyDescent="0.25">
      <c r="A154" s="39" t="s">
        <v>552</v>
      </c>
      <c r="B154" s="47">
        <v>28</v>
      </c>
      <c r="C154" s="47">
        <v>5158</v>
      </c>
    </row>
    <row r="155" spans="1:5" x14ac:dyDescent="0.25">
      <c r="A155" s="39" t="s">
        <v>553</v>
      </c>
      <c r="B155" s="47">
        <v>28</v>
      </c>
      <c r="C155" s="47">
        <v>3980</v>
      </c>
    </row>
    <row r="156" spans="1:5" ht="13.8" thickBot="1" x14ac:dyDescent="0.3">
      <c r="A156" s="48" t="s">
        <v>554</v>
      </c>
      <c r="B156" s="49">
        <v>28</v>
      </c>
      <c r="C156" s="49">
        <v>3533.5</v>
      </c>
    </row>
    <row r="157" spans="1:5" x14ac:dyDescent="0.25">
      <c r="A157" s="39" t="s">
        <v>555</v>
      </c>
      <c r="B157" s="47">
        <v>28</v>
      </c>
      <c r="C157" s="47">
        <v>4114.5</v>
      </c>
    </row>
    <row r="158" spans="1:5" x14ac:dyDescent="0.25">
      <c r="A158" s="39" t="s">
        <v>556</v>
      </c>
      <c r="B158" s="47">
        <v>28</v>
      </c>
      <c r="C158" s="47">
        <v>4360.5</v>
      </c>
    </row>
    <row r="159" spans="1:5" x14ac:dyDescent="0.25">
      <c r="A159" s="39" t="s">
        <v>557</v>
      </c>
      <c r="B159" s="47">
        <v>28</v>
      </c>
      <c r="C159" s="47">
        <v>2995</v>
      </c>
    </row>
    <row r="160" spans="1:5" x14ac:dyDescent="0.25">
      <c r="A160" s="39" t="s">
        <v>558</v>
      </c>
      <c r="B160" s="47">
        <v>28</v>
      </c>
      <c r="C160" s="47">
        <v>4141.5</v>
      </c>
    </row>
    <row r="161" spans="1:4" ht="13.8" thickBot="1" x14ac:dyDescent="0.3">
      <c r="A161" s="49" t="s">
        <v>559</v>
      </c>
      <c r="B161" s="49">
        <v>28</v>
      </c>
      <c r="C161" s="45">
        <v>4558</v>
      </c>
    </row>
    <row r="162" spans="1:4" x14ac:dyDescent="0.25">
      <c r="A162" s="40"/>
    </row>
    <row r="163" spans="1:4" x14ac:dyDescent="0.25">
      <c r="A163" s="21" t="s">
        <v>560</v>
      </c>
      <c r="B163" s="41" t="s">
        <v>575</v>
      </c>
    </row>
    <row r="164" spans="1:4" x14ac:dyDescent="0.25">
      <c r="A164" s="21" t="s">
        <v>562</v>
      </c>
      <c r="B164" s="41">
        <v>1.7899999999999999E-2</v>
      </c>
    </row>
    <row r="165" spans="1:4" x14ac:dyDescent="0.25">
      <c r="A165" s="21" t="s">
        <v>563</v>
      </c>
      <c r="C165" s="41" t="s">
        <v>576</v>
      </c>
      <c r="D165" s="41">
        <v>1.6400000000000001E-2</v>
      </c>
    </row>
    <row r="167" spans="1:4" x14ac:dyDescent="0.25">
      <c r="A167" s="41"/>
    </row>
    <row r="168" spans="1:4" x14ac:dyDescent="0.25">
      <c r="A168" s="41"/>
    </row>
    <row r="169" spans="1:4" x14ac:dyDescent="0.25">
      <c r="A169" s="41"/>
    </row>
    <row r="170" spans="1:4" x14ac:dyDescent="0.25">
      <c r="A170" s="41"/>
    </row>
    <row r="171" spans="1:4" ht="14.4" x14ac:dyDescent="0.25">
      <c r="A171" s="42"/>
    </row>
    <row r="172" spans="1:4" x14ac:dyDescent="0.25">
      <c r="A172" s="21" t="s">
        <v>565</v>
      </c>
    </row>
    <row r="173" spans="1:4" x14ac:dyDescent="0.25">
      <c r="A173" s="21" t="s">
        <v>566</v>
      </c>
    </row>
  </sheetData>
  <mergeCells count="47">
    <mergeCell ref="D11:D12"/>
    <mergeCell ref="E11:E12"/>
    <mergeCell ref="F11:F14"/>
    <mergeCell ref="D17:D18"/>
    <mergeCell ref="E17:E18"/>
    <mergeCell ref="F17:F18"/>
    <mergeCell ref="D25:D26"/>
    <mergeCell ref="E25:E26"/>
    <mergeCell ref="F25:F28"/>
    <mergeCell ref="D31:D32"/>
    <mergeCell ref="E31:E32"/>
    <mergeCell ref="F31:F32"/>
    <mergeCell ref="D39:D40"/>
    <mergeCell ref="E39:E40"/>
    <mergeCell ref="F39:F42"/>
    <mergeCell ref="D45:D46"/>
    <mergeCell ref="E45:E46"/>
    <mergeCell ref="F45:F46"/>
    <mergeCell ref="D53:E55"/>
    <mergeCell ref="D66:D67"/>
    <mergeCell ref="E66:E67"/>
    <mergeCell ref="F66:F69"/>
    <mergeCell ref="D72:D73"/>
    <mergeCell ref="E72:E73"/>
    <mergeCell ref="F72:F73"/>
    <mergeCell ref="D80:D81"/>
    <mergeCell ref="E80:E81"/>
    <mergeCell ref="F80:F83"/>
    <mergeCell ref="D86:D87"/>
    <mergeCell ref="E86:E87"/>
    <mergeCell ref="F86:F87"/>
    <mergeCell ref="F121:F124"/>
    <mergeCell ref="D127:D128"/>
    <mergeCell ref="E127:E128"/>
    <mergeCell ref="F127:F128"/>
    <mergeCell ref="D94:D95"/>
    <mergeCell ref="E94:E95"/>
    <mergeCell ref="F94:F97"/>
    <mergeCell ref="D100:D101"/>
    <mergeCell ref="E100:E101"/>
    <mergeCell ref="F100:F101"/>
    <mergeCell ref="D135:E137"/>
    <mergeCell ref="D141:D142"/>
    <mergeCell ref="E141:E142"/>
    <mergeCell ref="D108:E110"/>
    <mergeCell ref="D121:D122"/>
    <mergeCell ref="E121:E12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activeCell="K4" sqref="K4"/>
    </sheetView>
  </sheetViews>
  <sheetFormatPr baseColWidth="10" defaultColWidth="13" defaultRowHeight="13.2" x14ac:dyDescent="0.25"/>
  <cols>
    <col min="1" max="16384" width="13" style="22"/>
  </cols>
  <sheetData>
    <row r="1" spans="1:5" x14ac:dyDescent="0.25">
      <c r="A1" s="21" t="s">
        <v>520</v>
      </c>
    </row>
    <row r="2" spans="1:5" x14ac:dyDescent="0.25">
      <c r="A2" s="21" t="s">
        <v>521</v>
      </c>
    </row>
    <row r="3" spans="1:5" x14ac:dyDescent="0.25">
      <c r="A3" s="21" t="s">
        <v>336</v>
      </c>
    </row>
    <row r="4" spans="1:5" x14ac:dyDescent="0.25">
      <c r="A4" s="21" t="s">
        <v>577</v>
      </c>
    </row>
    <row r="5" spans="1:5" x14ac:dyDescent="0.25">
      <c r="A5" s="21"/>
    </row>
    <row r="6" spans="1:5" s="63" customFormat="1" x14ac:dyDescent="0.25">
      <c r="A6" s="62" t="s">
        <v>594</v>
      </c>
    </row>
    <row r="7" spans="1:5" x14ac:dyDescent="0.25">
      <c r="A7" s="21"/>
    </row>
    <row r="8" spans="1:5" x14ac:dyDescent="0.25">
      <c r="A8" s="21" t="s">
        <v>525</v>
      </c>
    </row>
    <row r="9" spans="1:5" x14ac:dyDescent="0.25">
      <c r="A9" s="52"/>
    </row>
    <row r="10" spans="1:5" x14ac:dyDescent="0.25">
      <c r="A10" s="21"/>
    </row>
    <row r="11" spans="1:5" x14ac:dyDescent="0.25">
      <c r="A11" s="21" t="s">
        <v>526</v>
      </c>
      <c r="B11" s="21" t="s">
        <v>527</v>
      </c>
    </row>
    <row r="12" spans="1:5" x14ac:dyDescent="0.25">
      <c r="A12" s="53">
        <v>0.01</v>
      </c>
      <c r="B12" s="41">
        <v>0</v>
      </c>
      <c r="C12" s="41">
        <v>0</v>
      </c>
    </row>
    <row r="13" spans="1:5" x14ac:dyDescent="0.25">
      <c r="A13" s="53">
        <v>0.05</v>
      </c>
      <c r="B13" s="41">
        <v>0</v>
      </c>
      <c r="C13" s="41">
        <v>0</v>
      </c>
    </row>
    <row r="14" spans="1:5" x14ac:dyDescent="0.25">
      <c r="A14" s="53">
        <v>0.1</v>
      </c>
      <c r="B14" s="41">
        <v>5</v>
      </c>
      <c r="C14" s="41">
        <v>0</v>
      </c>
      <c r="D14" s="21" t="s">
        <v>528</v>
      </c>
      <c r="E14" s="41">
        <v>294</v>
      </c>
    </row>
    <row r="15" spans="1:5" x14ac:dyDescent="0.25">
      <c r="A15" s="53">
        <v>0.25</v>
      </c>
      <c r="B15" s="41">
        <v>60</v>
      </c>
      <c r="C15" s="41">
        <v>0</v>
      </c>
      <c r="D15" s="21" t="s">
        <v>529</v>
      </c>
      <c r="E15" s="41">
        <v>294</v>
      </c>
    </row>
    <row r="16" spans="1:5" x14ac:dyDescent="0.25">
      <c r="A16" s="54"/>
    </row>
    <row r="17" spans="1:6" ht="14.4" x14ac:dyDescent="0.25">
      <c r="A17" s="27">
        <v>0.5</v>
      </c>
      <c r="B17" s="50">
        <v>200</v>
      </c>
      <c r="C17" s="29"/>
      <c r="D17" s="43" t="s">
        <v>530</v>
      </c>
      <c r="E17" s="28">
        <v>928.57140000000004</v>
      </c>
    </row>
    <row r="18" spans="1:6" ht="14.4" x14ac:dyDescent="0.25">
      <c r="A18" s="29"/>
      <c r="B18" s="29"/>
      <c r="C18" s="43" t="s">
        <v>531</v>
      </c>
      <c r="D18" s="43" t="s">
        <v>532</v>
      </c>
      <c r="E18" s="28">
        <v>2149.864</v>
      </c>
    </row>
    <row r="19" spans="1:6" ht="14.4" x14ac:dyDescent="0.25">
      <c r="A19" s="27">
        <v>0.75</v>
      </c>
      <c r="B19" s="28">
        <v>675</v>
      </c>
      <c r="C19" s="28">
        <v>11105</v>
      </c>
      <c r="D19" s="29"/>
      <c r="E19" s="29"/>
    </row>
    <row r="20" spans="1:6" x14ac:dyDescent="0.25">
      <c r="A20" s="27">
        <v>0.9</v>
      </c>
      <c r="B20" s="28">
        <v>2515</v>
      </c>
      <c r="C20" s="28">
        <v>12205</v>
      </c>
      <c r="D20" s="43" t="s">
        <v>533</v>
      </c>
      <c r="E20" s="28">
        <v>4621915</v>
      </c>
    </row>
    <row r="21" spans="1:6" x14ac:dyDescent="0.25">
      <c r="A21" s="27">
        <v>0.95</v>
      </c>
      <c r="B21" s="28">
        <v>4255</v>
      </c>
      <c r="C21" s="28">
        <v>15480</v>
      </c>
      <c r="D21" s="43" t="s">
        <v>534</v>
      </c>
      <c r="E21" s="28">
        <v>4.2029069999999997</v>
      </c>
    </row>
    <row r="22" spans="1:6" x14ac:dyDescent="0.25">
      <c r="A22" s="27">
        <v>0.99</v>
      </c>
      <c r="B22" s="28">
        <v>12205</v>
      </c>
      <c r="C22" s="28">
        <v>15505</v>
      </c>
      <c r="D22" s="43" t="s">
        <v>535</v>
      </c>
      <c r="E22" s="28">
        <v>23.119730000000001</v>
      </c>
    </row>
    <row r="23" spans="1:6" x14ac:dyDescent="0.25">
      <c r="A23" s="43">
        <v>5</v>
      </c>
      <c r="B23" s="43" t="s">
        <v>578</v>
      </c>
      <c r="C23" s="28"/>
      <c r="D23" s="28"/>
      <c r="E23" s="43"/>
      <c r="F23" s="28"/>
    </row>
    <row r="24" spans="1:6" x14ac:dyDescent="0.25">
      <c r="A24" s="21" t="s">
        <v>579</v>
      </c>
    </row>
    <row r="25" spans="1:6" ht="14.4" x14ac:dyDescent="0.25">
      <c r="A25" s="23"/>
    </row>
    <row r="27" spans="1:6" s="63" customFormat="1" x14ac:dyDescent="0.25">
      <c r="A27" s="62" t="s">
        <v>595</v>
      </c>
      <c r="B27" s="63" t="s">
        <v>593</v>
      </c>
    </row>
    <row r="28" spans="1:6" x14ac:dyDescent="0.25">
      <c r="A28" s="55"/>
    </row>
    <row r="29" spans="1:6" x14ac:dyDescent="0.25">
      <c r="A29" s="21" t="s">
        <v>525</v>
      </c>
    </row>
    <row r="30" spans="1:6" ht="13.8" thickBot="1" x14ac:dyDescent="0.3">
      <c r="A30" s="24"/>
    </row>
    <row r="31" spans="1:6" ht="14.4" x14ac:dyDescent="0.25">
      <c r="A31" s="25"/>
      <c r="B31" s="26" t="s">
        <v>526</v>
      </c>
      <c r="C31" s="26" t="s">
        <v>527</v>
      </c>
      <c r="D31" s="69"/>
      <c r="E31" s="69"/>
      <c r="F31" s="73"/>
    </row>
    <row r="32" spans="1:6" x14ac:dyDescent="0.25">
      <c r="A32" s="27">
        <v>0.01</v>
      </c>
      <c r="B32" s="28">
        <v>0</v>
      </c>
      <c r="C32" s="28">
        <v>0</v>
      </c>
      <c r="D32" s="70"/>
      <c r="E32" s="70"/>
      <c r="F32" s="73"/>
    </row>
    <row r="33" spans="1:6" ht="14.4" x14ac:dyDescent="0.25">
      <c r="A33" s="27">
        <v>0.05</v>
      </c>
      <c r="B33" s="28">
        <v>0</v>
      </c>
      <c r="C33" s="28">
        <v>0</v>
      </c>
      <c r="D33" s="29"/>
      <c r="E33" s="29"/>
      <c r="F33" s="73"/>
    </row>
    <row r="34" spans="1:6" x14ac:dyDescent="0.25">
      <c r="A34" s="27">
        <v>0.1</v>
      </c>
      <c r="B34" s="28">
        <v>5</v>
      </c>
      <c r="C34" s="28">
        <v>0</v>
      </c>
      <c r="D34" s="43" t="s">
        <v>528</v>
      </c>
      <c r="E34" s="28">
        <v>266</v>
      </c>
      <c r="F34" s="73"/>
    </row>
    <row r="35" spans="1:6" ht="14.4" x14ac:dyDescent="0.25">
      <c r="A35" s="27">
        <v>0.25</v>
      </c>
      <c r="B35" s="28">
        <v>55</v>
      </c>
      <c r="C35" s="28">
        <v>0</v>
      </c>
      <c r="D35" s="43" t="s">
        <v>529</v>
      </c>
      <c r="E35" s="28">
        <v>266</v>
      </c>
      <c r="F35" s="29"/>
    </row>
    <row r="36" spans="1:6" ht="14.4" x14ac:dyDescent="0.25">
      <c r="A36" s="27">
        <v>0.5</v>
      </c>
      <c r="B36" s="28">
        <v>185</v>
      </c>
      <c r="C36" s="29"/>
      <c r="D36" s="43" t="s">
        <v>530</v>
      </c>
      <c r="E36" s="28">
        <v>886.18420000000003</v>
      </c>
      <c r="F36" s="29"/>
    </row>
    <row r="37" spans="1:6" x14ac:dyDescent="0.25">
      <c r="A37" s="30"/>
      <c r="B37" s="30"/>
      <c r="C37" s="43" t="s">
        <v>531</v>
      </c>
      <c r="D37" s="71" t="s">
        <v>532</v>
      </c>
      <c r="E37" s="72">
        <v>2182.9720000000002</v>
      </c>
      <c r="F37" s="73"/>
    </row>
    <row r="38" spans="1:6" x14ac:dyDescent="0.25">
      <c r="A38" s="27">
        <v>0.75</v>
      </c>
      <c r="B38" s="28">
        <v>575</v>
      </c>
      <c r="C38" s="28">
        <v>11105</v>
      </c>
      <c r="D38" s="71"/>
      <c r="E38" s="72"/>
      <c r="F38" s="73"/>
    </row>
    <row r="39" spans="1:6" ht="14.4" x14ac:dyDescent="0.25">
      <c r="A39" s="27">
        <v>0.9</v>
      </c>
      <c r="B39" s="28">
        <v>2215</v>
      </c>
      <c r="C39" s="28">
        <v>12205</v>
      </c>
      <c r="D39" s="43" t="s">
        <v>533</v>
      </c>
      <c r="E39" s="28">
        <v>4765365</v>
      </c>
      <c r="F39" s="29"/>
    </row>
    <row r="40" spans="1:6" ht="14.4" x14ac:dyDescent="0.25">
      <c r="A40" s="27">
        <v>0.95</v>
      </c>
      <c r="B40" s="28">
        <v>4010</v>
      </c>
      <c r="C40" s="28">
        <v>15480</v>
      </c>
      <c r="D40" s="43" t="s">
        <v>534</v>
      </c>
      <c r="E40" s="28">
        <v>4.3689010000000001</v>
      </c>
      <c r="F40" s="29"/>
    </row>
    <row r="41" spans="1:6" ht="15" thickBot="1" x14ac:dyDescent="0.3">
      <c r="A41" s="31">
        <v>0.99</v>
      </c>
      <c r="B41" s="45">
        <v>12205</v>
      </c>
      <c r="C41" s="45">
        <v>15505</v>
      </c>
      <c r="D41" s="46" t="s">
        <v>535</v>
      </c>
      <c r="E41" s="45">
        <v>24.087890000000002</v>
      </c>
      <c r="F41" s="32"/>
    </row>
    <row r="43" spans="1:6" s="63" customFormat="1" x14ac:dyDescent="0.25">
      <c r="A43" s="62" t="s">
        <v>596</v>
      </c>
      <c r="B43" s="63" t="s">
        <v>592</v>
      </c>
    </row>
    <row r="45" spans="1:6" x14ac:dyDescent="0.25">
      <c r="A45" s="21" t="s">
        <v>525</v>
      </c>
    </row>
    <row r="46" spans="1:6" x14ac:dyDescent="0.25">
      <c r="A46" s="52"/>
    </row>
    <row r="47" spans="1:6" x14ac:dyDescent="0.25">
      <c r="A47" s="21"/>
    </row>
    <row r="48" spans="1:6" x14ac:dyDescent="0.25">
      <c r="A48" s="21" t="s">
        <v>526</v>
      </c>
      <c r="B48" s="21" t="s">
        <v>527</v>
      </c>
    </row>
    <row r="49" spans="1:5" x14ac:dyDescent="0.25">
      <c r="A49" s="56"/>
    </row>
    <row r="50" spans="1:5" x14ac:dyDescent="0.25">
      <c r="A50" s="27">
        <v>0.01</v>
      </c>
      <c r="B50" s="28">
        <v>5</v>
      </c>
      <c r="C50" s="28">
        <v>5</v>
      </c>
      <c r="D50" s="73"/>
      <c r="E50" s="73"/>
    </row>
    <row r="51" spans="1:5" x14ac:dyDescent="0.25">
      <c r="A51" s="27">
        <v>0.05</v>
      </c>
      <c r="B51" s="28">
        <v>15</v>
      </c>
      <c r="C51" s="28">
        <v>15</v>
      </c>
      <c r="D51" s="73"/>
      <c r="E51" s="73"/>
    </row>
    <row r="52" spans="1:5" x14ac:dyDescent="0.25">
      <c r="A52" s="27">
        <v>0.1</v>
      </c>
      <c r="B52" s="28">
        <v>20</v>
      </c>
      <c r="C52" s="28">
        <v>20</v>
      </c>
      <c r="D52" s="43" t="s">
        <v>528</v>
      </c>
      <c r="E52" s="28">
        <v>28</v>
      </c>
    </row>
    <row r="53" spans="1:5" x14ac:dyDescent="0.25">
      <c r="A53" s="27">
        <v>0.25</v>
      </c>
      <c r="B53" s="28">
        <v>207.5</v>
      </c>
      <c r="C53" s="28">
        <v>30</v>
      </c>
      <c r="D53" s="43" t="s">
        <v>529</v>
      </c>
      <c r="E53" s="28">
        <v>28</v>
      </c>
    </row>
    <row r="54" spans="1:5" ht="14.4" x14ac:dyDescent="0.25">
      <c r="A54" s="27">
        <v>0.5</v>
      </c>
      <c r="B54" s="50">
        <v>505</v>
      </c>
      <c r="C54" s="29"/>
      <c r="D54" s="43" t="s">
        <v>530</v>
      </c>
      <c r="E54" s="28">
        <v>1331.25</v>
      </c>
    </row>
    <row r="55" spans="1:5" x14ac:dyDescent="0.25">
      <c r="A55" s="30"/>
      <c r="B55" s="30"/>
      <c r="C55" s="43" t="s">
        <v>531</v>
      </c>
      <c r="D55" s="71" t="s">
        <v>532</v>
      </c>
      <c r="E55" s="72">
        <v>1788.6590000000001</v>
      </c>
    </row>
    <row r="56" spans="1:5" x14ac:dyDescent="0.25">
      <c r="A56" s="27">
        <v>0.75</v>
      </c>
      <c r="B56" s="28">
        <v>2112.5</v>
      </c>
      <c r="C56" s="28">
        <v>3750</v>
      </c>
      <c r="D56" s="71"/>
      <c r="E56" s="72"/>
    </row>
    <row r="57" spans="1:5" x14ac:dyDescent="0.25">
      <c r="A57" s="27">
        <v>0.9</v>
      </c>
      <c r="B57" s="28">
        <v>3965</v>
      </c>
      <c r="C57" s="28">
        <v>3965</v>
      </c>
      <c r="D57" s="43" t="s">
        <v>533</v>
      </c>
      <c r="E57" s="28">
        <v>3199301</v>
      </c>
    </row>
    <row r="58" spans="1:5" x14ac:dyDescent="0.25">
      <c r="A58" s="27">
        <v>0.95</v>
      </c>
      <c r="B58" s="28">
        <v>4395</v>
      </c>
      <c r="C58" s="28">
        <v>4395</v>
      </c>
      <c r="D58" s="43" t="s">
        <v>534</v>
      </c>
      <c r="E58" s="28">
        <v>1.6398010000000001</v>
      </c>
    </row>
    <row r="59" spans="1:5" x14ac:dyDescent="0.25">
      <c r="A59" s="27">
        <v>0.99</v>
      </c>
      <c r="B59" s="28">
        <v>7100</v>
      </c>
      <c r="C59" s="28">
        <v>7100</v>
      </c>
      <c r="D59" s="43" t="s">
        <v>535</v>
      </c>
      <c r="E59" s="28">
        <v>5.0436310000000004</v>
      </c>
    </row>
    <row r="61" spans="1:5" ht="13.8" x14ac:dyDescent="0.25">
      <c r="A61" s="34"/>
    </row>
    <row r="62" spans="1:5" ht="13.8" x14ac:dyDescent="0.25">
      <c r="A62" s="34"/>
    </row>
    <row r="63" spans="1:5" ht="13.8" x14ac:dyDescent="0.25">
      <c r="A63" s="34"/>
    </row>
    <row r="64" spans="1:5" ht="17.399999999999999" x14ac:dyDescent="0.25">
      <c r="A64" s="35"/>
    </row>
    <row r="65" spans="1:4" x14ac:dyDescent="0.25">
      <c r="A65" s="21" t="s">
        <v>503</v>
      </c>
    </row>
    <row r="66" spans="1:4" x14ac:dyDescent="0.25">
      <c r="A66" s="21" t="s">
        <v>580</v>
      </c>
    </row>
    <row r="67" spans="1:4" x14ac:dyDescent="0.25">
      <c r="A67" s="21" t="s">
        <v>581</v>
      </c>
    </row>
    <row r="68" spans="1:4" x14ac:dyDescent="0.25">
      <c r="A68" s="57"/>
    </row>
    <row r="69" spans="1:4" ht="13.8" thickBot="1" x14ac:dyDescent="0.3">
      <c r="A69" s="59" t="s">
        <v>582</v>
      </c>
      <c r="B69" s="46" t="s">
        <v>583</v>
      </c>
      <c r="C69" s="46" t="s">
        <v>584</v>
      </c>
      <c r="D69" s="46" t="s">
        <v>585</v>
      </c>
    </row>
    <row r="70" spans="1:4" x14ac:dyDescent="0.25">
      <c r="A70" s="58">
        <v>0</v>
      </c>
      <c r="B70" s="28">
        <v>266</v>
      </c>
      <c r="C70" s="28">
        <v>38057</v>
      </c>
      <c r="D70" s="28">
        <v>39235</v>
      </c>
    </row>
    <row r="71" spans="1:4" ht="13.8" thickBot="1" x14ac:dyDescent="0.3">
      <c r="A71" s="59">
        <v>1</v>
      </c>
      <c r="B71" s="45">
        <v>28</v>
      </c>
      <c r="C71" s="45">
        <v>5308</v>
      </c>
      <c r="D71" s="45">
        <v>4130</v>
      </c>
    </row>
    <row r="72" spans="1:4" x14ac:dyDescent="0.25">
      <c r="A72" s="43" t="s">
        <v>586</v>
      </c>
      <c r="B72" s="28">
        <v>294</v>
      </c>
      <c r="C72" s="28">
        <v>43365</v>
      </c>
      <c r="D72" s="28">
        <v>43365</v>
      </c>
    </row>
    <row r="73" spans="1:4" ht="13.8" x14ac:dyDescent="0.25">
      <c r="A73" s="34"/>
    </row>
    <row r="74" spans="1:4" ht="13.8" x14ac:dyDescent="0.25">
      <c r="A74" s="34"/>
    </row>
    <row r="75" spans="1:4" ht="13.8" x14ac:dyDescent="0.25">
      <c r="A75" s="34"/>
    </row>
    <row r="76" spans="1:4" x14ac:dyDescent="0.25">
      <c r="A76" s="60"/>
    </row>
    <row r="77" spans="1:4" x14ac:dyDescent="0.25">
      <c r="A77" s="21"/>
    </row>
    <row r="78" spans="1:4" x14ac:dyDescent="0.25">
      <c r="A78" s="61"/>
    </row>
    <row r="79" spans="1:4" x14ac:dyDescent="0.25">
      <c r="A79" s="21" t="s">
        <v>587</v>
      </c>
    </row>
    <row r="80" spans="1:4" x14ac:dyDescent="0.25">
      <c r="A80" s="21" t="s">
        <v>588</v>
      </c>
      <c r="B80" s="41">
        <v>-2.754</v>
      </c>
    </row>
    <row r="81" spans="1:2" x14ac:dyDescent="0.25">
      <c r="A81" s="21" t="s">
        <v>589</v>
      </c>
      <c r="B81" s="41">
        <v>5.8999999999999999E-3</v>
      </c>
    </row>
    <row r="82" spans="1:2" x14ac:dyDescent="0.25">
      <c r="A82" s="21" t="s">
        <v>590</v>
      </c>
    </row>
    <row r="83" spans="1:2" x14ac:dyDescent="0.25">
      <c r="A83" s="21" t="s">
        <v>591</v>
      </c>
    </row>
    <row r="84" spans="1:2" x14ac:dyDescent="0.25">
      <c r="A84" s="21" t="s">
        <v>505</v>
      </c>
    </row>
  </sheetData>
  <mergeCells count="9">
    <mergeCell ref="F31:F34"/>
    <mergeCell ref="D37:D38"/>
    <mergeCell ref="E37:E38"/>
    <mergeCell ref="F37:F38"/>
    <mergeCell ref="D50:E51"/>
    <mergeCell ref="D55:D56"/>
    <mergeCell ref="E55:E56"/>
    <mergeCell ref="D31:D32"/>
    <mergeCell ref="E31:E3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I2" sqref="I2"/>
    </sheetView>
  </sheetViews>
  <sheetFormatPr baseColWidth="10" defaultColWidth="15.33203125" defaultRowHeight="13.2" x14ac:dyDescent="0.25"/>
  <cols>
    <col min="1" max="16384" width="15.33203125" style="22"/>
  </cols>
  <sheetData>
    <row r="1" spans="1:6" x14ac:dyDescent="0.25">
      <c r="A1" s="21" t="s">
        <v>520</v>
      </c>
    </row>
    <row r="2" spans="1:6" x14ac:dyDescent="0.25">
      <c r="A2" s="21" t="s">
        <v>521</v>
      </c>
    </row>
    <row r="3" spans="1:6" x14ac:dyDescent="0.25">
      <c r="A3" s="21" t="s">
        <v>336</v>
      </c>
    </row>
    <row r="4" spans="1:6" x14ac:dyDescent="0.25">
      <c r="A4" s="21" t="s">
        <v>522</v>
      </c>
    </row>
    <row r="5" spans="1:6" x14ac:dyDescent="0.25">
      <c r="A5" s="21" t="s">
        <v>597</v>
      </c>
    </row>
    <row r="6" spans="1:6" ht="14.4" x14ac:dyDescent="0.25">
      <c r="A6" s="23"/>
    </row>
    <row r="8" spans="1:6" s="63" customFormat="1" x14ac:dyDescent="0.25">
      <c r="A8" s="62" t="s">
        <v>598</v>
      </c>
    </row>
    <row r="10" spans="1:6" x14ac:dyDescent="0.25">
      <c r="A10" s="21" t="s">
        <v>525</v>
      </c>
    </row>
    <row r="11" spans="1:6" ht="13.8" thickBot="1" x14ac:dyDescent="0.3">
      <c r="A11" s="24"/>
    </row>
    <row r="12" spans="1:6" ht="14.4" x14ac:dyDescent="0.25">
      <c r="A12" s="25"/>
      <c r="B12" s="26" t="s">
        <v>526</v>
      </c>
      <c r="C12" s="26" t="s">
        <v>527</v>
      </c>
      <c r="D12" s="69"/>
      <c r="E12" s="69"/>
      <c r="F12" s="73"/>
    </row>
    <row r="13" spans="1:6" x14ac:dyDescent="0.25">
      <c r="A13" s="27">
        <v>0.01</v>
      </c>
      <c r="B13" s="28">
        <v>0</v>
      </c>
      <c r="C13" s="28">
        <v>0</v>
      </c>
      <c r="D13" s="70"/>
      <c r="E13" s="70"/>
      <c r="F13" s="73"/>
    </row>
    <row r="14" spans="1:6" ht="14.4" x14ac:dyDescent="0.25">
      <c r="A14" s="27">
        <v>0.05</v>
      </c>
      <c r="B14" s="28">
        <v>0</v>
      </c>
      <c r="C14" s="28">
        <v>0</v>
      </c>
      <c r="D14" s="29"/>
      <c r="E14" s="29"/>
      <c r="F14" s="73"/>
    </row>
    <row r="15" spans="1:6" x14ac:dyDescent="0.25">
      <c r="A15" s="27">
        <v>0.1</v>
      </c>
      <c r="B15" s="28">
        <v>0</v>
      </c>
      <c r="C15" s="28">
        <v>0</v>
      </c>
      <c r="D15" s="43" t="s">
        <v>528</v>
      </c>
      <c r="E15" s="28">
        <v>63</v>
      </c>
      <c r="F15" s="73"/>
    </row>
    <row r="16" spans="1:6" ht="14.4" x14ac:dyDescent="0.25">
      <c r="A16" s="27">
        <v>0.25</v>
      </c>
      <c r="B16" s="28">
        <v>25</v>
      </c>
      <c r="C16" s="28">
        <v>0</v>
      </c>
      <c r="D16" s="43" t="s">
        <v>529</v>
      </c>
      <c r="E16" s="28">
        <v>63</v>
      </c>
      <c r="F16" s="29"/>
    </row>
    <row r="17" spans="1:6" ht="14.4" x14ac:dyDescent="0.25">
      <c r="A17" s="27">
        <v>0.5</v>
      </c>
      <c r="B17" s="28">
        <v>145</v>
      </c>
      <c r="C17" s="29"/>
      <c r="D17" s="43" t="s">
        <v>530</v>
      </c>
      <c r="E17" s="28">
        <v>706.74599999999998</v>
      </c>
      <c r="F17" s="29"/>
    </row>
    <row r="18" spans="1:6" x14ac:dyDescent="0.25">
      <c r="A18" s="30"/>
      <c r="B18" s="30"/>
      <c r="C18" s="43" t="s">
        <v>531</v>
      </c>
      <c r="D18" s="71" t="s">
        <v>532</v>
      </c>
      <c r="E18" s="72">
        <v>2376.5929999999998</v>
      </c>
      <c r="F18" s="73"/>
    </row>
    <row r="19" spans="1:6" x14ac:dyDescent="0.25">
      <c r="A19" s="27">
        <v>0.75</v>
      </c>
      <c r="B19" s="28">
        <v>325</v>
      </c>
      <c r="C19" s="28">
        <v>1815</v>
      </c>
      <c r="D19" s="71"/>
      <c r="E19" s="72"/>
      <c r="F19" s="73"/>
    </row>
    <row r="20" spans="1:6" ht="14.4" x14ac:dyDescent="0.25">
      <c r="A20" s="27">
        <v>0.9</v>
      </c>
      <c r="B20" s="28">
        <v>1180</v>
      </c>
      <c r="C20" s="28">
        <v>2175</v>
      </c>
      <c r="D20" s="43" t="s">
        <v>533</v>
      </c>
      <c r="E20" s="28">
        <v>5648196</v>
      </c>
      <c r="F20" s="29"/>
    </row>
    <row r="21" spans="1:6" ht="14.4" x14ac:dyDescent="0.25">
      <c r="A21" s="27">
        <v>0.95</v>
      </c>
      <c r="B21" s="28">
        <v>1815</v>
      </c>
      <c r="C21" s="28">
        <v>11105</v>
      </c>
      <c r="D21" s="43" t="s">
        <v>534</v>
      </c>
      <c r="E21" s="28">
        <v>5.2790840000000001</v>
      </c>
      <c r="F21" s="29"/>
    </row>
    <row r="22" spans="1:6" ht="15" thickBot="1" x14ac:dyDescent="0.3">
      <c r="A22" s="31">
        <v>0.99</v>
      </c>
      <c r="B22" s="45">
        <v>15505</v>
      </c>
      <c r="C22" s="45">
        <v>15505</v>
      </c>
      <c r="D22" s="46" t="s">
        <v>535</v>
      </c>
      <c r="E22" s="45">
        <v>30.649660000000001</v>
      </c>
      <c r="F22" s="32"/>
    </row>
    <row r="24" spans="1:6" s="63" customFormat="1" x14ac:dyDescent="0.25">
      <c r="A24" s="62" t="s">
        <v>599</v>
      </c>
    </row>
    <row r="26" spans="1:6" x14ac:dyDescent="0.25">
      <c r="A26" s="21" t="s">
        <v>525</v>
      </c>
    </row>
    <row r="27" spans="1:6" x14ac:dyDescent="0.25">
      <c r="A27" s="52"/>
    </row>
    <row r="28" spans="1:6" x14ac:dyDescent="0.25">
      <c r="A28" s="21"/>
    </row>
    <row r="29" spans="1:6" x14ac:dyDescent="0.25">
      <c r="A29" s="21" t="s">
        <v>526</v>
      </c>
      <c r="B29" s="21" t="s">
        <v>527</v>
      </c>
    </row>
    <row r="30" spans="1:6" x14ac:dyDescent="0.25">
      <c r="A30" s="56"/>
    </row>
    <row r="31" spans="1:6" x14ac:dyDescent="0.25">
      <c r="A31" s="27">
        <v>0.01</v>
      </c>
      <c r="B31" s="28">
        <v>0</v>
      </c>
      <c r="C31" s="28">
        <v>0</v>
      </c>
      <c r="D31" s="73"/>
      <c r="E31" s="73"/>
    </row>
    <row r="32" spans="1:6" x14ac:dyDescent="0.25">
      <c r="A32" s="27">
        <v>0.05</v>
      </c>
      <c r="B32" s="28">
        <v>0</v>
      </c>
      <c r="C32" s="28">
        <v>0</v>
      </c>
      <c r="D32" s="73"/>
      <c r="E32" s="73"/>
    </row>
    <row r="33" spans="1:5" x14ac:dyDescent="0.25">
      <c r="A33" s="27">
        <v>0.1</v>
      </c>
      <c r="B33" s="28">
        <v>10</v>
      </c>
      <c r="C33" s="28">
        <v>0</v>
      </c>
      <c r="D33" s="43" t="s">
        <v>528</v>
      </c>
      <c r="E33" s="28">
        <v>63</v>
      </c>
    </row>
    <row r="34" spans="1:5" x14ac:dyDescent="0.25">
      <c r="A34" s="27">
        <v>0.25</v>
      </c>
      <c r="B34" s="28">
        <v>50</v>
      </c>
      <c r="C34" s="28">
        <v>0</v>
      </c>
      <c r="D34" s="43" t="s">
        <v>529</v>
      </c>
      <c r="E34" s="28">
        <v>63</v>
      </c>
    </row>
    <row r="35" spans="1:5" ht="14.4" x14ac:dyDescent="0.25">
      <c r="A35" s="27">
        <v>0.5</v>
      </c>
      <c r="B35" s="28">
        <v>135</v>
      </c>
      <c r="C35" s="29"/>
      <c r="D35" s="43" t="s">
        <v>530</v>
      </c>
      <c r="E35" s="28">
        <v>601.11109999999996</v>
      </c>
    </row>
    <row r="36" spans="1:5" x14ac:dyDescent="0.25">
      <c r="A36" s="30"/>
      <c r="B36" s="30"/>
      <c r="C36" s="43" t="s">
        <v>531</v>
      </c>
      <c r="D36" s="71" t="s">
        <v>532</v>
      </c>
      <c r="E36" s="72">
        <v>1414.366</v>
      </c>
    </row>
    <row r="37" spans="1:5" x14ac:dyDescent="0.25">
      <c r="A37" s="27">
        <v>0.75</v>
      </c>
      <c r="B37" s="28">
        <v>575</v>
      </c>
      <c r="C37" s="28">
        <v>2595</v>
      </c>
      <c r="D37" s="71"/>
      <c r="E37" s="72"/>
    </row>
    <row r="38" spans="1:5" x14ac:dyDescent="0.25">
      <c r="A38" s="27">
        <v>0.9</v>
      </c>
      <c r="B38" s="28">
        <v>1385</v>
      </c>
      <c r="C38" s="28">
        <v>3405</v>
      </c>
      <c r="D38" s="43" t="s">
        <v>533</v>
      </c>
      <c r="E38" s="28">
        <v>2000430</v>
      </c>
    </row>
    <row r="39" spans="1:5" x14ac:dyDescent="0.25">
      <c r="A39" s="27">
        <v>0.95</v>
      </c>
      <c r="B39" s="28">
        <v>2595</v>
      </c>
      <c r="C39" s="28">
        <v>3710</v>
      </c>
      <c r="D39" s="43" t="s">
        <v>534</v>
      </c>
      <c r="E39" s="28">
        <v>4.8463799999999999</v>
      </c>
    </row>
    <row r="40" spans="1:5" ht="13.8" thickBot="1" x14ac:dyDescent="0.3">
      <c r="A40" s="31">
        <v>0.99</v>
      </c>
      <c r="B40" s="45">
        <v>9805</v>
      </c>
      <c r="C40" s="45">
        <v>9805</v>
      </c>
      <c r="D40" s="46" t="s">
        <v>535</v>
      </c>
      <c r="E40" s="45">
        <v>30.172830000000001</v>
      </c>
    </row>
    <row r="42" spans="1:5" s="63" customFormat="1" x14ac:dyDescent="0.25">
      <c r="A42" s="62" t="s">
        <v>600</v>
      </c>
    </row>
    <row r="44" spans="1:5" x14ac:dyDescent="0.25">
      <c r="A44" s="21" t="s">
        <v>525</v>
      </c>
    </row>
    <row r="45" spans="1:5" x14ac:dyDescent="0.25">
      <c r="A45" s="52"/>
    </row>
    <row r="46" spans="1:5" x14ac:dyDescent="0.25">
      <c r="A46" s="21"/>
    </row>
    <row r="47" spans="1:5" x14ac:dyDescent="0.25">
      <c r="A47" s="21" t="s">
        <v>526</v>
      </c>
      <c r="B47" s="21" t="s">
        <v>527</v>
      </c>
    </row>
    <row r="48" spans="1:5" x14ac:dyDescent="0.25">
      <c r="A48" s="56"/>
    </row>
    <row r="49" spans="1:5" x14ac:dyDescent="0.25">
      <c r="A49" s="27">
        <v>0.01</v>
      </c>
      <c r="B49" s="28">
        <v>0</v>
      </c>
      <c r="C49" s="28">
        <v>0</v>
      </c>
      <c r="D49" s="73"/>
      <c r="E49" s="73"/>
    </row>
    <row r="50" spans="1:5" x14ac:dyDescent="0.25">
      <c r="A50" s="27">
        <v>0.05</v>
      </c>
      <c r="B50" s="28">
        <v>5</v>
      </c>
      <c r="C50" s="28">
        <v>0</v>
      </c>
      <c r="D50" s="73"/>
      <c r="E50" s="73"/>
    </row>
    <row r="51" spans="1:5" x14ac:dyDescent="0.25">
      <c r="A51" s="27">
        <v>0.1</v>
      </c>
      <c r="B51" s="28">
        <v>5</v>
      </c>
      <c r="C51" s="28">
        <v>0</v>
      </c>
      <c r="D51" s="43" t="s">
        <v>528</v>
      </c>
      <c r="E51" s="28">
        <v>84</v>
      </c>
    </row>
    <row r="52" spans="1:5" x14ac:dyDescent="0.25">
      <c r="A52" s="27">
        <v>0.25</v>
      </c>
      <c r="B52" s="28">
        <v>75</v>
      </c>
      <c r="C52" s="28">
        <v>0</v>
      </c>
      <c r="D52" s="43" t="s">
        <v>529</v>
      </c>
      <c r="E52" s="28">
        <v>84</v>
      </c>
    </row>
    <row r="53" spans="1:5" ht="14.4" x14ac:dyDescent="0.25">
      <c r="A53" s="67">
        <v>0.5</v>
      </c>
      <c r="B53" s="50">
        <v>250</v>
      </c>
      <c r="C53" s="29"/>
      <c r="D53" s="65" t="s">
        <v>530</v>
      </c>
      <c r="E53" s="66">
        <v>1495.5360000000001</v>
      </c>
    </row>
    <row r="54" spans="1:5" x14ac:dyDescent="0.25">
      <c r="A54" s="30"/>
      <c r="B54" s="30"/>
      <c r="C54" s="43" t="s">
        <v>531</v>
      </c>
      <c r="D54" s="71" t="s">
        <v>532</v>
      </c>
      <c r="E54" s="72">
        <v>2990.0410000000002</v>
      </c>
    </row>
    <row r="55" spans="1:5" x14ac:dyDescent="0.25">
      <c r="A55" s="27">
        <v>0.75</v>
      </c>
      <c r="B55" s="28">
        <v>1157.5</v>
      </c>
      <c r="C55" s="28">
        <v>9370</v>
      </c>
      <c r="D55" s="71"/>
      <c r="E55" s="72"/>
    </row>
    <row r="56" spans="1:5" x14ac:dyDescent="0.25">
      <c r="A56" s="27">
        <v>0.9</v>
      </c>
      <c r="B56" s="28">
        <v>5975</v>
      </c>
      <c r="C56" s="28">
        <v>9570</v>
      </c>
      <c r="D56" s="43" t="s">
        <v>533</v>
      </c>
      <c r="E56" s="28">
        <v>8940346</v>
      </c>
    </row>
    <row r="57" spans="1:5" x14ac:dyDescent="0.25">
      <c r="A57" s="27">
        <v>0.95</v>
      </c>
      <c r="B57" s="28">
        <v>9280</v>
      </c>
      <c r="C57" s="28">
        <v>12205</v>
      </c>
      <c r="D57" s="43" t="s">
        <v>534</v>
      </c>
      <c r="E57" s="28">
        <v>2.6980529999999998</v>
      </c>
    </row>
    <row r="58" spans="1:5" ht="13.8" thickBot="1" x14ac:dyDescent="0.3">
      <c r="A58" s="31">
        <v>0.99</v>
      </c>
      <c r="B58" s="45">
        <v>15480</v>
      </c>
      <c r="C58" s="45">
        <v>15480</v>
      </c>
      <c r="D58" s="46" t="s">
        <v>535</v>
      </c>
      <c r="E58" s="45">
        <v>10.15387</v>
      </c>
    </row>
    <row r="60" spans="1:5" s="63" customFormat="1" x14ac:dyDescent="0.25">
      <c r="A60" s="62" t="s">
        <v>601</v>
      </c>
    </row>
    <row r="61" spans="1:5" x14ac:dyDescent="0.25">
      <c r="A61" s="55"/>
    </row>
    <row r="62" spans="1:5" x14ac:dyDescent="0.25">
      <c r="A62" s="21" t="s">
        <v>525</v>
      </c>
    </row>
    <row r="63" spans="1:5" x14ac:dyDescent="0.25">
      <c r="A63" s="52"/>
    </row>
    <row r="64" spans="1:5" x14ac:dyDescent="0.25">
      <c r="A64" s="21"/>
    </row>
    <row r="65" spans="1:5" x14ac:dyDescent="0.25">
      <c r="A65" s="21" t="s">
        <v>526</v>
      </c>
      <c r="B65" s="21" t="s">
        <v>527</v>
      </c>
    </row>
    <row r="66" spans="1:5" x14ac:dyDescent="0.25">
      <c r="A66" s="56"/>
    </row>
    <row r="67" spans="1:5" x14ac:dyDescent="0.25">
      <c r="A67" s="27">
        <v>0.01</v>
      </c>
      <c r="B67" s="28">
        <v>0</v>
      </c>
      <c r="C67" s="28">
        <v>0</v>
      </c>
      <c r="D67" s="73"/>
      <c r="E67" s="73"/>
    </row>
    <row r="68" spans="1:5" x14ac:dyDescent="0.25">
      <c r="A68" s="27">
        <v>0.05</v>
      </c>
      <c r="B68" s="28">
        <v>0</v>
      </c>
      <c r="C68" s="28">
        <v>0</v>
      </c>
      <c r="D68" s="73"/>
      <c r="E68" s="73"/>
    </row>
    <row r="69" spans="1:5" x14ac:dyDescent="0.25">
      <c r="A69" s="27">
        <v>0.1</v>
      </c>
      <c r="B69" s="28">
        <v>15</v>
      </c>
      <c r="C69" s="28">
        <v>0</v>
      </c>
      <c r="D69" s="43" t="s">
        <v>528</v>
      </c>
      <c r="E69" s="28">
        <v>84</v>
      </c>
    </row>
    <row r="70" spans="1:5" x14ac:dyDescent="0.25">
      <c r="A70" s="27">
        <v>0.25</v>
      </c>
      <c r="B70" s="28">
        <v>110</v>
      </c>
      <c r="C70" s="28">
        <v>0</v>
      </c>
      <c r="D70" s="43" t="s">
        <v>529</v>
      </c>
      <c r="E70" s="28">
        <v>84</v>
      </c>
    </row>
    <row r="71" spans="1:5" ht="14.4" x14ac:dyDescent="0.25">
      <c r="A71" s="27">
        <v>0.5</v>
      </c>
      <c r="B71" s="28">
        <v>247.5</v>
      </c>
      <c r="C71" s="29"/>
      <c r="D71" s="43" t="s">
        <v>530</v>
      </c>
      <c r="E71" s="28">
        <v>773.57140000000004</v>
      </c>
    </row>
    <row r="72" spans="1:5" ht="14.4" x14ac:dyDescent="0.25">
      <c r="A72" s="29"/>
      <c r="B72" s="29"/>
      <c r="C72" s="43" t="s">
        <v>531</v>
      </c>
      <c r="D72" s="43" t="s">
        <v>532</v>
      </c>
      <c r="E72" s="28">
        <v>1092.5930000000001</v>
      </c>
    </row>
    <row r="73" spans="1:5" ht="14.4" x14ac:dyDescent="0.25">
      <c r="A73" s="27">
        <v>0.75</v>
      </c>
      <c r="B73" s="28">
        <v>942.5</v>
      </c>
      <c r="C73" s="28">
        <v>3750</v>
      </c>
      <c r="D73" s="29"/>
      <c r="E73" s="29"/>
    </row>
    <row r="74" spans="1:5" x14ac:dyDescent="0.25">
      <c r="A74" s="27">
        <v>0.9</v>
      </c>
      <c r="B74" s="28">
        <v>2640</v>
      </c>
      <c r="C74" s="28">
        <v>3855</v>
      </c>
      <c r="D74" s="43" t="s">
        <v>533</v>
      </c>
      <c r="E74" s="28">
        <v>1193760</v>
      </c>
    </row>
    <row r="75" spans="1:5" x14ac:dyDescent="0.25">
      <c r="A75" s="27">
        <v>0.95</v>
      </c>
      <c r="B75" s="28">
        <v>3435</v>
      </c>
      <c r="C75" s="28">
        <v>4010</v>
      </c>
      <c r="D75" s="43" t="s">
        <v>534</v>
      </c>
      <c r="E75" s="28">
        <v>1.7628600000000001</v>
      </c>
    </row>
    <row r="76" spans="1:5" x14ac:dyDescent="0.25">
      <c r="A76" s="27">
        <v>0.99</v>
      </c>
      <c r="B76" s="28">
        <v>4255</v>
      </c>
      <c r="C76" s="28">
        <v>4255</v>
      </c>
      <c r="D76" s="43" t="s">
        <v>535</v>
      </c>
      <c r="E76" s="28">
        <v>4.9978129999999998</v>
      </c>
    </row>
    <row r="77" spans="1:5" x14ac:dyDescent="0.25">
      <c r="A77" s="36"/>
    </row>
    <row r="78" spans="1:5" x14ac:dyDescent="0.25">
      <c r="A78" s="21" t="s">
        <v>545</v>
      </c>
    </row>
    <row r="79" spans="1:5" x14ac:dyDescent="0.25">
      <c r="A79" s="21" t="s">
        <v>602</v>
      </c>
    </row>
    <row r="80" spans="1:5" x14ac:dyDescent="0.25">
      <c r="A80" s="21" t="s">
        <v>547</v>
      </c>
    </row>
    <row r="81" spans="1:3" ht="15" thickBot="1" x14ac:dyDescent="0.3">
      <c r="A81" s="23"/>
    </row>
    <row r="82" spans="1:3" ht="13.8" thickBot="1" x14ac:dyDescent="0.3">
      <c r="A82" s="37" t="s">
        <v>603</v>
      </c>
      <c r="B82" s="38" t="s">
        <v>528</v>
      </c>
      <c r="C82" s="38" t="s">
        <v>549</v>
      </c>
    </row>
    <row r="83" spans="1:3" x14ac:dyDescent="0.25">
      <c r="A83" s="39" t="s">
        <v>604</v>
      </c>
      <c r="B83" s="47">
        <v>63</v>
      </c>
      <c r="C83" s="47">
        <v>7741</v>
      </c>
    </row>
    <row r="84" spans="1:3" x14ac:dyDescent="0.25">
      <c r="A84" s="39" t="s">
        <v>605</v>
      </c>
      <c r="B84" s="47">
        <v>63</v>
      </c>
      <c r="C84" s="47">
        <v>8532</v>
      </c>
    </row>
    <row r="85" spans="1:3" x14ac:dyDescent="0.25">
      <c r="A85" s="39" t="s">
        <v>606</v>
      </c>
      <c r="B85" s="47">
        <v>84</v>
      </c>
      <c r="C85" s="47">
        <v>13341</v>
      </c>
    </row>
    <row r="86" spans="1:3" ht="13.8" thickBot="1" x14ac:dyDescent="0.3">
      <c r="A86" s="49" t="s">
        <v>607</v>
      </c>
      <c r="B86" s="49">
        <v>84</v>
      </c>
      <c r="C86" s="45">
        <v>13751</v>
      </c>
    </row>
    <row r="87" spans="1:3" x14ac:dyDescent="0.25">
      <c r="A87" s="40"/>
    </row>
    <row r="88" spans="1:3" x14ac:dyDescent="0.25">
      <c r="A88" s="21" t="s">
        <v>560</v>
      </c>
      <c r="B88" s="41" t="s">
        <v>608</v>
      </c>
    </row>
    <row r="89" spans="1:3" x14ac:dyDescent="0.25">
      <c r="A89" s="21" t="s">
        <v>562</v>
      </c>
      <c r="B89" s="41">
        <v>1.12E-2</v>
      </c>
    </row>
    <row r="90" spans="1:3" x14ac:dyDescent="0.25">
      <c r="A90" s="21" t="s">
        <v>563</v>
      </c>
      <c r="B90" s="41" t="s">
        <v>609</v>
      </c>
      <c r="C90" s="41">
        <v>1.12E-2</v>
      </c>
    </row>
    <row r="91" spans="1:3" x14ac:dyDescent="0.25">
      <c r="A91" s="21" t="s">
        <v>565</v>
      </c>
    </row>
    <row r="92" spans="1:3" x14ac:dyDescent="0.25">
      <c r="A92" s="21" t="s">
        <v>566</v>
      </c>
    </row>
  </sheetData>
  <mergeCells count="13">
    <mergeCell ref="D12:D13"/>
    <mergeCell ref="E12:E13"/>
    <mergeCell ref="F12:F15"/>
    <mergeCell ref="D18:D19"/>
    <mergeCell ref="E18:E19"/>
    <mergeCell ref="F18:F19"/>
    <mergeCell ref="D67:E68"/>
    <mergeCell ref="D31:E32"/>
    <mergeCell ref="D36:D37"/>
    <mergeCell ref="E36:E37"/>
    <mergeCell ref="D49:E50"/>
    <mergeCell ref="D54:D55"/>
    <mergeCell ref="E54:E55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K65" sqref="K65"/>
    </sheetView>
  </sheetViews>
  <sheetFormatPr baseColWidth="10" defaultColWidth="12" defaultRowHeight="13.2" x14ac:dyDescent="0.25"/>
  <cols>
    <col min="1" max="16384" width="12" style="22"/>
  </cols>
  <sheetData>
    <row r="1" spans="1:6" x14ac:dyDescent="0.25">
      <c r="A1" s="21" t="s">
        <v>520</v>
      </c>
    </row>
    <row r="2" spans="1:6" x14ac:dyDescent="0.25">
      <c r="A2" s="21" t="s">
        <v>521</v>
      </c>
    </row>
    <row r="3" spans="1:6" x14ac:dyDescent="0.25">
      <c r="A3" s="21" t="s">
        <v>336</v>
      </c>
    </row>
    <row r="4" spans="1:6" x14ac:dyDescent="0.25">
      <c r="A4" s="21" t="s">
        <v>522</v>
      </c>
    </row>
    <row r="5" spans="1:6" x14ac:dyDescent="0.25">
      <c r="A5" s="21" t="s">
        <v>610</v>
      </c>
    </row>
    <row r="6" spans="1:6" ht="14.4" x14ac:dyDescent="0.25">
      <c r="A6" s="23"/>
    </row>
    <row r="8" spans="1:6" s="63" customFormat="1" x14ac:dyDescent="0.25">
      <c r="A8" s="62" t="s">
        <v>598</v>
      </c>
    </row>
    <row r="10" spans="1:6" x14ac:dyDescent="0.25">
      <c r="A10" s="21" t="s">
        <v>568</v>
      </c>
    </row>
    <row r="11" spans="1:6" ht="13.8" thickBot="1" x14ac:dyDescent="0.3">
      <c r="A11" s="24"/>
    </row>
    <row r="12" spans="1:6" ht="14.4" x14ac:dyDescent="0.25">
      <c r="A12" s="25"/>
      <c r="B12" s="26" t="s">
        <v>526</v>
      </c>
      <c r="C12" s="26" t="s">
        <v>527</v>
      </c>
      <c r="D12" s="69"/>
      <c r="E12" s="69"/>
      <c r="F12" s="73"/>
    </row>
    <row r="13" spans="1:6" x14ac:dyDescent="0.25">
      <c r="A13" s="27">
        <v>0.01</v>
      </c>
      <c r="B13" s="28">
        <v>0</v>
      </c>
      <c r="C13" s="28">
        <v>0</v>
      </c>
      <c r="D13" s="70"/>
      <c r="E13" s="70"/>
      <c r="F13" s="73"/>
    </row>
    <row r="14" spans="1:6" ht="14.4" x14ac:dyDescent="0.25">
      <c r="A14" s="27">
        <v>0.05</v>
      </c>
      <c r="B14" s="28">
        <v>0</v>
      </c>
      <c r="C14" s="28">
        <v>0</v>
      </c>
      <c r="D14" s="29"/>
      <c r="E14" s="29"/>
      <c r="F14" s="73"/>
    </row>
    <row r="15" spans="1:6" x14ac:dyDescent="0.25">
      <c r="A15" s="27">
        <v>0.1</v>
      </c>
      <c r="B15" s="28">
        <v>0</v>
      </c>
      <c r="C15" s="28">
        <v>0</v>
      </c>
      <c r="D15" s="43" t="s">
        <v>528</v>
      </c>
      <c r="E15" s="28">
        <v>63</v>
      </c>
      <c r="F15" s="73"/>
    </row>
    <row r="16" spans="1:6" ht="14.4" x14ac:dyDescent="0.25">
      <c r="A16" s="27">
        <v>0.25</v>
      </c>
      <c r="B16" s="28">
        <v>0</v>
      </c>
      <c r="C16" s="28">
        <v>0</v>
      </c>
      <c r="D16" s="43" t="s">
        <v>529</v>
      </c>
      <c r="E16" s="28">
        <v>63</v>
      </c>
      <c r="F16" s="29"/>
    </row>
    <row r="17" spans="1:6" ht="14.4" x14ac:dyDescent="0.25">
      <c r="A17" s="27">
        <v>0.5</v>
      </c>
      <c r="B17" s="28">
        <v>30</v>
      </c>
      <c r="C17" s="29"/>
      <c r="D17" s="43" t="s">
        <v>530</v>
      </c>
      <c r="E17" s="28">
        <v>312.30160000000001</v>
      </c>
      <c r="F17" s="29"/>
    </row>
    <row r="18" spans="1:6" x14ac:dyDescent="0.25">
      <c r="A18" s="30"/>
      <c r="B18" s="30"/>
      <c r="C18" s="43" t="s">
        <v>531</v>
      </c>
      <c r="D18" s="71" t="s">
        <v>532</v>
      </c>
      <c r="E18" s="72">
        <v>1397.654</v>
      </c>
      <c r="F18" s="73"/>
    </row>
    <row r="19" spans="1:6" x14ac:dyDescent="0.25">
      <c r="A19" s="27">
        <v>0.75</v>
      </c>
      <c r="B19" s="28">
        <v>150</v>
      </c>
      <c r="C19" s="28">
        <v>780</v>
      </c>
      <c r="D19" s="71"/>
      <c r="E19" s="72"/>
      <c r="F19" s="73"/>
    </row>
    <row r="20" spans="1:6" ht="14.4" x14ac:dyDescent="0.25">
      <c r="A20" s="27">
        <v>0.9</v>
      </c>
      <c r="B20" s="28">
        <v>375</v>
      </c>
      <c r="C20" s="28">
        <v>920</v>
      </c>
      <c r="D20" s="43" t="s">
        <v>533</v>
      </c>
      <c r="E20" s="28">
        <v>1953438</v>
      </c>
      <c r="F20" s="29"/>
    </row>
    <row r="21" spans="1:6" ht="14.4" x14ac:dyDescent="0.25">
      <c r="A21" s="27">
        <v>0.95</v>
      </c>
      <c r="B21" s="28">
        <v>780</v>
      </c>
      <c r="C21" s="28">
        <v>1925</v>
      </c>
      <c r="D21" s="43" t="s">
        <v>534</v>
      </c>
      <c r="E21" s="28">
        <v>7.2600480000000003</v>
      </c>
      <c r="F21" s="29"/>
    </row>
    <row r="22" spans="1:6" ht="15" thickBot="1" x14ac:dyDescent="0.3">
      <c r="A22" s="31">
        <v>0.99</v>
      </c>
      <c r="B22" s="45">
        <v>10985</v>
      </c>
      <c r="C22" s="45">
        <v>10985</v>
      </c>
      <c r="D22" s="46" t="s">
        <v>535</v>
      </c>
      <c r="E22" s="45">
        <v>55.756909999999998</v>
      </c>
      <c r="F22" s="32"/>
    </row>
    <row r="24" spans="1:6" s="63" customFormat="1" x14ac:dyDescent="0.25">
      <c r="A24" s="62" t="s">
        <v>599</v>
      </c>
    </row>
    <row r="26" spans="1:6" x14ac:dyDescent="0.25">
      <c r="A26" s="21" t="s">
        <v>568</v>
      </c>
    </row>
    <row r="27" spans="1:6" x14ac:dyDescent="0.25">
      <c r="A27" s="52"/>
    </row>
    <row r="28" spans="1:6" x14ac:dyDescent="0.25">
      <c r="A28" s="21"/>
    </row>
    <row r="29" spans="1:6" x14ac:dyDescent="0.25">
      <c r="A29" s="21" t="s">
        <v>526</v>
      </c>
      <c r="B29" s="21" t="s">
        <v>527</v>
      </c>
    </row>
    <row r="30" spans="1:6" x14ac:dyDescent="0.25">
      <c r="A30" s="56"/>
    </row>
    <row r="31" spans="1:6" x14ac:dyDescent="0.25">
      <c r="A31" s="27">
        <v>0.01</v>
      </c>
      <c r="B31" s="28">
        <v>0</v>
      </c>
      <c r="C31" s="28">
        <v>0</v>
      </c>
      <c r="D31" s="73"/>
      <c r="E31" s="73"/>
    </row>
    <row r="32" spans="1:6" x14ac:dyDescent="0.25">
      <c r="A32" s="27">
        <v>0.05</v>
      </c>
      <c r="B32" s="28">
        <v>0</v>
      </c>
      <c r="C32" s="28">
        <v>0</v>
      </c>
      <c r="D32" s="73"/>
      <c r="E32" s="73"/>
    </row>
    <row r="33" spans="1:5" x14ac:dyDescent="0.25">
      <c r="A33" s="27">
        <v>0.1</v>
      </c>
      <c r="B33" s="28">
        <v>0</v>
      </c>
      <c r="C33" s="28">
        <v>0</v>
      </c>
      <c r="D33" s="43" t="s">
        <v>528</v>
      </c>
      <c r="E33" s="28">
        <v>63</v>
      </c>
    </row>
    <row r="34" spans="1:5" x14ac:dyDescent="0.25">
      <c r="A34" s="27">
        <v>0.25</v>
      </c>
      <c r="B34" s="28">
        <v>20</v>
      </c>
      <c r="C34" s="28">
        <v>0</v>
      </c>
      <c r="D34" s="43" t="s">
        <v>529</v>
      </c>
      <c r="E34" s="28">
        <v>63</v>
      </c>
    </row>
    <row r="35" spans="1:5" ht="14.4" x14ac:dyDescent="0.25">
      <c r="A35" s="27">
        <v>0.5</v>
      </c>
      <c r="B35" s="28">
        <v>75</v>
      </c>
      <c r="C35" s="29"/>
      <c r="D35" s="43" t="s">
        <v>530</v>
      </c>
      <c r="E35" s="28">
        <v>360.39679999999998</v>
      </c>
    </row>
    <row r="36" spans="1:5" x14ac:dyDescent="0.25">
      <c r="A36" s="30"/>
      <c r="B36" s="30"/>
      <c r="C36" s="43" t="s">
        <v>531</v>
      </c>
      <c r="D36" s="71" t="s">
        <v>532</v>
      </c>
      <c r="E36" s="72">
        <v>729.6499</v>
      </c>
    </row>
    <row r="37" spans="1:5" x14ac:dyDescent="0.25">
      <c r="A37" s="27">
        <v>0.75</v>
      </c>
      <c r="B37" s="28">
        <v>260</v>
      </c>
      <c r="C37" s="28">
        <v>1905</v>
      </c>
      <c r="D37" s="71"/>
      <c r="E37" s="72"/>
    </row>
    <row r="38" spans="1:5" x14ac:dyDescent="0.25">
      <c r="A38" s="27">
        <v>0.9</v>
      </c>
      <c r="B38" s="28">
        <v>1075</v>
      </c>
      <c r="C38" s="28">
        <v>2595</v>
      </c>
      <c r="D38" s="43" t="s">
        <v>533</v>
      </c>
      <c r="E38" s="28">
        <v>532389</v>
      </c>
    </row>
    <row r="39" spans="1:5" x14ac:dyDescent="0.25">
      <c r="A39" s="27">
        <v>0.95</v>
      </c>
      <c r="B39" s="28">
        <v>1905</v>
      </c>
      <c r="C39" s="28">
        <v>3240</v>
      </c>
      <c r="D39" s="43" t="s">
        <v>534</v>
      </c>
      <c r="E39" s="28">
        <v>2.8858640000000002</v>
      </c>
    </row>
    <row r="40" spans="1:5" ht="13.8" thickBot="1" x14ac:dyDescent="0.3">
      <c r="A40" s="31">
        <v>0.99</v>
      </c>
      <c r="B40" s="45">
        <v>3390</v>
      </c>
      <c r="C40" s="45">
        <v>3390</v>
      </c>
      <c r="D40" s="46" t="s">
        <v>535</v>
      </c>
      <c r="E40" s="45">
        <v>10.890499999999999</v>
      </c>
    </row>
    <row r="42" spans="1:5" s="63" customFormat="1" x14ac:dyDescent="0.25">
      <c r="A42" s="62" t="s">
        <v>600</v>
      </c>
    </row>
    <row r="44" spans="1:5" x14ac:dyDescent="0.25">
      <c r="A44" s="21" t="s">
        <v>568</v>
      </c>
    </row>
    <row r="45" spans="1:5" x14ac:dyDescent="0.25">
      <c r="A45" s="52"/>
    </row>
    <row r="46" spans="1:5" x14ac:dyDescent="0.25">
      <c r="A46" s="21"/>
    </row>
    <row r="47" spans="1:5" x14ac:dyDescent="0.25">
      <c r="A47" s="21" t="s">
        <v>526</v>
      </c>
      <c r="B47" s="21" t="s">
        <v>527</v>
      </c>
    </row>
    <row r="48" spans="1:5" x14ac:dyDescent="0.25">
      <c r="A48" s="56"/>
    </row>
    <row r="49" spans="1:5" x14ac:dyDescent="0.25">
      <c r="A49" s="27">
        <v>0.01</v>
      </c>
      <c r="B49" s="28">
        <v>0</v>
      </c>
      <c r="C49" s="28">
        <v>0</v>
      </c>
      <c r="D49" s="73"/>
      <c r="E49" s="73"/>
    </row>
    <row r="50" spans="1:5" x14ac:dyDescent="0.25">
      <c r="A50" s="27">
        <v>0.05</v>
      </c>
      <c r="B50" s="28">
        <v>0</v>
      </c>
      <c r="C50" s="28">
        <v>0</v>
      </c>
      <c r="D50" s="73"/>
      <c r="E50" s="73"/>
    </row>
    <row r="51" spans="1:5" x14ac:dyDescent="0.25">
      <c r="A51" s="27">
        <v>0.1</v>
      </c>
      <c r="B51" s="28">
        <v>5</v>
      </c>
      <c r="C51" s="28">
        <v>0</v>
      </c>
      <c r="D51" s="43" t="s">
        <v>528</v>
      </c>
      <c r="E51" s="28">
        <v>84</v>
      </c>
    </row>
    <row r="52" spans="1:5" x14ac:dyDescent="0.25">
      <c r="A52" s="27">
        <v>0.25</v>
      </c>
      <c r="B52" s="28">
        <v>17.5</v>
      </c>
      <c r="C52" s="28">
        <v>0</v>
      </c>
      <c r="D52" s="43" t="s">
        <v>529</v>
      </c>
      <c r="E52" s="28">
        <v>84</v>
      </c>
    </row>
    <row r="53" spans="1:5" ht="14.4" x14ac:dyDescent="0.25">
      <c r="A53" s="67">
        <v>0.5</v>
      </c>
      <c r="B53" s="50">
        <v>125</v>
      </c>
      <c r="C53" s="68"/>
      <c r="D53" s="64" t="s">
        <v>530</v>
      </c>
      <c r="E53" s="50">
        <v>1042.6790000000001</v>
      </c>
    </row>
    <row r="54" spans="1:5" x14ac:dyDescent="0.25">
      <c r="A54" s="30"/>
      <c r="B54" s="30"/>
      <c r="C54" s="43" t="s">
        <v>531</v>
      </c>
      <c r="D54" s="71" t="s">
        <v>532</v>
      </c>
      <c r="E54" s="72">
        <v>2633.36</v>
      </c>
    </row>
    <row r="55" spans="1:5" x14ac:dyDescent="0.25">
      <c r="A55" s="27">
        <v>0.75</v>
      </c>
      <c r="B55" s="28">
        <v>440</v>
      </c>
      <c r="C55" s="28">
        <v>6950</v>
      </c>
      <c r="D55" s="71"/>
      <c r="E55" s="72"/>
    </row>
    <row r="56" spans="1:5" x14ac:dyDescent="0.25">
      <c r="A56" s="27">
        <v>0.9</v>
      </c>
      <c r="B56" s="28">
        <v>2765</v>
      </c>
      <c r="C56" s="28">
        <v>9570</v>
      </c>
      <c r="D56" s="43" t="s">
        <v>533</v>
      </c>
      <c r="E56" s="28">
        <v>6934583</v>
      </c>
    </row>
    <row r="57" spans="1:5" x14ac:dyDescent="0.25">
      <c r="A57" s="27">
        <v>0.95</v>
      </c>
      <c r="B57" s="28">
        <v>6470</v>
      </c>
      <c r="C57" s="28">
        <v>12205</v>
      </c>
      <c r="D57" s="43" t="s">
        <v>534</v>
      </c>
      <c r="E57" s="28">
        <v>3.6609560000000001</v>
      </c>
    </row>
    <row r="58" spans="1:5" ht="13.8" thickBot="1" x14ac:dyDescent="0.3">
      <c r="A58" s="31">
        <v>0.99</v>
      </c>
      <c r="B58" s="45">
        <v>15480</v>
      </c>
      <c r="C58" s="45">
        <v>15480</v>
      </c>
      <c r="D58" s="46" t="s">
        <v>535</v>
      </c>
      <c r="E58" s="45">
        <v>17.025759999999998</v>
      </c>
    </row>
    <row r="60" spans="1:5" s="63" customFormat="1" x14ac:dyDescent="0.25">
      <c r="A60" s="62" t="s">
        <v>601</v>
      </c>
    </row>
    <row r="62" spans="1:5" x14ac:dyDescent="0.25">
      <c r="A62" s="21" t="s">
        <v>568</v>
      </c>
    </row>
    <row r="63" spans="1:5" x14ac:dyDescent="0.25">
      <c r="A63" s="52"/>
    </row>
    <row r="64" spans="1:5" x14ac:dyDescent="0.25">
      <c r="A64" s="21"/>
    </row>
    <row r="65" spans="1:5" x14ac:dyDescent="0.25">
      <c r="A65" s="21" t="s">
        <v>526</v>
      </c>
      <c r="B65" s="21" t="s">
        <v>527</v>
      </c>
    </row>
    <row r="66" spans="1:5" x14ac:dyDescent="0.25">
      <c r="A66" s="56"/>
    </row>
    <row r="67" spans="1:5" x14ac:dyDescent="0.25">
      <c r="A67" s="27">
        <v>0.01</v>
      </c>
      <c r="B67" s="28">
        <v>0</v>
      </c>
      <c r="C67" s="28">
        <v>0</v>
      </c>
      <c r="D67" s="73"/>
      <c r="E67" s="73"/>
    </row>
    <row r="68" spans="1:5" x14ac:dyDescent="0.25">
      <c r="A68" s="27">
        <v>0.05</v>
      </c>
      <c r="B68" s="28">
        <v>0</v>
      </c>
      <c r="C68" s="28">
        <v>0</v>
      </c>
      <c r="D68" s="73"/>
      <c r="E68" s="73"/>
    </row>
    <row r="69" spans="1:5" x14ac:dyDescent="0.25">
      <c r="A69" s="27">
        <v>0.1</v>
      </c>
      <c r="B69" s="28">
        <v>0</v>
      </c>
      <c r="C69" s="28">
        <v>0</v>
      </c>
      <c r="D69" s="43" t="s">
        <v>528</v>
      </c>
      <c r="E69" s="28">
        <v>84</v>
      </c>
    </row>
    <row r="70" spans="1:5" x14ac:dyDescent="0.25">
      <c r="A70" s="27">
        <v>0.25</v>
      </c>
      <c r="B70" s="28">
        <v>20</v>
      </c>
      <c r="C70" s="28">
        <v>0</v>
      </c>
      <c r="D70" s="43" t="s">
        <v>529</v>
      </c>
      <c r="E70" s="28">
        <v>84</v>
      </c>
    </row>
    <row r="71" spans="1:5" ht="14.4" x14ac:dyDescent="0.25">
      <c r="A71" s="67">
        <v>0.5</v>
      </c>
      <c r="B71" s="50">
        <v>127.5</v>
      </c>
      <c r="C71" s="68"/>
      <c r="D71" s="64" t="s">
        <v>530</v>
      </c>
      <c r="E71" s="50">
        <v>382.20240000000001</v>
      </c>
    </row>
    <row r="72" spans="1:5" ht="14.4" x14ac:dyDescent="0.25">
      <c r="A72" s="29"/>
      <c r="B72" s="29"/>
      <c r="C72" s="43" t="s">
        <v>531</v>
      </c>
      <c r="D72" s="43" t="s">
        <v>532</v>
      </c>
      <c r="E72" s="28">
        <v>653.08690000000001</v>
      </c>
    </row>
    <row r="73" spans="1:5" ht="14.4" x14ac:dyDescent="0.25">
      <c r="A73" s="27">
        <v>0.75</v>
      </c>
      <c r="B73" s="28">
        <v>375</v>
      </c>
      <c r="C73" s="28">
        <v>2030</v>
      </c>
      <c r="D73" s="29"/>
      <c r="E73" s="29"/>
    </row>
    <row r="74" spans="1:5" x14ac:dyDescent="0.25">
      <c r="A74" s="27">
        <v>0.9</v>
      </c>
      <c r="B74" s="28">
        <v>1150</v>
      </c>
      <c r="C74" s="28">
        <v>2270</v>
      </c>
      <c r="D74" s="43" t="s">
        <v>533</v>
      </c>
      <c r="E74" s="28">
        <v>426522.5</v>
      </c>
    </row>
    <row r="75" spans="1:5" x14ac:dyDescent="0.25">
      <c r="A75" s="27">
        <v>0.95</v>
      </c>
      <c r="B75" s="28">
        <v>1940</v>
      </c>
      <c r="C75" s="28">
        <v>2560</v>
      </c>
      <c r="D75" s="43" t="s">
        <v>534</v>
      </c>
      <c r="E75" s="28">
        <v>2.7963249999999999</v>
      </c>
    </row>
    <row r="76" spans="1:5" x14ac:dyDescent="0.25">
      <c r="A76" s="27">
        <v>0.99</v>
      </c>
      <c r="B76" s="28">
        <v>3660</v>
      </c>
      <c r="C76" s="28">
        <v>3660</v>
      </c>
      <c r="D76" s="43" t="s">
        <v>535</v>
      </c>
      <c r="E76" s="28">
        <v>11.44933</v>
      </c>
    </row>
    <row r="77" spans="1:5" x14ac:dyDescent="0.25">
      <c r="A77" s="36"/>
    </row>
    <row r="78" spans="1:5" x14ac:dyDescent="0.25">
      <c r="A78" s="21" t="s">
        <v>545</v>
      </c>
    </row>
    <row r="79" spans="1:5" x14ac:dyDescent="0.25">
      <c r="A79" s="21" t="s">
        <v>611</v>
      </c>
    </row>
    <row r="80" spans="1:5" x14ac:dyDescent="0.25">
      <c r="A80" s="21" t="s">
        <v>547</v>
      </c>
    </row>
    <row r="81" spans="1:3" ht="15" thickBot="1" x14ac:dyDescent="0.3">
      <c r="A81" s="23"/>
    </row>
    <row r="82" spans="1:3" ht="13.8" thickBot="1" x14ac:dyDescent="0.3">
      <c r="A82" s="37" t="s">
        <v>603</v>
      </c>
      <c r="B82" s="38" t="s">
        <v>528</v>
      </c>
      <c r="C82" s="38" t="s">
        <v>549</v>
      </c>
    </row>
    <row r="83" spans="1:3" x14ac:dyDescent="0.25">
      <c r="A83" s="39" t="s">
        <v>604</v>
      </c>
      <c r="B83" s="47">
        <v>63</v>
      </c>
      <c r="C83" s="47">
        <v>7272.5</v>
      </c>
    </row>
    <row r="84" spans="1:3" x14ac:dyDescent="0.25">
      <c r="A84" s="39" t="s">
        <v>605</v>
      </c>
      <c r="B84" s="47">
        <v>63</v>
      </c>
      <c r="C84" s="47">
        <v>9039</v>
      </c>
    </row>
    <row r="85" spans="1:3" x14ac:dyDescent="0.25">
      <c r="A85" s="39" t="s">
        <v>606</v>
      </c>
      <c r="B85" s="47">
        <v>84</v>
      </c>
      <c r="C85" s="47">
        <v>13781.5</v>
      </c>
    </row>
    <row r="86" spans="1:3" ht="13.8" thickBot="1" x14ac:dyDescent="0.3">
      <c r="A86" s="49" t="s">
        <v>607</v>
      </c>
      <c r="B86" s="49">
        <v>84</v>
      </c>
      <c r="C86" s="45">
        <v>13272</v>
      </c>
    </row>
    <row r="87" spans="1:3" x14ac:dyDescent="0.25">
      <c r="A87" s="40"/>
    </row>
    <row r="88" spans="1:3" x14ac:dyDescent="0.25">
      <c r="A88" s="21" t="s">
        <v>560</v>
      </c>
      <c r="B88" s="41" t="s">
        <v>612</v>
      </c>
    </row>
    <row r="89" spans="1:3" x14ac:dyDescent="0.25">
      <c r="A89" s="21" t="s">
        <v>562</v>
      </c>
      <c r="B89" s="41">
        <v>3.5000000000000001E-3</v>
      </c>
    </row>
    <row r="90" spans="1:3" x14ac:dyDescent="0.25">
      <c r="A90" s="21" t="s">
        <v>563</v>
      </c>
      <c r="B90" s="41" t="s">
        <v>613</v>
      </c>
      <c r="C90" s="41">
        <v>3.5000000000000001E-3</v>
      </c>
    </row>
    <row r="91" spans="1:3" x14ac:dyDescent="0.25">
      <c r="A91" s="21" t="s">
        <v>565</v>
      </c>
    </row>
    <row r="92" spans="1:3" x14ac:dyDescent="0.25">
      <c r="A92" s="21" t="s">
        <v>566</v>
      </c>
    </row>
  </sheetData>
  <mergeCells count="13">
    <mergeCell ref="D12:D13"/>
    <mergeCell ref="E12:E13"/>
    <mergeCell ref="F12:F15"/>
    <mergeCell ref="D18:D19"/>
    <mergeCell ref="E18:E19"/>
    <mergeCell ref="F18:F19"/>
    <mergeCell ref="D67:E68"/>
    <mergeCell ref="D31:E32"/>
    <mergeCell ref="D36:D37"/>
    <mergeCell ref="E36:E37"/>
    <mergeCell ref="D49:E50"/>
    <mergeCell ref="D54:D55"/>
    <mergeCell ref="E54:E55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M32" sqref="M32"/>
    </sheetView>
  </sheetViews>
  <sheetFormatPr baseColWidth="10" defaultColWidth="13.6640625" defaultRowHeight="13.2" x14ac:dyDescent="0.25"/>
  <cols>
    <col min="1" max="16384" width="13.6640625" style="22"/>
  </cols>
  <sheetData>
    <row r="1" spans="1:6" x14ac:dyDescent="0.25">
      <c r="A1" s="21" t="s">
        <v>520</v>
      </c>
    </row>
    <row r="2" spans="1:6" x14ac:dyDescent="0.25">
      <c r="A2" s="21" t="s">
        <v>521</v>
      </c>
    </row>
    <row r="3" spans="1:6" x14ac:dyDescent="0.25">
      <c r="A3" s="21" t="s">
        <v>336</v>
      </c>
    </row>
    <row r="4" spans="1:6" x14ac:dyDescent="0.25">
      <c r="A4" s="21" t="s">
        <v>522</v>
      </c>
    </row>
    <row r="5" spans="1:6" x14ac:dyDescent="0.25">
      <c r="A5" s="21" t="s">
        <v>614</v>
      </c>
    </row>
    <row r="6" spans="1:6" ht="14.4" x14ac:dyDescent="0.25">
      <c r="A6" s="23"/>
    </row>
    <row r="8" spans="1:6" s="63" customFormat="1" x14ac:dyDescent="0.25">
      <c r="A8" s="62" t="s">
        <v>598</v>
      </c>
    </row>
    <row r="10" spans="1:6" x14ac:dyDescent="0.25">
      <c r="A10" s="21" t="s">
        <v>573</v>
      </c>
    </row>
    <row r="11" spans="1:6" ht="13.8" thickBot="1" x14ac:dyDescent="0.3">
      <c r="A11" s="24"/>
    </row>
    <row r="12" spans="1:6" ht="14.4" x14ac:dyDescent="0.25">
      <c r="A12" s="25"/>
      <c r="B12" s="26" t="s">
        <v>526</v>
      </c>
      <c r="C12" s="26" t="s">
        <v>527</v>
      </c>
      <c r="D12" s="69"/>
      <c r="E12" s="69"/>
      <c r="F12" s="73"/>
    </row>
    <row r="13" spans="1:6" x14ac:dyDescent="0.25">
      <c r="A13" s="27">
        <v>0.01</v>
      </c>
      <c r="B13" s="28">
        <v>0</v>
      </c>
      <c r="C13" s="28">
        <v>0</v>
      </c>
      <c r="D13" s="70"/>
      <c r="E13" s="70"/>
      <c r="F13" s="73"/>
    </row>
    <row r="14" spans="1:6" ht="14.4" x14ac:dyDescent="0.25">
      <c r="A14" s="27">
        <v>0.05</v>
      </c>
      <c r="B14" s="28">
        <v>0</v>
      </c>
      <c r="C14" s="28">
        <v>0</v>
      </c>
      <c r="D14" s="29"/>
      <c r="E14" s="29"/>
      <c r="F14" s="73"/>
    </row>
    <row r="15" spans="1:6" x14ac:dyDescent="0.25">
      <c r="A15" s="27">
        <v>0.1</v>
      </c>
      <c r="B15" s="28">
        <v>0</v>
      </c>
      <c r="C15" s="28">
        <v>0</v>
      </c>
      <c r="D15" s="43" t="s">
        <v>528</v>
      </c>
      <c r="E15" s="28">
        <v>63</v>
      </c>
      <c r="F15" s="73"/>
    </row>
    <row r="16" spans="1:6" ht="14.4" x14ac:dyDescent="0.25">
      <c r="A16" s="27">
        <v>0.25</v>
      </c>
      <c r="B16" s="28">
        <v>5</v>
      </c>
      <c r="C16" s="28">
        <v>0</v>
      </c>
      <c r="D16" s="43" t="s">
        <v>529</v>
      </c>
      <c r="E16" s="28">
        <v>63</v>
      </c>
      <c r="F16" s="29"/>
    </row>
    <row r="17" spans="1:6" ht="14.4" x14ac:dyDescent="0.25">
      <c r="A17" s="27">
        <v>0.5</v>
      </c>
      <c r="B17" s="28">
        <v>40</v>
      </c>
      <c r="C17" s="29"/>
      <c r="D17" s="43" t="s">
        <v>530</v>
      </c>
      <c r="E17" s="28">
        <v>394.44439999999997</v>
      </c>
      <c r="F17" s="29"/>
    </row>
    <row r="18" spans="1:6" x14ac:dyDescent="0.25">
      <c r="A18" s="30"/>
      <c r="B18" s="30"/>
      <c r="C18" s="43" t="s">
        <v>531</v>
      </c>
      <c r="D18" s="71" t="s">
        <v>532</v>
      </c>
      <c r="E18" s="72">
        <v>1959.259</v>
      </c>
      <c r="F18" s="73"/>
    </row>
    <row r="19" spans="1:6" x14ac:dyDescent="0.25">
      <c r="A19" s="27">
        <v>0.75</v>
      </c>
      <c r="B19" s="28">
        <v>135</v>
      </c>
      <c r="C19" s="28">
        <v>1155</v>
      </c>
      <c r="D19" s="71"/>
      <c r="E19" s="72"/>
      <c r="F19" s="73"/>
    </row>
    <row r="20" spans="1:6" ht="14.4" x14ac:dyDescent="0.25">
      <c r="A20" s="27">
        <v>0.9</v>
      </c>
      <c r="B20" s="28">
        <v>300</v>
      </c>
      <c r="C20" s="28">
        <v>1270</v>
      </c>
      <c r="D20" s="43" t="s">
        <v>533</v>
      </c>
      <c r="E20" s="28">
        <v>3838696</v>
      </c>
      <c r="F20" s="29"/>
    </row>
    <row r="21" spans="1:6" ht="14.4" x14ac:dyDescent="0.25">
      <c r="A21" s="27">
        <v>0.95</v>
      </c>
      <c r="B21" s="28">
        <v>1155</v>
      </c>
      <c r="C21" s="28">
        <v>1600</v>
      </c>
      <c r="D21" s="43" t="s">
        <v>534</v>
      </c>
      <c r="E21" s="28">
        <v>7.4531859999999996</v>
      </c>
      <c r="F21" s="29"/>
    </row>
    <row r="22" spans="1:6" ht="15" thickBot="1" x14ac:dyDescent="0.3">
      <c r="A22" s="31">
        <v>0.99</v>
      </c>
      <c r="B22" s="45">
        <v>15500</v>
      </c>
      <c r="C22" s="45">
        <v>15500</v>
      </c>
      <c r="D22" s="46" t="s">
        <v>535</v>
      </c>
      <c r="E22" s="45">
        <v>57.912399999999998</v>
      </c>
      <c r="F22" s="32"/>
    </row>
    <row r="24" spans="1:6" s="63" customFormat="1" x14ac:dyDescent="0.25">
      <c r="A24" s="62" t="s">
        <v>599</v>
      </c>
    </row>
    <row r="26" spans="1:6" x14ac:dyDescent="0.25">
      <c r="A26" s="21" t="s">
        <v>573</v>
      </c>
    </row>
    <row r="27" spans="1:6" x14ac:dyDescent="0.25">
      <c r="A27" s="52"/>
    </row>
    <row r="28" spans="1:6" x14ac:dyDescent="0.25">
      <c r="A28" s="21"/>
    </row>
    <row r="29" spans="1:6" x14ac:dyDescent="0.25">
      <c r="A29" s="21" t="s">
        <v>526</v>
      </c>
      <c r="B29" s="21" t="s">
        <v>527</v>
      </c>
    </row>
    <row r="30" spans="1:6" x14ac:dyDescent="0.25">
      <c r="A30" s="56"/>
    </row>
    <row r="31" spans="1:6" x14ac:dyDescent="0.25">
      <c r="A31" s="27">
        <v>0.01</v>
      </c>
      <c r="B31" s="28">
        <v>0</v>
      </c>
      <c r="C31" s="28">
        <v>0</v>
      </c>
      <c r="D31" s="73"/>
      <c r="E31" s="73"/>
    </row>
    <row r="32" spans="1:6" x14ac:dyDescent="0.25">
      <c r="A32" s="27">
        <v>0.05</v>
      </c>
      <c r="B32" s="28">
        <v>0</v>
      </c>
      <c r="C32" s="28">
        <v>0</v>
      </c>
      <c r="D32" s="73"/>
      <c r="E32" s="73"/>
    </row>
    <row r="33" spans="1:5" x14ac:dyDescent="0.25">
      <c r="A33" s="27">
        <v>0.1</v>
      </c>
      <c r="B33" s="28">
        <v>0</v>
      </c>
      <c r="C33" s="28">
        <v>0</v>
      </c>
      <c r="D33" s="43" t="s">
        <v>528</v>
      </c>
      <c r="E33" s="28">
        <v>63</v>
      </c>
    </row>
    <row r="34" spans="1:5" x14ac:dyDescent="0.25">
      <c r="A34" s="27">
        <v>0.25</v>
      </c>
      <c r="B34" s="28">
        <v>0</v>
      </c>
      <c r="C34" s="28">
        <v>0</v>
      </c>
      <c r="D34" s="43" t="s">
        <v>529</v>
      </c>
      <c r="E34" s="28">
        <v>63</v>
      </c>
    </row>
    <row r="35" spans="1:5" ht="14.4" x14ac:dyDescent="0.25">
      <c r="A35" s="27">
        <v>0.5</v>
      </c>
      <c r="B35" s="28">
        <v>15</v>
      </c>
      <c r="C35" s="29"/>
      <c r="D35" s="43" t="s">
        <v>530</v>
      </c>
      <c r="E35" s="28">
        <v>240.71430000000001</v>
      </c>
    </row>
    <row r="36" spans="1:5" x14ac:dyDescent="0.25">
      <c r="A36" s="30"/>
      <c r="B36" s="30"/>
      <c r="C36" s="43" t="s">
        <v>531</v>
      </c>
      <c r="D36" s="71" t="s">
        <v>532</v>
      </c>
      <c r="E36" s="72">
        <v>1221.1790000000001</v>
      </c>
    </row>
    <row r="37" spans="1:5" x14ac:dyDescent="0.25">
      <c r="A37" s="27">
        <v>0.75</v>
      </c>
      <c r="B37" s="28">
        <v>115</v>
      </c>
      <c r="C37" s="28">
        <v>510</v>
      </c>
      <c r="D37" s="71"/>
      <c r="E37" s="72"/>
    </row>
    <row r="38" spans="1:5" x14ac:dyDescent="0.25">
      <c r="A38" s="27">
        <v>0.9</v>
      </c>
      <c r="B38" s="28">
        <v>260</v>
      </c>
      <c r="C38" s="28">
        <v>665</v>
      </c>
      <c r="D38" s="43" t="s">
        <v>533</v>
      </c>
      <c r="E38" s="28">
        <v>1491278</v>
      </c>
    </row>
    <row r="39" spans="1:5" x14ac:dyDescent="0.25">
      <c r="A39" s="27">
        <v>0.95</v>
      </c>
      <c r="B39" s="28">
        <v>510</v>
      </c>
      <c r="C39" s="28">
        <v>840</v>
      </c>
      <c r="D39" s="43" t="s">
        <v>534</v>
      </c>
      <c r="E39" s="28">
        <v>7.5546150000000001</v>
      </c>
    </row>
    <row r="40" spans="1:5" ht="13.8" thickBot="1" x14ac:dyDescent="0.3">
      <c r="A40" s="31">
        <v>0.99</v>
      </c>
      <c r="B40" s="45">
        <v>9700</v>
      </c>
      <c r="C40" s="45">
        <v>9700</v>
      </c>
      <c r="D40" s="46" t="s">
        <v>535</v>
      </c>
      <c r="E40" s="45">
        <v>59.005000000000003</v>
      </c>
    </row>
    <row r="42" spans="1:5" s="63" customFormat="1" x14ac:dyDescent="0.25">
      <c r="A42" s="62" t="s">
        <v>600</v>
      </c>
    </row>
    <row r="44" spans="1:5" x14ac:dyDescent="0.25">
      <c r="A44" s="21" t="s">
        <v>573</v>
      </c>
    </row>
    <row r="45" spans="1:5" x14ac:dyDescent="0.25">
      <c r="A45" s="52"/>
    </row>
    <row r="46" spans="1:5" x14ac:dyDescent="0.25">
      <c r="A46" s="21"/>
    </row>
    <row r="47" spans="1:5" x14ac:dyDescent="0.25">
      <c r="A47" s="21" t="s">
        <v>526</v>
      </c>
      <c r="B47" s="21" t="s">
        <v>527</v>
      </c>
    </row>
    <row r="48" spans="1:5" x14ac:dyDescent="0.25">
      <c r="A48" s="56"/>
    </row>
    <row r="49" spans="1:5" x14ac:dyDescent="0.25">
      <c r="A49" s="27">
        <v>0.01</v>
      </c>
      <c r="B49" s="28">
        <v>0</v>
      </c>
      <c r="C49" s="28">
        <v>0</v>
      </c>
      <c r="D49" s="73"/>
      <c r="E49" s="73"/>
    </row>
    <row r="50" spans="1:5" x14ac:dyDescent="0.25">
      <c r="A50" s="27">
        <v>0.05</v>
      </c>
      <c r="B50" s="28">
        <v>0</v>
      </c>
      <c r="C50" s="28">
        <v>0</v>
      </c>
      <c r="D50" s="73"/>
      <c r="E50" s="73"/>
    </row>
    <row r="51" spans="1:5" x14ac:dyDescent="0.25">
      <c r="A51" s="27">
        <v>0.1</v>
      </c>
      <c r="B51" s="28">
        <v>0</v>
      </c>
      <c r="C51" s="28">
        <v>0</v>
      </c>
      <c r="D51" s="43" t="s">
        <v>528</v>
      </c>
      <c r="E51" s="28">
        <v>84</v>
      </c>
    </row>
    <row r="52" spans="1:5" x14ac:dyDescent="0.25">
      <c r="A52" s="27">
        <v>0.25</v>
      </c>
      <c r="B52" s="28">
        <v>0</v>
      </c>
      <c r="C52" s="28">
        <v>0</v>
      </c>
      <c r="D52" s="43" t="s">
        <v>529</v>
      </c>
      <c r="E52" s="28">
        <v>84</v>
      </c>
    </row>
    <row r="53" spans="1:5" ht="14.4" x14ac:dyDescent="0.25">
      <c r="A53" s="67">
        <v>0.5</v>
      </c>
      <c r="B53" s="50">
        <v>30</v>
      </c>
      <c r="C53" s="68"/>
      <c r="D53" s="64" t="s">
        <v>530</v>
      </c>
      <c r="E53" s="50">
        <v>452.8571</v>
      </c>
    </row>
    <row r="54" spans="1:5" x14ac:dyDescent="0.25">
      <c r="A54" s="30"/>
      <c r="B54" s="30"/>
      <c r="C54" s="43" t="s">
        <v>531</v>
      </c>
      <c r="D54" s="71" t="s">
        <v>532</v>
      </c>
      <c r="E54" s="72">
        <v>1357.816</v>
      </c>
    </row>
    <row r="55" spans="1:5" x14ac:dyDescent="0.25">
      <c r="A55" s="27">
        <v>0.75</v>
      </c>
      <c r="B55" s="28">
        <v>155</v>
      </c>
      <c r="C55" s="28">
        <v>2400</v>
      </c>
      <c r="D55" s="71"/>
      <c r="E55" s="72"/>
    </row>
    <row r="56" spans="1:5" x14ac:dyDescent="0.25">
      <c r="A56" s="27">
        <v>0.9</v>
      </c>
      <c r="B56" s="28">
        <v>1070</v>
      </c>
      <c r="C56" s="28">
        <v>6685</v>
      </c>
      <c r="D56" s="43" t="s">
        <v>533</v>
      </c>
      <c r="E56" s="28">
        <v>1843665</v>
      </c>
    </row>
    <row r="57" spans="1:5" x14ac:dyDescent="0.25">
      <c r="A57" s="27">
        <v>0.95</v>
      </c>
      <c r="B57" s="28">
        <v>2065</v>
      </c>
      <c r="C57" s="28">
        <v>7080</v>
      </c>
      <c r="D57" s="43" t="s">
        <v>534</v>
      </c>
      <c r="E57" s="28">
        <v>4.3002320000000003</v>
      </c>
    </row>
    <row r="58" spans="1:5" ht="13.8" thickBot="1" x14ac:dyDescent="0.3">
      <c r="A58" s="31">
        <v>0.99</v>
      </c>
      <c r="B58" s="45">
        <v>7475</v>
      </c>
      <c r="C58" s="45">
        <v>7475</v>
      </c>
      <c r="D58" s="46" t="s">
        <v>535</v>
      </c>
      <c r="E58" s="45">
        <v>21.143080000000001</v>
      </c>
    </row>
    <row r="60" spans="1:5" s="63" customFormat="1" x14ac:dyDescent="0.25">
      <c r="A60" s="62" t="s">
        <v>601</v>
      </c>
    </row>
    <row r="62" spans="1:5" x14ac:dyDescent="0.25">
      <c r="A62" s="21" t="s">
        <v>573</v>
      </c>
    </row>
    <row r="63" spans="1:5" x14ac:dyDescent="0.25">
      <c r="A63" s="52"/>
    </row>
    <row r="64" spans="1:5" x14ac:dyDescent="0.25">
      <c r="A64" s="21"/>
    </row>
    <row r="65" spans="1:5" x14ac:dyDescent="0.25">
      <c r="A65" s="21" t="s">
        <v>526</v>
      </c>
      <c r="B65" s="21" t="s">
        <v>527</v>
      </c>
    </row>
    <row r="66" spans="1:5" x14ac:dyDescent="0.25">
      <c r="A66" s="56"/>
    </row>
    <row r="67" spans="1:5" x14ac:dyDescent="0.25">
      <c r="A67" s="27">
        <v>0.01</v>
      </c>
      <c r="B67" s="28">
        <v>0</v>
      </c>
      <c r="C67" s="28">
        <v>0</v>
      </c>
      <c r="D67" s="73"/>
      <c r="E67" s="73"/>
    </row>
    <row r="68" spans="1:5" x14ac:dyDescent="0.25">
      <c r="A68" s="27">
        <v>0.05</v>
      </c>
      <c r="B68" s="28">
        <v>0</v>
      </c>
      <c r="C68" s="28">
        <v>0</v>
      </c>
      <c r="D68" s="73"/>
      <c r="E68" s="73"/>
    </row>
    <row r="69" spans="1:5" x14ac:dyDescent="0.25">
      <c r="A69" s="27">
        <v>0.1</v>
      </c>
      <c r="B69" s="28">
        <v>0</v>
      </c>
      <c r="C69" s="28">
        <v>0</v>
      </c>
      <c r="D69" s="43" t="s">
        <v>528</v>
      </c>
      <c r="E69" s="28">
        <v>84</v>
      </c>
    </row>
    <row r="70" spans="1:5" x14ac:dyDescent="0.25">
      <c r="A70" s="27">
        <v>0.25</v>
      </c>
      <c r="B70" s="28">
        <v>17.5</v>
      </c>
      <c r="C70" s="28">
        <v>0</v>
      </c>
      <c r="D70" s="43" t="s">
        <v>529</v>
      </c>
      <c r="E70" s="28">
        <v>84</v>
      </c>
    </row>
    <row r="71" spans="1:5" ht="14.4" x14ac:dyDescent="0.25">
      <c r="A71" s="67">
        <v>0.5</v>
      </c>
      <c r="B71" s="50">
        <v>115</v>
      </c>
      <c r="C71" s="68"/>
      <c r="D71" s="64" t="s">
        <v>530</v>
      </c>
      <c r="E71" s="50">
        <v>391.36900000000003</v>
      </c>
    </row>
    <row r="72" spans="1:5" ht="14.4" x14ac:dyDescent="0.25">
      <c r="A72" s="29"/>
      <c r="B72" s="29"/>
      <c r="C72" s="43" t="s">
        <v>531</v>
      </c>
      <c r="D72" s="43" t="s">
        <v>532</v>
      </c>
      <c r="E72" s="28">
        <v>849.68110000000001</v>
      </c>
    </row>
    <row r="73" spans="1:5" ht="14.4" x14ac:dyDescent="0.25">
      <c r="A73" s="27">
        <v>0.75</v>
      </c>
      <c r="B73" s="28">
        <v>232.5</v>
      </c>
      <c r="C73" s="28">
        <v>3080</v>
      </c>
      <c r="D73" s="29"/>
      <c r="E73" s="29"/>
    </row>
    <row r="74" spans="1:5" x14ac:dyDescent="0.25">
      <c r="A74" s="27">
        <v>0.9</v>
      </c>
      <c r="B74" s="28">
        <v>1000</v>
      </c>
      <c r="C74" s="28">
        <v>3110</v>
      </c>
      <c r="D74" s="43" t="s">
        <v>533</v>
      </c>
      <c r="E74" s="28">
        <v>721958</v>
      </c>
    </row>
    <row r="75" spans="1:5" x14ac:dyDescent="0.25">
      <c r="A75" s="27">
        <v>0.95</v>
      </c>
      <c r="B75" s="28">
        <v>2565</v>
      </c>
      <c r="C75" s="28">
        <v>3990</v>
      </c>
      <c r="D75" s="43" t="s">
        <v>534</v>
      </c>
      <c r="E75" s="28">
        <v>3.0856089999999998</v>
      </c>
    </row>
    <row r="76" spans="1:5" x14ac:dyDescent="0.25">
      <c r="A76" s="27">
        <v>0.99</v>
      </c>
      <c r="B76" s="28">
        <v>4095</v>
      </c>
      <c r="C76" s="28">
        <v>4095</v>
      </c>
      <c r="D76" s="43" t="s">
        <v>535</v>
      </c>
      <c r="E76" s="28">
        <v>11.800420000000001</v>
      </c>
    </row>
    <row r="77" spans="1:5" x14ac:dyDescent="0.25">
      <c r="A77" s="36"/>
    </row>
    <row r="78" spans="1:5" x14ac:dyDescent="0.25">
      <c r="A78" s="21" t="s">
        <v>545</v>
      </c>
    </row>
    <row r="79" spans="1:5" x14ac:dyDescent="0.25">
      <c r="A79" s="21" t="s">
        <v>615</v>
      </c>
    </row>
    <row r="80" spans="1:5" x14ac:dyDescent="0.25">
      <c r="A80" s="21" t="s">
        <v>547</v>
      </c>
    </row>
    <row r="81" spans="1:4" ht="15" thickBot="1" x14ac:dyDescent="0.3">
      <c r="A81" s="23"/>
    </row>
    <row r="82" spans="1:4" ht="13.8" thickBot="1" x14ac:dyDescent="0.3">
      <c r="A82" s="37" t="s">
        <v>603</v>
      </c>
      <c r="B82" s="38" t="s">
        <v>528</v>
      </c>
      <c r="C82" s="38" t="s">
        <v>549</v>
      </c>
    </row>
    <row r="83" spans="1:4" x14ac:dyDescent="0.25">
      <c r="A83" s="39" t="s">
        <v>604</v>
      </c>
      <c r="B83" s="47">
        <v>63</v>
      </c>
      <c r="C83" s="47">
        <v>9204</v>
      </c>
    </row>
    <row r="84" spans="1:4" x14ac:dyDescent="0.25">
      <c r="A84" s="39" t="s">
        <v>605</v>
      </c>
      <c r="B84" s="47">
        <v>63</v>
      </c>
      <c r="C84" s="47">
        <v>7751.5</v>
      </c>
    </row>
    <row r="85" spans="1:4" x14ac:dyDescent="0.25">
      <c r="A85" s="39" t="s">
        <v>606</v>
      </c>
      <c r="B85" s="47">
        <v>84</v>
      </c>
      <c r="C85" s="47">
        <v>11747</v>
      </c>
    </row>
    <row r="86" spans="1:4" ht="13.8" thickBot="1" x14ac:dyDescent="0.3">
      <c r="A86" s="49" t="s">
        <v>607</v>
      </c>
      <c r="B86" s="49">
        <v>84</v>
      </c>
      <c r="C86" s="45">
        <v>14662.5</v>
      </c>
    </row>
    <row r="87" spans="1:4" x14ac:dyDescent="0.25">
      <c r="A87" s="40"/>
    </row>
    <row r="88" spans="1:4" x14ac:dyDescent="0.25">
      <c r="A88" s="21" t="s">
        <v>560</v>
      </c>
      <c r="B88" s="41" t="s">
        <v>616</v>
      </c>
    </row>
    <row r="89" spans="1:4" x14ac:dyDescent="0.25">
      <c r="A89" s="21" t="s">
        <v>562</v>
      </c>
      <c r="B89" s="41">
        <v>2.3999999999999998E-3</v>
      </c>
    </row>
    <row r="90" spans="1:4" x14ac:dyDescent="0.25">
      <c r="A90" s="21" t="s">
        <v>563</v>
      </c>
      <c r="C90" s="41" t="s">
        <v>617</v>
      </c>
      <c r="D90" s="41">
        <v>2.2000000000000001E-3</v>
      </c>
    </row>
    <row r="91" spans="1:4" x14ac:dyDescent="0.25">
      <c r="A91" s="21" t="s">
        <v>565</v>
      </c>
    </row>
    <row r="92" spans="1:4" x14ac:dyDescent="0.25">
      <c r="A92" s="21" t="s">
        <v>566</v>
      </c>
    </row>
  </sheetData>
  <mergeCells count="13">
    <mergeCell ref="D12:D13"/>
    <mergeCell ref="E12:E13"/>
    <mergeCell ref="F12:F15"/>
    <mergeCell ref="D18:D19"/>
    <mergeCell ref="E18:E19"/>
    <mergeCell ref="F18:F19"/>
    <mergeCell ref="D67:E68"/>
    <mergeCell ref="D31:E32"/>
    <mergeCell ref="D36:D37"/>
    <mergeCell ref="E36:E37"/>
    <mergeCell ref="D49:E50"/>
    <mergeCell ref="D54:D55"/>
    <mergeCell ref="E54:E5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5"/>
  <sheetViews>
    <sheetView zoomScale="115" zoomScaleNormal="115" workbookViewId="0">
      <selection activeCell="N6" sqref="N6"/>
    </sheetView>
  </sheetViews>
  <sheetFormatPr baseColWidth="10" defaultColWidth="11.44140625" defaultRowHeight="13.2" x14ac:dyDescent="0.25"/>
  <cols>
    <col min="1" max="1" width="9.44140625" style="16" bestFit="1" customWidth="1"/>
    <col min="2" max="2" width="21.109375" style="16" bestFit="1" customWidth="1"/>
    <col min="3" max="3" width="22.5546875" style="16" customWidth="1"/>
    <col min="4" max="4" width="8.33203125" style="16" bestFit="1" customWidth="1"/>
    <col min="5" max="5" width="10.109375" style="16" bestFit="1" customWidth="1"/>
    <col min="6" max="6" width="11.109375" style="16" bestFit="1" customWidth="1"/>
    <col min="7" max="7" width="7" style="16" customWidth="1"/>
    <col min="8" max="8" width="21.6640625" style="16" bestFit="1" customWidth="1"/>
    <col min="9" max="9" width="22.44140625" style="16" bestFit="1" customWidth="1"/>
    <col min="10" max="10" width="20.44140625" style="16" bestFit="1" customWidth="1"/>
    <col min="11" max="11" width="19.44140625" style="16" customWidth="1"/>
    <col min="12" max="12" width="20.109375" style="16" bestFit="1" customWidth="1"/>
    <col min="13" max="13" width="18.6640625" style="16" customWidth="1"/>
    <col min="14" max="16384" width="11.44140625" style="16"/>
  </cols>
  <sheetData>
    <row r="1" spans="1:13" ht="13.8" x14ac:dyDescent="0.3">
      <c r="A1" s="14" t="s">
        <v>514</v>
      </c>
      <c r="B1" s="14" t="s">
        <v>513</v>
      </c>
      <c r="C1" s="14" t="s">
        <v>515</v>
      </c>
      <c r="D1" s="14" t="s">
        <v>516</v>
      </c>
      <c r="E1" s="14" t="s">
        <v>44</v>
      </c>
      <c r="F1" s="14" t="s">
        <v>45</v>
      </c>
      <c r="G1" s="14" t="s">
        <v>266</v>
      </c>
      <c r="H1" s="14" t="s">
        <v>517</v>
      </c>
      <c r="I1" s="14" t="s">
        <v>518</v>
      </c>
      <c r="J1" s="15" t="s">
        <v>519</v>
      </c>
      <c r="K1" s="14" t="s">
        <v>334</v>
      </c>
      <c r="L1" s="14" t="s">
        <v>335</v>
      </c>
      <c r="M1" s="15" t="s">
        <v>332</v>
      </c>
    </row>
    <row r="2" spans="1:13" x14ac:dyDescent="0.25">
      <c r="A2" s="16" t="s">
        <v>267</v>
      </c>
      <c r="B2" s="16" t="s">
        <v>312</v>
      </c>
      <c r="C2" s="17">
        <v>43325</v>
      </c>
      <c r="D2" s="16" t="s">
        <v>268</v>
      </c>
      <c r="E2" s="16">
        <v>7.5875726999999999</v>
      </c>
      <c r="F2" s="16">
        <v>47.558121700000001</v>
      </c>
      <c r="G2" s="16" t="s">
        <v>269</v>
      </c>
      <c r="H2" s="16">
        <v>31</v>
      </c>
      <c r="I2" s="16">
        <v>3</v>
      </c>
      <c r="J2" s="18">
        <v>34</v>
      </c>
      <c r="K2" s="19">
        <f t="shared" ref="K2:K65" si="0">H2*10</f>
        <v>310</v>
      </c>
      <c r="L2" s="19">
        <f t="shared" ref="L2:L65" si="1">I2*10</f>
        <v>30</v>
      </c>
      <c r="M2" s="19">
        <f t="shared" ref="M2:M65" si="2">J2*10</f>
        <v>340</v>
      </c>
    </row>
    <row r="3" spans="1:13" x14ac:dyDescent="0.25">
      <c r="A3" s="16" t="s">
        <v>270</v>
      </c>
      <c r="B3" s="16" t="s">
        <v>313</v>
      </c>
      <c r="C3" s="17">
        <v>43325</v>
      </c>
      <c r="D3" s="16" t="s">
        <v>268</v>
      </c>
      <c r="E3" s="16">
        <v>7.5885594000000003</v>
      </c>
      <c r="F3" s="16">
        <v>47.559584399999999</v>
      </c>
      <c r="G3" s="16" t="s">
        <v>269</v>
      </c>
      <c r="H3" s="16">
        <v>7</v>
      </c>
      <c r="I3" s="16">
        <v>2.5</v>
      </c>
      <c r="J3" s="18">
        <v>9.5</v>
      </c>
      <c r="K3" s="19">
        <f t="shared" si="0"/>
        <v>70</v>
      </c>
      <c r="L3" s="19">
        <f t="shared" si="1"/>
        <v>25</v>
      </c>
      <c r="M3" s="19">
        <f t="shared" si="2"/>
        <v>95</v>
      </c>
    </row>
    <row r="4" spans="1:13" x14ac:dyDescent="0.25">
      <c r="A4" s="16" t="s">
        <v>271</v>
      </c>
      <c r="B4" s="16" t="s">
        <v>314</v>
      </c>
      <c r="C4" s="17">
        <v>43325</v>
      </c>
      <c r="D4" s="16" t="s">
        <v>268</v>
      </c>
      <c r="E4" s="16">
        <v>7.5921897999999999</v>
      </c>
      <c r="F4" s="16">
        <v>47.553970800000002</v>
      </c>
      <c r="G4" s="16" t="s">
        <v>269</v>
      </c>
      <c r="H4" s="16">
        <v>1220.5</v>
      </c>
      <c r="I4" s="16">
        <v>0</v>
      </c>
      <c r="J4" s="18">
        <v>1220.5</v>
      </c>
      <c r="K4" s="19">
        <f t="shared" si="0"/>
        <v>12205</v>
      </c>
      <c r="L4" s="19">
        <f t="shared" si="1"/>
        <v>0</v>
      </c>
      <c r="M4" s="19">
        <f t="shared" si="2"/>
        <v>12205</v>
      </c>
    </row>
    <row r="5" spans="1:13" x14ac:dyDescent="0.25">
      <c r="A5" s="16" t="s">
        <v>272</v>
      </c>
      <c r="B5" s="16" t="s">
        <v>315</v>
      </c>
      <c r="C5" s="17">
        <v>43325</v>
      </c>
      <c r="D5" s="16" t="s">
        <v>268</v>
      </c>
      <c r="E5" s="16">
        <v>7.5800030999999999</v>
      </c>
      <c r="F5" s="16">
        <v>47.5601713</v>
      </c>
      <c r="G5" s="16" t="s">
        <v>269</v>
      </c>
      <c r="H5" s="16">
        <v>1.5</v>
      </c>
      <c r="I5" s="16">
        <v>6.5</v>
      </c>
      <c r="J5" s="18">
        <v>8</v>
      </c>
      <c r="K5" s="19">
        <f t="shared" si="0"/>
        <v>15</v>
      </c>
      <c r="L5" s="19">
        <f t="shared" si="1"/>
        <v>65</v>
      </c>
      <c r="M5" s="19">
        <f t="shared" si="2"/>
        <v>80</v>
      </c>
    </row>
    <row r="6" spans="1:13" x14ac:dyDescent="0.25">
      <c r="A6" s="16" t="s">
        <v>273</v>
      </c>
      <c r="B6" s="16" t="s">
        <v>316</v>
      </c>
      <c r="C6" s="17">
        <v>43325</v>
      </c>
      <c r="D6" s="16" t="s">
        <v>268</v>
      </c>
      <c r="E6" s="16">
        <v>7.5947459000000004</v>
      </c>
      <c r="F6" s="16">
        <v>47.553808799999999</v>
      </c>
      <c r="G6" s="16" t="s">
        <v>269</v>
      </c>
      <c r="H6" s="16">
        <v>0.5</v>
      </c>
      <c r="I6" s="16">
        <v>0</v>
      </c>
      <c r="J6" s="18">
        <v>0.5</v>
      </c>
      <c r="K6" s="19">
        <f t="shared" si="0"/>
        <v>5</v>
      </c>
      <c r="L6" s="19">
        <f t="shared" si="1"/>
        <v>0</v>
      </c>
      <c r="M6" s="19">
        <f t="shared" si="2"/>
        <v>5</v>
      </c>
    </row>
    <row r="7" spans="1:13" x14ac:dyDescent="0.25">
      <c r="A7" s="16" t="s">
        <v>274</v>
      </c>
      <c r="B7" s="16" t="s">
        <v>317</v>
      </c>
      <c r="C7" s="17">
        <v>43325</v>
      </c>
      <c r="D7" s="16" t="s">
        <v>268</v>
      </c>
      <c r="E7" s="16">
        <v>7.6011175</v>
      </c>
      <c r="F7" s="16">
        <v>47.552687400000003</v>
      </c>
      <c r="G7" s="16" t="s">
        <v>269</v>
      </c>
      <c r="H7" s="16">
        <v>20</v>
      </c>
      <c r="I7" s="16">
        <v>2.5</v>
      </c>
      <c r="J7" s="18">
        <v>22.5</v>
      </c>
      <c r="K7" s="19">
        <f t="shared" si="0"/>
        <v>200</v>
      </c>
      <c r="L7" s="19">
        <f t="shared" si="1"/>
        <v>25</v>
      </c>
      <c r="M7" s="19">
        <f t="shared" si="2"/>
        <v>225</v>
      </c>
    </row>
    <row r="8" spans="1:13" x14ac:dyDescent="0.25">
      <c r="A8" s="16" t="s">
        <v>275</v>
      </c>
      <c r="B8" s="16" t="s">
        <v>318</v>
      </c>
      <c r="C8" s="17">
        <v>43325</v>
      </c>
      <c r="D8" s="16" t="s">
        <v>268</v>
      </c>
      <c r="E8" s="16">
        <v>7.5953159000000001</v>
      </c>
      <c r="F8" s="16">
        <v>47.544519800000003</v>
      </c>
      <c r="G8" s="16" t="s">
        <v>269</v>
      </c>
      <c r="H8" s="16">
        <v>159.5</v>
      </c>
      <c r="I8" s="16">
        <v>6</v>
      </c>
      <c r="J8" s="18">
        <v>165.5</v>
      </c>
      <c r="K8" s="19">
        <f t="shared" si="0"/>
        <v>1595</v>
      </c>
      <c r="L8" s="19">
        <f t="shared" si="1"/>
        <v>60</v>
      </c>
      <c r="M8" s="19">
        <f t="shared" si="2"/>
        <v>1655</v>
      </c>
    </row>
    <row r="9" spans="1:13" x14ac:dyDescent="0.25">
      <c r="A9" s="16" t="s">
        <v>276</v>
      </c>
      <c r="B9" s="16" t="s">
        <v>319</v>
      </c>
      <c r="C9" s="17">
        <v>43325</v>
      </c>
      <c r="D9" s="16" t="s">
        <v>268</v>
      </c>
      <c r="E9" s="16">
        <v>7.5851623999999997</v>
      </c>
      <c r="F9" s="16">
        <v>47.546440699999998</v>
      </c>
      <c r="G9" s="16" t="s">
        <v>269</v>
      </c>
      <c r="H9" s="16">
        <v>20</v>
      </c>
      <c r="I9" s="16">
        <v>668.5</v>
      </c>
      <c r="J9" s="18">
        <v>688.5</v>
      </c>
      <c r="K9" s="19">
        <f t="shared" si="0"/>
        <v>200</v>
      </c>
      <c r="L9" s="19">
        <f t="shared" si="1"/>
        <v>6685</v>
      </c>
      <c r="M9" s="19">
        <f t="shared" si="2"/>
        <v>6885</v>
      </c>
    </row>
    <row r="10" spans="1:13" x14ac:dyDescent="0.25">
      <c r="A10" s="16" t="s">
        <v>277</v>
      </c>
      <c r="B10" s="16" t="s">
        <v>320</v>
      </c>
      <c r="C10" s="17">
        <v>43325</v>
      </c>
      <c r="D10" s="16" t="s">
        <v>268</v>
      </c>
      <c r="E10" s="16">
        <v>7.5750947000000002</v>
      </c>
      <c r="F10" s="16">
        <v>47.551350499999998</v>
      </c>
      <c r="G10" s="16" t="s">
        <v>269</v>
      </c>
      <c r="H10" s="16">
        <v>10</v>
      </c>
      <c r="I10" s="16">
        <v>70.5</v>
      </c>
      <c r="J10" s="18">
        <v>80.5</v>
      </c>
      <c r="K10" s="19">
        <f t="shared" si="0"/>
        <v>100</v>
      </c>
      <c r="L10" s="19">
        <f t="shared" si="1"/>
        <v>705</v>
      </c>
      <c r="M10" s="19">
        <f t="shared" si="2"/>
        <v>805</v>
      </c>
    </row>
    <row r="11" spans="1:13" x14ac:dyDescent="0.25">
      <c r="A11" s="16" t="s">
        <v>278</v>
      </c>
      <c r="B11" s="16" t="s">
        <v>321</v>
      </c>
      <c r="C11" s="17">
        <v>43325</v>
      </c>
      <c r="D11" s="16" t="s">
        <v>268</v>
      </c>
      <c r="E11" s="16">
        <v>7.5795002</v>
      </c>
      <c r="F11" s="16">
        <v>47.551003799999997</v>
      </c>
      <c r="G11" s="16" t="s">
        <v>269</v>
      </c>
      <c r="H11" s="16">
        <v>1</v>
      </c>
      <c r="I11" s="16">
        <v>206.5</v>
      </c>
      <c r="J11" s="18">
        <v>207.5</v>
      </c>
      <c r="K11" s="19">
        <f t="shared" si="0"/>
        <v>10</v>
      </c>
      <c r="L11" s="19">
        <f t="shared" si="1"/>
        <v>2065</v>
      </c>
      <c r="M11" s="19">
        <f t="shared" si="2"/>
        <v>2075</v>
      </c>
    </row>
    <row r="12" spans="1:13" x14ac:dyDescent="0.25">
      <c r="A12" s="16" t="s">
        <v>279</v>
      </c>
      <c r="B12" s="16" t="s">
        <v>322</v>
      </c>
      <c r="C12" s="17">
        <v>43325</v>
      </c>
      <c r="D12" s="16" t="s">
        <v>268</v>
      </c>
      <c r="E12" s="16">
        <v>7.5657499000000001</v>
      </c>
      <c r="F12" s="16">
        <v>47.565908700000001</v>
      </c>
      <c r="G12" s="16" t="s">
        <v>269</v>
      </c>
      <c r="H12" s="16">
        <v>36.5</v>
      </c>
      <c r="I12" s="16">
        <v>15.5</v>
      </c>
      <c r="J12" s="18">
        <v>52</v>
      </c>
      <c r="K12" s="19">
        <f t="shared" si="0"/>
        <v>365</v>
      </c>
      <c r="L12" s="19">
        <f t="shared" si="1"/>
        <v>155</v>
      </c>
      <c r="M12" s="19">
        <f t="shared" si="2"/>
        <v>520</v>
      </c>
    </row>
    <row r="13" spans="1:13" x14ac:dyDescent="0.25">
      <c r="A13" s="16" t="s">
        <v>280</v>
      </c>
      <c r="B13" s="16" t="s">
        <v>323</v>
      </c>
      <c r="C13" s="17">
        <v>43325</v>
      </c>
      <c r="D13" s="16" t="s">
        <v>268</v>
      </c>
      <c r="E13" s="16">
        <v>7.5730643000000004</v>
      </c>
      <c r="F13" s="16">
        <v>47.564859900000002</v>
      </c>
      <c r="G13" s="16" t="s">
        <v>269</v>
      </c>
      <c r="H13" s="16">
        <v>2</v>
      </c>
      <c r="I13" s="16">
        <v>107.5</v>
      </c>
      <c r="J13" s="18">
        <v>109.5</v>
      </c>
      <c r="K13" s="19">
        <f t="shared" si="0"/>
        <v>20</v>
      </c>
      <c r="L13" s="19">
        <f t="shared" si="1"/>
        <v>1075</v>
      </c>
      <c r="M13" s="19">
        <f t="shared" si="2"/>
        <v>1095</v>
      </c>
    </row>
    <row r="14" spans="1:13" x14ac:dyDescent="0.25">
      <c r="A14" s="16" t="s">
        <v>281</v>
      </c>
      <c r="B14" s="16" t="s">
        <v>324</v>
      </c>
      <c r="C14" s="17">
        <v>43325</v>
      </c>
      <c r="D14" s="16" t="s">
        <v>268</v>
      </c>
      <c r="E14" s="16">
        <v>7.5753896999999997</v>
      </c>
      <c r="F14" s="16">
        <v>47.570935200000001</v>
      </c>
      <c r="G14" s="16" t="s">
        <v>269</v>
      </c>
      <c r="H14" s="16">
        <v>342.5</v>
      </c>
      <c r="I14" s="16">
        <v>97</v>
      </c>
      <c r="J14" s="18">
        <v>439.5</v>
      </c>
      <c r="K14" s="19">
        <f t="shared" si="0"/>
        <v>3425</v>
      </c>
      <c r="L14" s="19">
        <f t="shared" si="1"/>
        <v>970</v>
      </c>
      <c r="M14" s="19">
        <f t="shared" si="2"/>
        <v>4395</v>
      </c>
    </row>
    <row r="15" spans="1:13" x14ac:dyDescent="0.25">
      <c r="A15" s="16" t="s">
        <v>282</v>
      </c>
      <c r="B15" s="16" t="s">
        <v>325</v>
      </c>
      <c r="C15" s="17">
        <v>43325</v>
      </c>
      <c r="D15" s="16" t="s">
        <v>268</v>
      </c>
      <c r="E15" s="16">
        <v>7.5818338000000001</v>
      </c>
      <c r="F15" s="16">
        <v>47.566515000000003</v>
      </c>
      <c r="G15" s="16" t="s">
        <v>269</v>
      </c>
      <c r="H15" s="16">
        <v>695</v>
      </c>
      <c r="I15" s="16">
        <v>15</v>
      </c>
      <c r="J15" s="18">
        <v>710</v>
      </c>
      <c r="K15" s="19">
        <f t="shared" si="0"/>
        <v>6950</v>
      </c>
      <c r="L15" s="19">
        <f t="shared" si="1"/>
        <v>150</v>
      </c>
      <c r="M15" s="19">
        <f t="shared" si="2"/>
        <v>7100</v>
      </c>
    </row>
    <row r="16" spans="1:13" x14ac:dyDescent="0.25">
      <c r="A16" s="16" t="s">
        <v>283</v>
      </c>
      <c r="B16" s="16" t="s">
        <v>326</v>
      </c>
      <c r="C16" s="17">
        <v>43325</v>
      </c>
      <c r="D16" s="16" t="s">
        <v>268</v>
      </c>
      <c r="E16" s="16">
        <v>7.5914012</v>
      </c>
      <c r="F16" s="16">
        <v>47.576680400000001</v>
      </c>
      <c r="G16" s="16" t="s">
        <v>269</v>
      </c>
      <c r="H16" s="16">
        <v>0</v>
      </c>
      <c r="I16" s="16">
        <v>62</v>
      </c>
      <c r="J16" s="18">
        <v>62</v>
      </c>
      <c r="K16" s="19">
        <f t="shared" si="0"/>
        <v>0</v>
      </c>
      <c r="L16" s="19">
        <f t="shared" si="1"/>
        <v>620</v>
      </c>
      <c r="M16" s="19">
        <f t="shared" si="2"/>
        <v>620</v>
      </c>
    </row>
    <row r="17" spans="1:13" x14ac:dyDescent="0.25">
      <c r="A17" s="16" t="s">
        <v>284</v>
      </c>
      <c r="B17" s="16" t="s">
        <v>327</v>
      </c>
      <c r="C17" s="17">
        <v>43325</v>
      </c>
      <c r="D17" s="16" t="s">
        <v>268</v>
      </c>
      <c r="E17" s="16">
        <v>7.5889804999999999</v>
      </c>
      <c r="F17" s="16">
        <v>47.570009499999998</v>
      </c>
      <c r="G17" s="16" t="s">
        <v>269</v>
      </c>
      <c r="H17" s="16">
        <v>561.5</v>
      </c>
      <c r="I17" s="16">
        <v>36</v>
      </c>
      <c r="J17" s="18">
        <v>597.5</v>
      </c>
      <c r="K17" s="19">
        <f t="shared" si="0"/>
        <v>5615</v>
      </c>
      <c r="L17" s="19">
        <f t="shared" si="1"/>
        <v>360</v>
      </c>
      <c r="M17" s="19">
        <f t="shared" si="2"/>
        <v>5975</v>
      </c>
    </row>
    <row r="18" spans="1:13" x14ac:dyDescent="0.25">
      <c r="A18" s="16" t="s">
        <v>285</v>
      </c>
      <c r="B18" s="16" t="s">
        <v>328</v>
      </c>
      <c r="C18" s="17">
        <v>43325</v>
      </c>
      <c r="D18" s="16" t="s">
        <v>268</v>
      </c>
      <c r="E18" s="16">
        <v>7.5906864000000001</v>
      </c>
      <c r="F18" s="16">
        <v>47.574075700000002</v>
      </c>
      <c r="G18" s="16" t="s">
        <v>269</v>
      </c>
      <c r="H18" s="16">
        <v>19</v>
      </c>
      <c r="I18" s="16">
        <v>9.5</v>
      </c>
      <c r="J18" s="18">
        <v>28.5</v>
      </c>
      <c r="K18" s="19">
        <f t="shared" si="0"/>
        <v>190</v>
      </c>
      <c r="L18" s="19">
        <f t="shared" si="1"/>
        <v>95</v>
      </c>
      <c r="M18" s="19">
        <f t="shared" si="2"/>
        <v>285</v>
      </c>
    </row>
    <row r="19" spans="1:13" x14ac:dyDescent="0.25">
      <c r="A19" s="16" t="s">
        <v>286</v>
      </c>
      <c r="B19" s="16" t="s">
        <v>329</v>
      </c>
      <c r="C19" s="17">
        <v>43325</v>
      </c>
      <c r="D19" s="16" t="s">
        <v>268</v>
      </c>
      <c r="E19" s="16">
        <v>7.6019087000000001</v>
      </c>
      <c r="F19" s="16">
        <v>47.574497299999997</v>
      </c>
      <c r="G19" s="16" t="s">
        <v>269</v>
      </c>
      <c r="H19" s="16">
        <v>45</v>
      </c>
      <c r="I19" s="16">
        <v>1.5</v>
      </c>
      <c r="J19" s="18">
        <v>46.5</v>
      </c>
      <c r="K19" s="19">
        <f t="shared" si="0"/>
        <v>450</v>
      </c>
      <c r="L19" s="19">
        <f t="shared" si="1"/>
        <v>15</v>
      </c>
      <c r="M19" s="19">
        <f t="shared" si="2"/>
        <v>465</v>
      </c>
    </row>
    <row r="20" spans="1:13" x14ac:dyDescent="0.25">
      <c r="A20" s="16" t="s">
        <v>287</v>
      </c>
      <c r="B20" s="16" t="s">
        <v>330</v>
      </c>
      <c r="C20" s="17">
        <v>43325</v>
      </c>
      <c r="D20" s="16" t="s">
        <v>268</v>
      </c>
      <c r="E20" s="16">
        <v>7.6018524000000003</v>
      </c>
      <c r="F20" s="16">
        <v>47.528984899999998</v>
      </c>
      <c r="G20" s="16" t="s">
        <v>269</v>
      </c>
      <c r="H20" s="16">
        <v>40</v>
      </c>
      <c r="I20" s="16">
        <v>3</v>
      </c>
      <c r="J20" s="18">
        <v>43</v>
      </c>
      <c r="K20" s="19">
        <f t="shared" si="0"/>
        <v>400</v>
      </c>
      <c r="L20" s="19">
        <f t="shared" si="1"/>
        <v>30</v>
      </c>
      <c r="M20" s="19">
        <f t="shared" si="2"/>
        <v>430</v>
      </c>
    </row>
    <row r="21" spans="1:13" x14ac:dyDescent="0.25">
      <c r="A21" s="16" t="s">
        <v>288</v>
      </c>
      <c r="B21" s="16" t="s">
        <v>331</v>
      </c>
      <c r="C21" s="17">
        <v>43325</v>
      </c>
      <c r="D21" s="16" t="s">
        <v>268</v>
      </c>
      <c r="E21" s="16">
        <v>7.5961540999999997</v>
      </c>
      <c r="F21" s="16">
        <v>47.538997299999998</v>
      </c>
      <c r="G21" s="16" t="s">
        <v>269</v>
      </c>
      <c r="H21" s="16">
        <v>12.5</v>
      </c>
      <c r="I21" s="16">
        <v>17.5</v>
      </c>
      <c r="J21" s="18">
        <v>30</v>
      </c>
      <c r="K21" s="19">
        <f t="shared" si="0"/>
        <v>125</v>
      </c>
      <c r="L21" s="19">
        <f t="shared" si="1"/>
        <v>175</v>
      </c>
      <c r="M21" s="19">
        <f t="shared" si="2"/>
        <v>300</v>
      </c>
    </row>
    <row r="22" spans="1:13" x14ac:dyDescent="0.25">
      <c r="A22" s="16" t="s">
        <v>289</v>
      </c>
      <c r="B22" s="16" t="s">
        <v>333</v>
      </c>
      <c r="C22" s="17">
        <v>43325</v>
      </c>
      <c r="D22" s="16" t="s">
        <v>268</v>
      </c>
      <c r="E22" s="16">
        <v>7.5857742000000004</v>
      </c>
      <c r="F22" s="16">
        <v>47.562027700000002</v>
      </c>
      <c r="G22" s="16" t="s">
        <v>269</v>
      </c>
      <c r="H22" s="16">
        <v>84.5</v>
      </c>
      <c r="I22" s="16">
        <v>107</v>
      </c>
      <c r="J22" s="18">
        <v>191.5</v>
      </c>
      <c r="K22" s="19">
        <f t="shared" si="0"/>
        <v>845</v>
      </c>
      <c r="L22" s="19">
        <f t="shared" si="1"/>
        <v>1070</v>
      </c>
      <c r="M22" s="19">
        <f t="shared" si="2"/>
        <v>1915</v>
      </c>
    </row>
    <row r="23" spans="1:13" x14ac:dyDescent="0.25">
      <c r="A23" s="16" t="s">
        <v>290</v>
      </c>
      <c r="B23" s="16" t="s">
        <v>312</v>
      </c>
      <c r="C23" s="17">
        <v>43353</v>
      </c>
      <c r="D23" s="16" t="s">
        <v>291</v>
      </c>
      <c r="E23" s="16">
        <v>7.5875726999999999</v>
      </c>
      <c r="F23" s="16">
        <v>47.558121700000001</v>
      </c>
      <c r="G23" s="16" t="s">
        <v>269</v>
      </c>
      <c r="H23" s="16">
        <v>51</v>
      </c>
      <c r="I23" s="16">
        <v>26.5</v>
      </c>
      <c r="J23" s="18">
        <v>77.5</v>
      </c>
      <c r="K23" s="19">
        <f t="shared" si="0"/>
        <v>510</v>
      </c>
      <c r="L23" s="19">
        <f t="shared" si="1"/>
        <v>265</v>
      </c>
      <c r="M23" s="19">
        <f t="shared" si="2"/>
        <v>775</v>
      </c>
    </row>
    <row r="24" spans="1:13" x14ac:dyDescent="0.25">
      <c r="A24" s="16" t="s">
        <v>292</v>
      </c>
      <c r="B24" s="16" t="s">
        <v>313</v>
      </c>
      <c r="C24" s="17">
        <v>43353</v>
      </c>
      <c r="D24" s="16" t="s">
        <v>291</v>
      </c>
      <c r="E24" s="16">
        <v>7.5885594000000003</v>
      </c>
      <c r="F24" s="16">
        <v>47.559584399999999</v>
      </c>
      <c r="G24" s="16" t="s">
        <v>269</v>
      </c>
      <c r="H24" s="16">
        <v>12.5</v>
      </c>
      <c r="I24" s="16">
        <v>22.5</v>
      </c>
      <c r="J24" s="18">
        <v>35</v>
      </c>
      <c r="K24" s="19">
        <f t="shared" si="0"/>
        <v>125</v>
      </c>
      <c r="L24" s="19">
        <f t="shared" si="1"/>
        <v>225</v>
      </c>
      <c r="M24" s="19">
        <f t="shared" si="2"/>
        <v>350</v>
      </c>
    </row>
    <row r="25" spans="1:13" x14ac:dyDescent="0.25">
      <c r="A25" s="16" t="s">
        <v>293</v>
      </c>
      <c r="B25" s="16" t="s">
        <v>314</v>
      </c>
      <c r="C25" s="17">
        <v>43353</v>
      </c>
      <c r="D25" s="16" t="s">
        <v>291</v>
      </c>
      <c r="E25" s="16">
        <v>7.5921897999999999</v>
      </c>
      <c r="F25" s="16">
        <v>47.553970800000002</v>
      </c>
      <c r="G25" s="16" t="s">
        <v>269</v>
      </c>
      <c r="H25" s="16">
        <v>8.5</v>
      </c>
      <c r="I25" s="16">
        <v>10</v>
      </c>
      <c r="J25" s="18">
        <v>18.5</v>
      </c>
      <c r="K25" s="19">
        <f t="shared" si="0"/>
        <v>85</v>
      </c>
      <c r="L25" s="19">
        <f t="shared" si="1"/>
        <v>100</v>
      </c>
      <c r="M25" s="19">
        <f t="shared" si="2"/>
        <v>185</v>
      </c>
    </row>
    <row r="26" spans="1:13" x14ac:dyDescent="0.25">
      <c r="A26" s="16" t="s">
        <v>294</v>
      </c>
      <c r="B26" s="16" t="s">
        <v>315</v>
      </c>
      <c r="C26" s="17">
        <v>43353</v>
      </c>
      <c r="D26" s="16" t="s">
        <v>291</v>
      </c>
      <c r="E26" s="16">
        <v>7.5800030999999999</v>
      </c>
      <c r="F26" s="16">
        <v>47.5601713</v>
      </c>
      <c r="G26" s="16" t="s">
        <v>269</v>
      </c>
      <c r="H26" s="16">
        <v>2</v>
      </c>
      <c r="I26" s="16">
        <v>399</v>
      </c>
      <c r="J26" s="18">
        <v>401</v>
      </c>
      <c r="K26" s="19">
        <f t="shared" si="0"/>
        <v>20</v>
      </c>
      <c r="L26" s="19">
        <f t="shared" si="1"/>
        <v>3990</v>
      </c>
      <c r="M26" s="19">
        <f t="shared" si="2"/>
        <v>4010</v>
      </c>
    </row>
    <row r="27" spans="1:13" x14ac:dyDescent="0.25">
      <c r="A27" s="16" t="s">
        <v>295</v>
      </c>
      <c r="B27" s="16" t="s">
        <v>316</v>
      </c>
      <c r="C27" s="17">
        <v>43353</v>
      </c>
      <c r="D27" s="16" t="s">
        <v>291</v>
      </c>
      <c r="E27" s="16">
        <v>7.5947459000000004</v>
      </c>
      <c r="F27" s="16">
        <v>47.553808799999999</v>
      </c>
      <c r="G27" s="16" t="s">
        <v>269</v>
      </c>
      <c r="H27" s="16">
        <v>194</v>
      </c>
      <c r="I27" s="16">
        <v>37.5</v>
      </c>
      <c r="J27" s="18">
        <v>231.5</v>
      </c>
      <c r="K27" s="19">
        <f t="shared" si="0"/>
        <v>1940</v>
      </c>
      <c r="L27" s="19">
        <f t="shared" si="1"/>
        <v>375</v>
      </c>
      <c r="M27" s="19">
        <f t="shared" si="2"/>
        <v>2315</v>
      </c>
    </row>
    <row r="28" spans="1:13" x14ac:dyDescent="0.25">
      <c r="A28" s="16" t="s">
        <v>296</v>
      </c>
      <c r="B28" s="16" t="s">
        <v>317</v>
      </c>
      <c r="C28" s="17">
        <v>43353</v>
      </c>
      <c r="D28" s="16" t="s">
        <v>291</v>
      </c>
      <c r="E28" s="16">
        <v>7.6011175</v>
      </c>
      <c r="F28" s="16">
        <v>47.552687400000003</v>
      </c>
      <c r="G28" s="16" t="s">
        <v>269</v>
      </c>
      <c r="H28" s="16">
        <v>6</v>
      </c>
      <c r="I28" s="16">
        <v>17.5</v>
      </c>
      <c r="J28" s="18">
        <v>23.5</v>
      </c>
      <c r="K28" s="19">
        <f t="shared" si="0"/>
        <v>60</v>
      </c>
      <c r="L28" s="19">
        <f t="shared" si="1"/>
        <v>175</v>
      </c>
      <c r="M28" s="19">
        <f t="shared" si="2"/>
        <v>235</v>
      </c>
    </row>
    <row r="29" spans="1:13" x14ac:dyDescent="0.25">
      <c r="A29" s="16" t="s">
        <v>297</v>
      </c>
      <c r="B29" s="16" t="s">
        <v>318</v>
      </c>
      <c r="C29" s="17">
        <v>43353</v>
      </c>
      <c r="D29" s="16" t="s">
        <v>291</v>
      </c>
      <c r="E29" s="16">
        <v>7.5953159000000001</v>
      </c>
      <c r="F29" s="16">
        <v>47.544519800000003</v>
      </c>
      <c r="G29" s="16" t="s">
        <v>269</v>
      </c>
      <c r="H29" s="16">
        <v>0.5</v>
      </c>
      <c r="I29" s="16">
        <v>1.5</v>
      </c>
      <c r="J29" s="18">
        <v>2</v>
      </c>
      <c r="K29" s="19">
        <f t="shared" si="0"/>
        <v>5</v>
      </c>
      <c r="L29" s="19">
        <f t="shared" si="1"/>
        <v>15</v>
      </c>
      <c r="M29" s="19">
        <f t="shared" si="2"/>
        <v>20</v>
      </c>
    </row>
    <row r="30" spans="1:13" x14ac:dyDescent="0.25">
      <c r="A30" s="16" t="s">
        <v>298</v>
      </c>
      <c r="B30" s="16" t="s">
        <v>319</v>
      </c>
      <c r="C30" s="17">
        <v>43353</v>
      </c>
      <c r="D30" s="16" t="s">
        <v>291</v>
      </c>
      <c r="E30" s="16">
        <v>7.5851623999999997</v>
      </c>
      <c r="F30" s="16">
        <v>47.546440699999998</v>
      </c>
      <c r="G30" s="16" t="s">
        <v>269</v>
      </c>
      <c r="H30" s="16">
        <v>203</v>
      </c>
      <c r="I30" s="16">
        <v>92.5</v>
      </c>
      <c r="J30" s="18">
        <v>295.5</v>
      </c>
      <c r="K30" s="19">
        <f t="shared" si="0"/>
        <v>2030</v>
      </c>
      <c r="L30" s="19">
        <f t="shared" si="1"/>
        <v>925</v>
      </c>
      <c r="M30" s="19">
        <f t="shared" si="2"/>
        <v>2955</v>
      </c>
    </row>
    <row r="31" spans="1:13" x14ac:dyDescent="0.25">
      <c r="A31" s="16" t="s">
        <v>299</v>
      </c>
      <c r="B31" s="16" t="s">
        <v>320</v>
      </c>
      <c r="C31" s="17">
        <v>43353</v>
      </c>
      <c r="D31" s="16" t="s">
        <v>291</v>
      </c>
      <c r="E31" s="16">
        <v>7.5750947000000002</v>
      </c>
      <c r="F31" s="16">
        <v>47.551350499999998</v>
      </c>
      <c r="G31" s="16" t="s">
        <v>269</v>
      </c>
      <c r="H31" s="16">
        <v>36.5</v>
      </c>
      <c r="I31" s="16">
        <v>11.5</v>
      </c>
      <c r="J31" s="18">
        <v>48</v>
      </c>
      <c r="K31" s="19">
        <f t="shared" si="0"/>
        <v>365</v>
      </c>
      <c r="L31" s="19">
        <f t="shared" si="1"/>
        <v>115</v>
      </c>
      <c r="M31" s="19">
        <f t="shared" si="2"/>
        <v>480</v>
      </c>
    </row>
    <row r="32" spans="1:13" x14ac:dyDescent="0.25">
      <c r="A32" s="16" t="s">
        <v>300</v>
      </c>
      <c r="B32" s="16" t="s">
        <v>321</v>
      </c>
      <c r="C32" s="17">
        <v>43353</v>
      </c>
      <c r="D32" s="16" t="s">
        <v>291</v>
      </c>
      <c r="E32" s="16">
        <v>7.5795002</v>
      </c>
      <c r="F32" s="16">
        <v>47.551003799999997</v>
      </c>
      <c r="G32" s="16" t="s">
        <v>269</v>
      </c>
      <c r="H32" s="16">
        <v>18.5</v>
      </c>
      <c r="I32" s="16">
        <v>3</v>
      </c>
      <c r="J32" s="18">
        <v>21.5</v>
      </c>
      <c r="K32" s="19">
        <f t="shared" si="0"/>
        <v>185</v>
      </c>
      <c r="L32" s="19">
        <f t="shared" si="1"/>
        <v>30</v>
      </c>
      <c r="M32" s="19">
        <f t="shared" si="2"/>
        <v>215</v>
      </c>
    </row>
    <row r="33" spans="1:13" x14ac:dyDescent="0.25">
      <c r="A33" s="16" t="s">
        <v>301</v>
      </c>
      <c r="B33" s="16" t="s">
        <v>322</v>
      </c>
      <c r="C33" s="17">
        <v>43353</v>
      </c>
      <c r="D33" s="16" t="s">
        <v>291</v>
      </c>
      <c r="E33" s="16">
        <v>7.5657499000000001</v>
      </c>
      <c r="F33" s="16">
        <v>47.565908700000001</v>
      </c>
      <c r="G33" s="16" t="s">
        <v>269</v>
      </c>
      <c r="H33" s="16">
        <v>49</v>
      </c>
      <c r="I33" s="16">
        <v>6</v>
      </c>
      <c r="J33" s="18">
        <v>55</v>
      </c>
      <c r="K33" s="19">
        <f t="shared" si="0"/>
        <v>490</v>
      </c>
      <c r="L33" s="19">
        <f t="shared" si="1"/>
        <v>60</v>
      </c>
      <c r="M33" s="19">
        <f t="shared" si="2"/>
        <v>550</v>
      </c>
    </row>
    <row r="34" spans="1:13" x14ac:dyDescent="0.25">
      <c r="A34" s="16" t="s">
        <v>302</v>
      </c>
      <c r="B34" s="16" t="s">
        <v>323</v>
      </c>
      <c r="C34" s="17">
        <v>43353</v>
      </c>
      <c r="D34" s="16" t="s">
        <v>291</v>
      </c>
      <c r="E34" s="16">
        <v>7.5730643000000004</v>
      </c>
      <c r="F34" s="16">
        <v>47.564859900000002</v>
      </c>
      <c r="G34" s="16" t="s">
        <v>269</v>
      </c>
      <c r="H34" s="16">
        <v>0</v>
      </c>
      <c r="I34" s="16">
        <v>0</v>
      </c>
      <c r="J34" s="18">
        <v>0</v>
      </c>
      <c r="K34" s="19">
        <f t="shared" si="0"/>
        <v>0</v>
      </c>
      <c r="L34" s="19">
        <f t="shared" si="1"/>
        <v>0</v>
      </c>
      <c r="M34" s="19">
        <f t="shared" si="2"/>
        <v>0</v>
      </c>
    </row>
    <row r="35" spans="1:13" x14ac:dyDescent="0.25">
      <c r="A35" s="16" t="s">
        <v>303</v>
      </c>
      <c r="B35" s="16" t="s">
        <v>324</v>
      </c>
      <c r="C35" s="17">
        <v>43353</v>
      </c>
      <c r="D35" s="16" t="s">
        <v>291</v>
      </c>
      <c r="E35" s="16">
        <v>7.5753896999999997</v>
      </c>
      <c r="F35" s="16">
        <v>47.570935200000001</v>
      </c>
      <c r="G35" s="16" t="s">
        <v>269</v>
      </c>
      <c r="H35" s="16">
        <v>67</v>
      </c>
      <c r="I35" s="16">
        <v>308</v>
      </c>
      <c r="J35" s="18">
        <v>375</v>
      </c>
      <c r="K35" s="19">
        <f t="shared" si="0"/>
        <v>670</v>
      </c>
      <c r="L35" s="19">
        <f t="shared" si="1"/>
        <v>3080</v>
      </c>
      <c r="M35" s="19">
        <f t="shared" si="2"/>
        <v>3750</v>
      </c>
    </row>
    <row r="36" spans="1:13" x14ac:dyDescent="0.25">
      <c r="A36" s="16" t="s">
        <v>304</v>
      </c>
      <c r="B36" s="16" t="s">
        <v>325</v>
      </c>
      <c r="C36" s="17">
        <v>43353</v>
      </c>
      <c r="D36" s="16" t="s">
        <v>291</v>
      </c>
      <c r="E36" s="16">
        <v>7.5818338000000001</v>
      </c>
      <c r="F36" s="16">
        <v>47.566515000000003</v>
      </c>
      <c r="G36" s="16" t="s">
        <v>269</v>
      </c>
      <c r="H36" s="16">
        <v>62</v>
      </c>
      <c r="I36" s="16">
        <v>38</v>
      </c>
      <c r="J36" s="18">
        <v>100</v>
      </c>
      <c r="K36" s="19">
        <f t="shared" si="0"/>
        <v>620</v>
      </c>
      <c r="L36" s="19">
        <f t="shared" si="1"/>
        <v>380</v>
      </c>
      <c r="M36" s="19">
        <f t="shared" si="2"/>
        <v>1000</v>
      </c>
    </row>
    <row r="37" spans="1:13" x14ac:dyDescent="0.25">
      <c r="A37" s="16" t="s">
        <v>305</v>
      </c>
      <c r="B37" s="16" t="s">
        <v>326</v>
      </c>
      <c r="C37" s="17">
        <v>43353</v>
      </c>
      <c r="D37" s="16" t="s">
        <v>291</v>
      </c>
      <c r="E37" s="16">
        <v>7.5914012</v>
      </c>
      <c r="F37" s="16">
        <v>47.576680400000001</v>
      </c>
      <c r="G37" s="16" t="s">
        <v>269</v>
      </c>
      <c r="H37" s="16">
        <v>0</v>
      </c>
      <c r="I37" s="16">
        <v>15</v>
      </c>
      <c r="J37" s="18">
        <v>15</v>
      </c>
      <c r="K37" s="19">
        <f t="shared" si="0"/>
        <v>0</v>
      </c>
      <c r="L37" s="19">
        <f t="shared" si="1"/>
        <v>150</v>
      </c>
      <c r="M37" s="19">
        <f t="shared" si="2"/>
        <v>150</v>
      </c>
    </row>
    <row r="38" spans="1:13" x14ac:dyDescent="0.25">
      <c r="A38" s="16" t="s">
        <v>306</v>
      </c>
      <c r="B38" s="16" t="s">
        <v>327</v>
      </c>
      <c r="C38" s="17">
        <v>43353</v>
      </c>
      <c r="D38" s="16" t="s">
        <v>291</v>
      </c>
      <c r="E38" s="16">
        <v>7.5889804999999999</v>
      </c>
      <c r="F38" s="16">
        <v>47.570009499999998</v>
      </c>
      <c r="G38" s="16" t="s">
        <v>269</v>
      </c>
      <c r="H38" s="16">
        <v>49</v>
      </c>
      <c r="I38" s="16">
        <v>20.5</v>
      </c>
      <c r="J38" s="18">
        <v>69.5</v>
      </c>
      <c r="K38" s="19">
        <f t="shared" si="0"/>
        <v>490</v>
      </c>
      <c r="L38" s="19">
        <f t="shared" si="1"/>
        <v>205</v>
      </c>
      <c r="M38" s="19">
        <f t="shared" si="2"/>
        <v>695</v>
      </c>
    </row>
    <row r="39" spans="1:13" x14ac:dyDescent="0.25">
      <c r="A39" s="16" t="s">
        <v>307</v>
      </c>
      <c r="B39" s="16" t="s">
        <v>328</v>
      </c>
      <c r="C39" s="17">
        <v>43353</v>
      </c>
      <c r="D39" s="16" t="s">
        <v>291</v>
      </c>
      <c r="E39" s="16">
        <v>7.5906864000000001</v>
      </c>
      <c r="F39" s="16">
        <v>47.574075700000002</v>
      </c>
      <c r="G39" s="16" t="s">
        <v>269</v>
      </c>
      <c r="H39" s="16">
        <v>5.5</v>
      </c>
      <c r="I39" s="16">
        <v>8.5</v>
      </c>
      <c r="J39" s="18">
        <v>14</v>
      </c>
      <c r="K39" s="19">
        <f t="shared" si="0"/>
        <v>55</v>
      </c>
      <c r="L39" s="19">
        <f t="shared" si="1"/>
        <v>85</v>
      </c>
      <c r="M39" s="19">
        <f t="shared" si="2"/>
        <v>140</v>
      </c>
    </row>
    <row r="40" spans="1:13" x14ac:dyDescent="0.25">
      <c r="A40" s="16" t="s">
        <v>308</v>
      </c>
      <c r="B40" s="16" t="s">
        <v>329</v>
      </c>
      <c r="C40" s="17">
        <v>43353</v>
      </c>
      <c r="D40" s="16" t="s">
        <v>291</v>
      </c>
      <c r="E40" s="16">
        <v>7.6019087000000001</v>
      </c>
      <c r="F40" s="16">
        <v>47.574497299999997</v>
      </c>
      <c r="G40" s="16" t="s">
        <v>269</v>
      </c>
      <c r="H40" s="16">
        <v>126</v>
      </c>
      <c r="I40" s="16">
        <v>147</v>
      </c>
      <c r="J40" s="18">
        <v>273</v>
      </c>
      <c r="K40" s="19">
        <f t="shared" si="0"/>
        <v>1260</v>
      </c>
      <c r="L40" s="19">
        <f t="shared" si="1"/>
        <v>1470</v>
      </c>
      <c r="M40" s="19">
        <f t="shared" si="2"/>
        <v>2730</v>
      </c>
    </row>
    <row r="41" spans="1:13" x14ac:dyDescent="0.25">
      <c r="A41" s="16" t="s">
        <v>309</v>
      </c>
      <c r="B41" s="16" t="s">
        <v>330</v>
      </c>
      <c r="C41" s="17">
        <v>43353</v>
      </c>
      <c r="D41" s="16" t="s">
        <v>291</v>
      </c>
      <c r="E41" s="16">
        <v>7.6018524000000003</v>
      </c>
      <c r="F41" s="16">
        <v>47.528984899999998</v>
      </c>
      <c r="G41" s="16" t="s">
        <v>269</v>
      </c>
      <c r="H41" s="16">
        <v>13</v>
      </c>
      <c r="I41" s="16">
        <v>15</v>
      </c>
      <c r="J41" s="18">
        <v>28</v>
      </c>
      <c r="K41" s="19">
        <f t="shared" si="0"/>
        <v>130</v>
      </c>
      <c r="L41" s="19">
        <f t="shared" si="1"/>
        <v>150</v>
      </c>
      <c r="M41" s="19">
        <f t="shared" si="2"/>
        <v>280</v>
      </c>
    </row>
    <row r="42" spans="1:13" x14ac:dyDescent="0.25">
      <c r="A42" s="16" t="s">
        <v>310</v>
      </c>
      <c r="B42" s="16" t="s">
        <v>331</v>
      </c>
      <c r="C42" s="17">
        <v>43353</v>
      </c>
      <c r="D42" s="16" t="s">
        <v>291</v>
      </c>
      <c r="E42" s="16">
        <v>7.5961540999999997</v>
      </c>
      <c r="F42" s="16">
        <v>47.538997299999998</v>
      </c>
      <c r="G42" s="16" t="s">
        <v>269</v>
      </c>
      <c r="H42" s="16">
        <v>62</v>
      </c>
      <c r="I42" s="16">
        <v>38</v>
      </c>
      <c r="J42" s="18">
        <v>100</v>
      </c>
      <c r="K42" s="19">
        <f t="shared" si="0"/>
        <v>620</v>
      </c>
      <c r="L42" s="19">
        <f t="shared" si="1"/>
        <v>380</v>
      </c>
      <c r="M42" s="19">
        <f t="shared" si="2"/>
        <v>1000</v>
      </c>
    </row>
    <row r="43" spans="1:13" x14ac:dyDescent="0.25">
      <c r="A43" s="16" t="s">
        <v>311</v>
      </c>
      <c r="B43" s="16" t="s">
        <v>333</v>
      </c>
      <c r="C43" s="17">
        <v>43353</v>
      </c>
      <c r="D43" s="16" t="s">
        <v>291</v>
      </c>
      <c r="E43" s="16">
        <v>7.5857742000000004</v>
      </c>
      <c r="F43" s="16">
        <v>47.562027700000002</v>
      </c>
      <c r="G43" s="16" t="s">
        <v>269</v>
      </c>
      <c r="H43" s="16">
        <v>9.5</v>
      </c>
      <c r="I43" s="16">
        <v>17.5</v>
      </c>
      <c r="J43" s="18">
        <v>27</v>
      </c>
      <c r="K43" s="19">
        <f t="shared" si="0"/>
        <v>95</v>
      </c>
      <c r="L43" s="19">
        <f t="shared" si="1"/>
        <v>175</v>
      </c>
      <c r="M43" s="19">
        <f t="shared" si="2"/>
        <v>270</v>
      </c>
    </row>
    <row r="44" spans="1:13" x14ac:dyDescent="0.25">
      <c r="A44" s="16" t="s">
        <v>2</v>
      </c>
      <c r="B44" s="16" t="s">
        <v>312</v>
      </c>
      <c r="C44" s="17">
        <v>43389</v>
      </c>
      <c r="D44" s="16" t="s">
        <v>1</v>
      </c>
      <c r="E44" s="16">
        <v>7.5875726999999999</v>
      </c>
      <c r="F44" s="16">
        <v>47.558121700000001</v>
      </c>
      <c r="G44" s="16">
        <v>21.4</v>
      </c>
      <c r="H44" s="16">
        <v>15.5</v>
      </c>
      <c r="I44" s="16">
        <v>0.5</v>
      </c>
      <c r="J44" s="18">
        <v>16</v>
      </c>
      <c r="K44" s="19">
        <f t="shared" si="0"/>
        <v>155</v>
      </c>
      <c r="L44" s="19">
        <f t="shared" si="1"/>
        <v>5</v>
      </c>
      <c r="M44" s="19">
        <f t="shared" si="2"/>
        <v>160</v>
      </c>
    </row>
    <row r="45" spans="1:13" x14ac:dyDescent="0.25">
      <c r="A45" s="16" t="s">
        <v>3</v>
      </c>
      <c r="B45" s="16" t="s">
        <v>313</v>
      </c>
      <c r="C45" s="17">
        <v>43389</v>
      </c>
      <c r="D45" s="16" t="s">
        <v>1</v>
      </c>
      <c r="E45" s="16">
        <v>7.5885594000000003</v>
      </c>
      <c r="F45" s="16">
        <v>47.559584399999999</v>
      </c>
      <c r="G45" s="16">
        <v>22.3</v>
      </c>
      <c r="H45" s="16">
        <v>9.5</v>
      </c>
      <c r="I45" s="16">
        <v>0.5</v>
      </c>
      <c r="J45" s="18">
        <v>10</v>
      </c>
      <c r="K45" s="19">
        <f t="shared" si="0"/>
        <v>95</v>
      </c>
      <c r="L45" s="19">
        <f t="shared" si="1"/>
        <v>5</v>
      </c>
      <c r="M45" s="19">
        <f t="shared" si="2"/>
        <v>100</v>
      </c>
    </row>
    <row r="46" spans="1:13" x14ac:dyDescent="0.25">
      <c r="A46" s="16" t="s">
        <v>4</v>
      </c>
      <c r="B46" s="16" t="s">
        <v>314</v>
      </c>
      <c r="C46" s="17">
        <v>43389</v>
      </c>
      <c r="D46" s="16" t="s">
        <v>1</v>
      </c>
      <c r="E46" s="16">
        <v>7.5921897999999999</v>
      </c>
      <c r="F46" s="16">
        <v>47.553970800000002</v>
      </c>
      <c r="G46" s="16">
        <v>24.2</v>
      </c>
      <c r="H46" s="16">
        <v>0</v>
      </c>
      <c r="I46" s="16">
        <v>20</v>
      </c>
      <c r="J46" s="18">
        <v>20</v>
      </c>
      <c r="K46" s="19">
        <f t="shared" si="0"/>
        <v>0</v>
      </c>
      <c r="L46" s="19">
        <f t="shared" si="1"/>
        <v>200</v>
      </c>
      <c r="M46" s="19">
        <f t="shared" si="2"/>
        <v>200</v>
      </c>
    </row>
    <row r="47" spans="1:13" x14ac:dyDescent="0.25">
      <c r="A47" s="16" t="s">
        <v>5</v>
      </c>
      <c r="B47" s="16" t="s">
        <v>315</v>
      </c>
      <c r="C47" s="17">
        <v>43389</v>
      </c>
      <c r="D47" s="16" t="s">
        <v>1</v>
      </c>
      <c r="E47" s="16">
        <v>7.5800030999999999</v>
      </c>
      <c r="F47" s="16">
        <v>47.5601713</v>
      </c>
      <c r="G47" s="16">
        <v>22</v>
      </c>
      <c r="H47" s="16">
        <v>1</v>
      </c>
      <c r="I47" s="16">
        <v>0</v>
      </c>
      <c r="J47" s="18">
        <v>1</v>
      </c>
      <c r="K47" s="19">
        <f t="shared" si="0"/>
        <v>10</v>
      </c>
      <c r="L47" s="19">
        <f t="shared" si="1"/>
        <v>0</v>
      </c>
      <c r="M47" s="19">
        <f t="shared" si="2"/>
        <v>10</v>
      </c>
    </row>
    <row r="48" spans="1:13" x14ac:dyDescent="0.25">
      <c r="A48" s="16" t="s">
        <v>6</v>
      </c>
      <c r="B48" s="16" t="s">
        <v>316</v>
      </c>
      <c r="C48" s="17">
        <v>43389</v>
      </c>
      <c r="D48" s="16" t="s">
        <v>1</v>
      </c>
      <c r="E48" s="16">
        <v>7.5947459000000004</v>
      </c>
      <c r="F48" s="16">
        <v>47.553808799999999</v>
      </c>
      <c r="G48" s="16">
        <v>23.5</v>
      </c>
      <c r="H48" s="16">
        <v>1</v>
      </c>
      <c r="I48" s="16">
        <v>10</v>
      </c>
      <c r="J48" s="18">
        <v>11</v>
      </c>
      <c r="K48" s="19">
        <f t="shared" si="0"/>
        <v>10</v>
      </c>
      <c r="L48" s="19">
        <f t="shared" si="1"/>
        <v>100</v>
      </c>
      <c r="M48" s="19">
        <f t="shared" si="2"/>
        <v>110</v>
      </c>
    </row>
    <row r="49" spans="1:13" x14ac:dyDescent="0.25">
      <c r="A49" s="16" t="s">
        <v>7</v>
      </c>
      <c r="B49" s="16" t="s">
        <v>317</v>
      </c>
      <c r="C49" s="17">
        <v>43389</v>
      </c>
      <c r="D49" s="16" t="s">
        <v>1</v>
      </c>
      <c r="E49" s="16">
        <v>7.6011175</v>
      </c>
      <c r="F49" s="16">
        <v>47.552687400000003</v>
      </c>
      <c r="G49" s="16">
        <v>22.3</v>
      </c>
      <c r="H49" s="16">
        <v>1.5</v>
      </c>
      <c r="I49" s="16">
        <v>0.5</v>
      </c>
      <c r="J49" s="18">
        <v>2</v>
      </c>
      <c r="K49" s="19">
        <f t="shared" si="0"/>
        <v>15</v>
      </c>
      <c r="L49" s="19">
        <f t="shared" si="1"/>
        <v>5</v>
      </c>
      <c r="M49" s="19">
        <f t="shared" si="2"/>
        <v>20</v>
      </c>
    </row>
    <row r="50" spans="1:13" x14ac:dyDescent="0.25">
      <c r="A50" s="16" t="s">
        <v>8</v>
      </c>
      <c r="B50" s="16" t="s">
        <v>318</v>
      </c>
      <c r="C50" s="17">
        <v>43389</v>
      </c>
      <c r="D50" s="16" t="s">
        <v>1</v>
      </c>
      <c r="E50" s="16">
        <v>7.5953159000000001</v>
      </c>
      <c r="F50" s="16">
        <v>47.544519800000003</v>
      </c>
      <c r="G50" s="16">
        <v>23</v>
      </c>
      <c r="H50" s="16">
        <v>13.5</v>
      </c>
      <c r="I50" s="16">
        <v>7.5</v>
      </c>
      <c r="J50" s="18">
        <v>21</v>
      </c>
      <c r="K50" s="19">
        <f t="shared" si="0"/>
        <v>135</v>
      </c>
      <c r="L50" s="19">
        <f t="shared" si="1"/>
        <v>75</v>
      </c>
      <c r="M50" s="19">
        <f t="shared" si="2"/>
        <v>210</v>
      </c>
    </row>
    <row r="51" spans="1:13" x14ac:dyDescent="0.25">
      <c r="A51" s="16" t="s">
        <v>9</v>
      </c>
      <c r="B51" s="16" t="s">
        <v>319</v>
      </c>
      <c r="C51" s="17">
        <v>43389</v>
      </c>
      <c r="D51" s="16" t="s">
        <v>1</v>
      </c>
      <c r="E51" s="16">
        <v>7.5851623999999997</v>
      </c>
      <c r="F51" s="16">
        <v>47.546440699999998</v>
      </c>
      <c r="G51" s="16">
        <v>23.8</v>
      </c>
      <c r="H51" s="16">
        <v>3</v>
      </c>
      <c r="I51" s="16">
        <v>2.5</v>
      </c>
      <c r="J51" s="18">
        <v>5.5</v>
      </c>
      <c r="K51" s="19">
        <f t="shared" si="0"/>
        <v>30</v>
      </c>
      <c r="L51" s="19">
        <f t="shared" si="1"/>
        <v>25</v>
      </c>
      <c r="M51" s="19">
        <f t="shared" si="2"/>
        <v>55</v>
      </c>
    </row>
    <row r="52" spans="1:13" x14ac:dyDescent="0.25">
      <c r="A52" s="16" t="s">
        <v>10</v>
      </c>
      <c r="B52" s="16" t="s">
        <v>320</v>
      </c>
      <c r="C52" s="17">
        <v>43389</v>
      </c>
      <c r="D52" s="16" t="s">
        <v>1</v>
      </c>
      <c r="E52" s="16">
        <v>7.5750947000000002</v>
      </c>
      <c r="F52" s="16">
        <v>47.551350499999998</v>
      </c>
      <c r="G52" s="16">
        <v>20.7</v>
      </c>
      <c r="H52" s="16">
        <v>10.5</v>
      </c>
      <c r="I52" s="16">
        <v>19</v>
      </c>
      <c r="J52" s="18">
        <v>29.5</v>
      </c>
      <c r="K52" s="19">
        <f t="shared" si="0"/>
        <v>105</v>
      </c>
      <c r="L52" s="19">
        <f t="shared" si="1"/>
        <v>190</v>
      </c>
      <c r="M52" s="19">
        <f t="shared" si="2"/>
        <v>295</v>
      </c>
    </row>
    <row r="53" spans="1:13" x14ac:dyDescent="0.25">
      <c r="A53" s="16" t="s">
        <v>11</v>
      </c>
      <c r="B53" s="16" t="s">
        <v>321</v>
      </c>
      <c r="C53" s="17">
        <v>43389</v>
      </c>
      <c r="D53" s="16" t="s">
        <v>1</v>
      </c>
      <c r="E53" s="16">
        <v>7.5795002</v>
      </c>
      <c r="F53" s="16">
        <v>47.551003799999997</v>
      </c>
      <c r="G53" s="16">
        <v>21.8</v>
      </c>
      <c r="H53" s="16">
        <v>115</v>
      </c>
      <c r="I53" s="16">
        <v>19.5</v>
      </c>
      <c r="J53" s="18">
        <v>134.5</v>
      </c>
      <c r="K53" s="19">
        <f t="shared" si="0"/>
        <v>1150</v>
      </c>
      <c r="L53" s="19">
        <f t="shared" si="1"/>
        <v>195</v>
      </c>
      <c r="M53" s="19">
        <f t="shared" si="2"/>
        <v>1345</v>
      </c>
    </row>
    <row r="54" spans="1:13" x14ac:dyDescent="0.25">
      <c r="A54" s="16" t="s">
        <v>12</v>
      </c>
      <c r="B54" s="16" t="s">
        <v>322</v>
      </c>
      <c r="C54" s="17">
        <v>43389</v>
      </c>
      <c r="D54" s="16" t="s">
        <v>1</v>
      </c>
      <c r="E54" s="16">
        <v>7.5657499000000001</v>
      </c>
      <c r="F54" s="16">
        <v>47.565908700000001</v>
      </c>
      <c r="G54" s="16">
        <v>22.6</v>
      </c>
      <c r="H54" s="16">
        <v>19</v>
      </c>
      <c r="I54" s="16">
        <v>0</v>
      </c>
      <c r="J54" s="18">
        <v>19</v>
      </c>
      <c r="K54" s="19">
        <f t="shared" si="0"/>
        <v>190</v>
      </c>
      <c r="L54" s="19">
        <f t="shared" si="1"/>
        <v>0</v>
      </c>
      <c r="M54" s="19">
        <f t="shared" si="2"/>
        <v>190</v>
      </c>
    </row>
    <row r="55" spans="1:13" x14ac:dyDescent="0.25">
      <c r="A55" s="16" t="s">
        <v>13</v>
      </c>
      <c r="B55" s="16" t="s">
        <v>323</v>
      </c>
      <c r="C55" s="17">
        <v>43389</v>
      </c>
      <c r="D55" s="16" t="s">
        <v>1</v>
      </c>
      <c r="E55" s="16">
        <v>7.5730643000000004</v>
      </c>
      <c r="F55" s="16">
        <v>47.564859900000002</v>
      </c>
      <c r="G55" s="16">
        <v>22</v>
      </c>
      <c r="H55" s="16">
        <v>0</v>
      </c>
      <c r="I55" s="16">
        <v>0</v>
      </c>
      <c r="J55" s="18">
        <v>0</v>
      </c>
      <c r="K55" s="19">
        <f t="shared" si="0"/>
        <v>0</v>
      </c>
      <c r="L55" s="19">
        <f t="shared" si="1"/>
        <v>0</v>
      </c>
      <c r="M55" s="19">
        <f t="shared" si="2"/>
        <v>0</v>
      </c>
    </row>
    <row r="56" spans="1:13" x14ac:dyDescent="0.25">
      <c r="A56" s="16" t="s">
        <v>14</v>
      </c>
      <c r="B56" s="16" t="s">
        <v>324</v>
      </c>
      <c r="C56" s="17">
        <v>43389</v>
      </c>
      <c r="D56" s="16" t="s">
        <v>1</v>
      </c>
      <c r="E56" s="16">
        <v>7.5753896999999997</v>
      </c>
      <c r="F56" s="16">
        <v>47.570935200000001</v>
      </c>
      <c r="G56" s="16">
        <v>22.3</v>
      </c>
      <c r="H56" s="16">
        <v>22.5</v>
      </c>
      <c r="I56" s="16">
        <v>28</v>
      </c>
      <c r="J56" s="18">
        <v>50.5</v>
      </c>
      <c r="K56" s="19">
        <f t="shared" si="0"/>
        <v>225</v>
      </c>
      <c r="L56" s="19">
        <f t="shared" si="1"/>
        <v>280</v>
      </c>
      <c r="M56" s="19">
        <f t="shared" si="2"/>
        <v>505</v>
      </c>
    </row>
    <row r="57" spans="1:13" x14ac:dyDescent="0.25">
      <c r="A57" s="16" t="s">
        <v>15</v>
      </c>
      <c r="B57" s="16" t="s">
        <v>325</v>
      </c>
      <c r="C57" s="17">
        <v>43389</v>
      </c>
      <c r="D57" s="16" t="s">
        <v>1</v>
      </c>
      <c r="E57" s="16">
        <v>7.5818338000000001</v>
      </c>
      <c r="F57" s="16">
        <v>47.566515000000003</v>
      </c>
      <c r="G57" s="16">
        <v>22.4</v>
      </c>
      <c r="H57" s="16">
        <v>38.5</v>
      </c>
      <c r="I57" s="16">
        <v>12</v>
      </c>
      <c r="J57" s="18">
        <v>50.5</v>
      </c>
      <c r="K57" s="19">
        <f t="shared" si="0"/>
        <v>385</v>
      </c>
      <c r="L57" s="19">
        <f t="shared" si="1"/>
        <v>120</v>
      </c>
      <c r="M57" s="19">
        <f t="shared" si="2"/>
        <v>505</v>
      </c>
    </row>
    <row r="58" spans="1:13" x14ac:dyDescent="0.25">
      <c r="A58" s="16" t="s">
        <v>16</v>
      </c>
      <c r="B58" s="16" t="s">
        <v>326</v>
      </c>
      <c r="C58" s="17">
        <v>43389</v>
      </c>
      <c r="D58" s="16" t="s">
        <v>1</v>
      </c>
      <c r="E58" s="16">
        <v>7.5914012</v>
      </c>
      <c r="F58" s="16">
        <v>47.576680400000001</v>
      </c>
      <c r="G58" s="16">
        <v>23.1</v>
      </c>
      <c r="H58" s="16">
        <v>0</v>
      </c>
      <c r="I58" s="16">
        <v>0</v>
      </c>
      <c r="J58" s="18">
        <v>0</v>
      </c>
      <c r="K58" s="19">
        <f t="shared" si="0"/>
        <v>0</v>
      </c>
      <c r="L58" s="19">
        <f t="shared" si="1"/>
        <v>0</v>
      </c>
      <c r="M58" s="19">
        <f t="shared" si="2"/>
        <v>0</v>
      </c>
    </row>
    <row r="59" spans="1:13" x14ac:dyDescent="0.25">
      <c r="A59" s="16" t="s">
        <v>17</v>
      </c>
      <c r="B59" s="16" t="s">
        <v>327</v>
      </c>
      <c r="C59" s="17">
        <v>43389</v>
      </c>
      <c r="D59" s="16" t="s">
        <v>1</v>
      </c>
      <c r="E59" s="16">
        <v>7.5889804999999999</v>
      </c>
      <c r="F59" s="16">
        <v>47.570009499999998</v>
      </c>
      <c r="G59" s="16">
        <v>24.5</v>
      </c>
      <c r="H59" s="16">
        <v>35.5</v>
      </c>
      <c r="I59" s="16">
        <v>1.5</v>
      </c>
      <c r="J59" s="18">
        <v>37</v>
      </c>
      <c r="K59" s="19">
        <f t="shared" si="0"/>
        <v>355</v>
      </c>
      <c r="L59" s="19">
        <f t="shared" si="1"/>
        <v>15</v>
      </c>
      <c r="M59" s="19">
        <f t="shared" si="2"/>
        <v>370</v>
      </c>
    </row>
    <row r="60" spans="1:13" x14ac:dyDescent="0.25">
      <c r="A60" s="16" t="s">
        <v>18</v>
      </c>
      <c r="B60" s="16" t="s">
        <v>328</v>
      </c>
      <c r="C60" s="17">
        <v>43389</v>
      </c>
      <c r="D60" s="16" t="s">
        <v>1</v>
      </c>
      <c r="E60" s="16">
        <v>7.5906864000000001</v>
      </c>
      <c r="F60" s="16">
        <v>47.574075700000002</v>
      </c>
      <c r="G60" s="16">
        <v>26.4</v>
      </c>
      <c r="H60" s="16">
        <v>12.5</v>
      </c>
      <c r="I60" s="16">
        <v>44</v>
      </c>
      <c r="J60" s="18">
        <v>56.5</v>
      </c>
      <c r="K60" s="19">
        <f t="shared" si="0"/>
        <v>125</v>
      </c>
      <c r="L60" s="19">
        <f t="shared" si="1"/>
        <v>440</v>
      </c>
      <c r="M60" s="19">
        <f t="shared" si="2"/>
        <v>565</v>
      </c>
    </row>
    <row r="61" spans="1:13" x14ac:dyDescent="0.25">
      <c r="A61" s="16" t="s">
        <v>19</v>
      </c>
      <c r="B61" s="16" t="s">
        <v>329</v>
      </c>
      <c r="C61" s="17">
        <v>43389</v>
      </c>
      <c r="D61" s="16" t="s">
        <v>1</v>
      </c>
      <c r="E61" s="16">
        <v>7.6019087000000001</v>
      </c>
      <c r="F61" s="16">
        <v>47.574497299999997</v>
      </c>
      <c r="G61" s="16">
        <v>19.399999999999999</v>
      </c>
      <c r="H61" s="16">
        <v>0.5</v>
      </c>
      <c r="I61" s="16">
        <v>100</v>
      </c>
      <c r="J61" s="18">
        <v>100.5</v>
      </c>
      <c r="K61" s="19">
        <f t="shared" si="0"/>
        <v>5</v>
      </c>
      <c r="L61" s="19">
        <f t="shared" si="1"/>
        <v>1000</v>
      </c>
      <c r="M61" s="19">
        <f t="shared" si="2"/>
        <v>1005</v>
      </c>
    </row>
    <row r="62" spans="1:13" x14ac:dyDescent="0.25">
      <c r="A62" s="16" t="s">
        <v>20</v>
      </c>
      <c r="B62" s="16" t="s">
        <v>330</v>
      </c>
      <c r="C62" s="17">
        <v>43389</v>
      </c>
      <c r="D62" s="16" t="s">
        <v>1</v>
      </c>
      <c r="E62" s="16">
        <v>7.6018524000000003</v>
      </c>
      <c r="F62" s="16">
        <v>47.528984899999998</v>
      </c>
      <c r="G62" s="16">
        <v>19</v>
      </c>
      <c r="H62" s="16">
        <v>114</v>
      </c>
      <c r="I62" s="16">
        <v>19.5</v>
      </c>
      <c r="J62" s="18">
        <v>133.5</v>
      </c>
      <c r="K62" s="19">
        <f t="shared" si="0"/>
        <v>1140</v>
      </c>
      <c r="L62" s="19">
        <f t="shared" si="1"/>
        <v>195</v>
      </c>
      <c r="M62" s="19">
        <f t="shared" si="2"/>
        <v>1335</v>
      </c>
    </row>
    <row r="63" spans="1:13" x14ac:dyDescent="0.25">
      <c r="A63" s="16" t="s">
        <v>21</v>
      </c>
      <c r="B63" s="16" t="s">
        <v>331</v>
      </c>
      <c r="C63" s="17">
        <v>43389</v>
      </c>
      <c r="D63" s="16" t="s">
        <v>1</v>
      </c>
      <c r="E63" s="16">
        <v>7.5961540999999997</v>
      </c>
      <c r="F63" s="16">
        <v>47.538997299999998</v>
      </c>
      <c r="G63" s="16">
        <v>18.899999999999999</v>
      </c>
      <c r="H63" s="16">
        <v>0</v>
      </c>
      <c r="I63" s="16">
        <v>5.5</v>
      </c>
      <c r="J63" s="18">
        <v>5.5</v>
      </c>
      <c r="K63" s="19">
        <f t="shared" si="0"/>
        <v>0</v>
      </c>
      <c r="L63" s="19">
        <f t="shared" si="1"/>
        <v>55</v>
      </c>
      <c r="M63" s="19">
        <f t="shared" si="2"/>
        <v>55</v>
      </c>
    </row>
    <row r="64" spans="1:13" x14ac:dyDescent="0.25">
      <c r="A64" s="16" t="s">
        <v>22</v>
      </c>
      <c r="B64" s="16" t="s">
        <v>333</v>
      </c>
      <c r="C64" s="17">
        <v>43389</v>
      </c>
      <c r="D64" s="16" t="s">
        <v>1</v>
      </c>
      <c r="E64" s="16">
        <v>7.5857742000000004</v>
      </c>
      <c r="F64" s="16">
        <v>47.562027700000002</v>
      </c>
      <c r="G64" s="16">
        <v>22.3</v>
      </c>
      <c r="H64" s="16">
        <v>0.5</v>
      </c>
      <c r="I64" s="16">
        <v>0.5</v>
      </c>
      <c r="J64" s="18">
        <v>1</v>
      </c>
      <c r="K64" s="19">
        <f t="shared" si="0"/>
        <v>5</v>
      </c>
      <c r="L64" s="19">
        <f t="shared" si="1"/>
        <v>5</v>
      </c>
      <c r="M64" s="19">
        <f t="shared" si="2"/>
        <v>10</v>
      </c>
    </row>
    <row r="65" spans="1:13" x14ac:dyDescent="0.25">
      <c r="A65" s="16" t="s">
        <v>23</v>
      </c>
      <c r="B65" s="16" t="s">
        <v>312</v>
      </c>
      <c r="C65" s="17">
        <v>43423</v>
      </c>
      <c r="D65" s="16" t="s">
        <v>0</v>
      </c>
      <c r="E65" s="16">
        <v>7.5875726999999999</v>
      </c>
      <c r="F65" s="16">
        <v>47.558121700000001</v>
      </c>
      <c r="G65" s="16">
        <v>19.899999999999999</v>
      </c>
      <c r="H65" s="16">
        <v>21.5</v>
      </c>
      <c r="I65" s="16">
        <v>3</v>
      </c>
      <c r="J65" s="18">
        <v>24.5</v>
      </c>
      <c r="K65" s="19">
        <f t="shared" si="0"/>
        <v>215</v>
      </c>
      <c r="L65" s="19">
        <f t="shared" si="1"/>
        <v>30</v>
      </c>
      <c r="M65" s="19">
        <f t="shared" si="2"/>
        <v>245</v>
      </c>
    </row>
    <row r="66" spans="1:13" x14ac:dyDescent="0.25">
      <c r="A66" s="16" t="s">
        <v>24</v>
      </c>
      <c r="B66" s="16" t="s">
        <v>313</v>
      </c>
      <c r="C66" s="17">
        <v>43423</v>
      </c>
      <c r="D66" s="16" t="s">
        <v>0</v>
      </c>
      <c r="E66" s="16">
        <v>7.5885594000000003</v>
      </c>
      <c r="F66" s="16">
        <v>47.559584399999999</v>
      </c>
      <c r="G66" s="16">
        <v>19.899999999999999</v>
      </c>
      <c r="H66" s="16">
        <v>4.5</v>
      </c>
      <c r="I66" s="16">
        <v>18.5</v>
      </c>
      <c r="J66" s="18">
        <v>23</v>
      </c>
      <c r="K66" s="19">
        <f t="shared" ref="K66:K129" si="3">H66*10</f>
        <v>45</v>
      </c>
      <c r="L66" s="19">
        <f t="shared" ref="L66:L129" si="4">I66*10</f>
        <v>185</v>
      </c>
      <c r="M66" s="19">
        <f t="shared" ref="M66:M129" si="5">J66*10</f>
        <v>230</v>
      </c>
    </row>
    <row r="67" spans="1:13" x14ac:dyDescent="0.25">
      <c r="A67" s="16" t="s">
        <v>25</v>
      </c>
      <c r="B67" s="16" t="s">
        <v>314</v>
      </c>
      <c r="C67" s="17">
        <v>43423</v>
      </c>
      <c r="D67" s="16" t="s">
        <v>0</v>
      </c>
      <c r="E67" s="16">
        <v>7.5921897999999999</v>
      </c>
      <c r="F67" s="16">
        <v>47.553970800000002</v>
      </c>
      <c r="G67" s="16">
        <v>21.5</v>
      </c>
      <c r="H67" s="16">
        <v>11.5</v>
      </c>
      <c r="I67" s="16">
        <v>0</v>
      </c>
      <c r="J67" s="18">
        <v>11.5</v>
      </c>
      <c r="K67" s="19">
        <f t="shared" si="3"/>
        <v>115</v>
      </c>
      <c r="L67" s="19">
        <f t="shared" si="4"/>
        <v>0</v>
      </c>
      <c r="M67" s="19">
        <f t="shared" si="5"/>
        <v>115</v>
      </c>
    </row>
    <row r="68" spans="1:13" x14ac:dyDescent="0.25">
      <c r="A68" s="16" t="s">
        <v>26</v>
      </c>
      <c r="B68" s="16" t="s">
        <v>315</v>
      </c>
      <c r="C68" s="17">
        <v>43423</v>
      </c>
      <c r="D68" s="16" t="s">
        <v>0</v>
      </c>
      <c r="E68" s="16">
        <v>7.5800030999999999</v>
      </c>
      <c r="F68" s="16">
        <v>47.5601713</v>
      </c>
      <c r="G68" s="16">
        <v>19.8</v>
      </c>
      <c r="H68" s="16">
        <v>0.5</v>
      </c>
      <c r="I68" s="16">
        <v>1</v>
      </c>
      <c r="J68" s="18">
        <v>1.5</v>
      </c>
      <c r="K68" s="19">
        <f t="shared" si="3"/>
        <v>5</v>
      </c>
      <c r="L68" s="19">
        <f t="shared" si="4"/>
        <v>10</v>
      </c>
      <c r="M68" s="19">
        <f t="shared" si="5"/>
        <v>15</v>
      </c>
    </row>
    <row r="69" spans="1:13" x14ac:dyDescent="0.25">
      <c r="A69" s="16" t="s">
        <v>27</v>
      </c>
      <c r="B69" s="16" t="s">
        <v>316</v>
      </c>
      <c r="C69" s="17">
        <v>43423</v>
      </c>
      <c r="D69" s="16" t="s">
        <v>0</v>
      </c>
      <c r="E69" s="16">
        <v>7.5947459000000004</v>
      </c>
      <c r="F69" s="16">
        <v>47.553808799999999</v>
      </c>
      <c r="G69" s="16">
        <v>21.6</v>
      </c>
      <c r="H69" s="16">
        <v>74.5</v>
      </c>
      <c r="I69" s="16">
        <v>14</v>
      </c>
      <c r="J69" s="18">
        <v>88.5</v>
      </c>
      <c r="K69" s="19">
        <f t="shared" si="3"/>
        <v>745</v>
      </c>
      <c r="L69" s="19">
        <f t="shared" si="4"/>
        <v>140</v>
      </c>
      <c r="M69" s="19">
        <f t="shared" si="5"/>
        <v>885</v>
      </c>
    </row>
    <row r="70" spans="1:13" x14ac:dyDescent="0.25">
      <c r="A70" s="16" t="s">
        <v>28</v>
      </c>
      <c r="B70" s="16" t="s">
        <v>317</v>
      </c>
      <c r="C70" s="17">
        <v>43423</v>
      </c>
      <c r="D70" s="16" t="s">
        <v>0</v>
      </c>
      <c r="E70" s="16">
        <v>7.6011175</v>
      </c>
      <c r="F70" s="16">
        <v>47.552687400000003</v>
      </c>
      <c r="G70" s="16">
        <v>20.7</v>
      </c>
      <c r="H70" s="16">
        <v>8</v>
      </c>
      <c r="I70" s="16">
        <v>0.5</v>
      </c>
      <c r="J70" s="18">
        <v>8.5</v>
      </c>
      <c r="K70" s="19">
        <f t="shared" si="3"/>
        <v>80</v>
      </c>
      <c r="L70" s="19">
        <f t="shared" si="4"/>
        <v>5</v>
      </c>
      <c r="M70" s="19">
        <f t="shared" si="5"/>
        <v>85</v>
      </c>
    </row>
    <row r="71" spans="1:13" x14ac:dyDescent="0.25">
      <c r="A71" s="16" t="s">
        <v>29</v>
      </c>
      <c r="B71" s="16" t="s">
        <v>318</v>
      </c>
      <c r="C71" s="17">
        <v>43423</v>
      </c>
      <c r="D71" s="16" t="s">
        <v>0</v>
      </c>
      <c r="E71" s="16">
        <v>7.5953159000000001</v>
      </c>
      <c r="F71" s="16">
        <v>47.544519800000003</v>
      </c>
      <c r="G71" s="16">
        <v>21.7</v>
      </c>
      <c r="H71" s="16">
        <v>0.5</v>
      </c>
      <c r="I71" s="16">
        <v>1.5</v>
      </c>
      <c r="J71" s="18">
        <v>2</v>
      </c>
      <c r="K71" s="19">
        <f t="shared" si="3"/>
        <v>5</v>
      </c>
      <c r="L71" s="19">
        <f t="shared" si="4"/>
        <v>15</v>
      </c>
      <c r="M71" s="19">
        <f t="shared" si="5"/>
        <v>20</v>
      </c>
    </row>
    <row r="72" spans="1:13" x14ac:dyDescent="0.25">
      <c r="A72" s="16" t="s">
        <v>30</v>
      </c>
      <c r="B72" s="16" t="s">
        <v>319</v>
      </c>
      <c r="C72" s="17">
        <v>43423</v>
      </c>
      <c r="D72" s="16" t="s">
        <v>0</v>
      </c>
      <c r="E72" s="16">
        <v>7.5851623999999997</v>
      </c>
      <c r="F72" s="16">
        <v>47.546440699999998</v>
      </c>
      <c r="G72" s="16">
        <v>21</v>
      </c>
      <c r="H72" s="16">
        <v>9.5</v>
      </c>
      <c r="I72" s="16">
        <v>2</v>
      </c>
      <c r="J72" s="18">
        <v>11.5</v>
      </c>
      <c r="K72" s="19">
        <f t="shared" si="3"/>
        <v>95</v>
      </c>
      <c r="L72" s="19">
        <f t="shared" si="4"/>
        <v>20</v>
      </c>
      <c r="M72" s="19">
        <f t="shared" si="5"/>
        <v>115</v>
      </c>
    </row>
    <row r="73" spans="1:13" x14ac:dyDescent="0.25">
      <c r="A73" s="16" t="s">
        <v>31</v>
      </c>
      <c r="B73" s="16" t="s">
        <v>320</v>
      </c>
      <c r="C73" s="17">
        <v>43423</v>
      </c>
      <c r="D73" s="16" t="s">
        <v>0</v>
      </c>
      <c r="E73" s="16">
        <v>7.5750947000000002</v>
      </c>
      <c r="F73" s="16">
        <v>47.551350499999998</v>
      </c>
      <c r="G73" s="16">
        <v>18.5</v>
      </c>
      <c r="H73" s="16">
        <v>18</v>
      </c>
      <c r="I73" s="16">
        <v>22.5</v>
      </c>
      <c r="J73" s="18">
        <v>40.5</v>
      </c>
      <c r="K73" s="19">
        <f t="shared" si="3"/>
        <v>180</v>
      </c>
      <c r="L73" s="19">
        <f t="shared" si="4"/>
        <v>225</v>
      </c>
      <c r="M73" s="19">
        <f t="shared" si="5"/>
        <v>405</v>
      </c>
    </row>
    <row r="74" spans="1:13" x14ac:dyDescent="0.25">
      <c r="A74" s="16" t="s">
        <v>32</v>
      </c>
      <c r="B74" s="16" t="s">
        <v>321</v>
      </c>
      <c r="C74" s="17">
        <v>43423</v>
      </c>
      <c r="D74" s="16" t="s">
        <v>0</v>
      </c>
      <c r="E74" s="16">
        <v>7.5795002</v>
      </c>
      <c r="F74" s="16">
        <v>47.551003799999997</v>
      </c>
      <c r="G74" s="16">
        <v>19.8</v>
      </c>
      <c r="H74" s="16">
        <v>0</v>
      </c>
      <c r="I74" s="16">
        <v>11</v>
      </c>
      <c r="J74" s="18">
        <v>11</v>
      </c>
      <c r="K74" s="19">
        <f t="shared" si="3"/>
        <v>0</v>
      </c>
      <c r="L74" s="19">
        <f t="shared" si="4"/>
        <v>110</v>
      </c>
      <c r="M74" s="19">
        <f t="shared" si="5"/>
        <v>110</v>
      </c>
    </row>
    <row r="75" spans="1:13" x14ac:dyDescent="0.25">
      <c r="A75" s="16" t="s">
        <v>33</v>
      </c>
      <c r="B75" s="16" t="s">
        <v>322</v>
      </c>
      <c r="C75" s="17">
        <v>43423</v>
      </c>
      <c r="D75" s="16" t="s">
        <v>0</v>
      </c>
      <c r="E75" s="16">
        <v>7.5657499000000001</v>
      </c>
      <c r="F75" s="16">
        <v>47.565908700000001</v>
      </c>
      <c r="G75" s="16">
        <v>20.8</v>
      </c>
      <c r="H75" s="16">
        <v>5.5</v>
      </c>
      <c r="I75" s="16">
        <v>0.5</v>
      </c>
      <c r="J75" s="18">
        <v>6</v>
      </c>
      <c r="K75" s="19">
        <f t="shared" si="3"/>
        <v>55</v>
      </c>
      <c r="L75" s="19">
        <f t="shared" si="4"/>
        <v>5</v>
      </c>
      <c r="M75" s="19">
        <f t="shared" si="5"/>
        <v>60</v>
      </c>
    </row>
    <row r="76" spans="1:13" x14ac:dyDescent="0.25">
      <c r="A76" s="16" t="s">
        <v>34</v>
      </c>
      <c r="B76" s="16" t="s">
        <v>323</v>
      </c>
      <c r="C76" s="17">
        <v>43423</v>
      </c>
      <c r="D76" s="16" t="s">
        <v>0</v>
      </c>
      <c r="E76" s="16">
        <v>7.5730643000000004</v>
      </c>
      <c r="F76" s="16">
        <v>47.564859900000002</v>
      </c>
      <c r="G76" s="16">
        <v>20.2</v>
      </c>
      <c r="H76" s="16">
        <v>0</v>
      </c>
      <c r="I76" s="16">
        <v>0</v>
      </c>
      <c r="J76" s="18">
        <v>0</v>
      </c>
      <c r="K76" s="19">
        <f t="shared" si="3"/>
        <v>0</v>
      </c>
      <c r="L76" s="19">
        <f t="shared" si="4"/>
        <v>0</v>
      </c>
      <c r="M76" s="19">
        <f t="shared" si="5"/>
        <v>0</v>
      </c>
    </row>
    <row r="77" spans="1:13" x14ac:dyDescent="0.25">
      <c r="A77" s="16" t="s">
        <v>35</v>
      </c>
      <c r="B77" s="16" t="s">
        <v>324</v>
      </c>
      <c r="C77" s="17">
        <v>43423</v>
      </c>
      <c r="D77" s="16" t="s">
        <v>0</v>
      </c>
      <c r="E77" s="16">
        <v>7.5753896999999997</v>
      </c>
      <c r="F77" s="16">
        <v>47.570935200000001</v>
      </c>
      <c r="G77" s="16">
        <v>20.3</v>
      </c>
      <c r="H77" s="16">
        <v>34</v>
      </c>
      <c r="I77" s="16">
        <v>18.5</v>
      </c>
      <c r="J77" s="18">
        <v>52.5</v>
      </c>
      <c r="K77" s="19">
        <f t="shared" si="3"/>
        <v>340</v>
      </c>
      <c r="L77" s="19">
        <f t="shared" si="4"/>
        <v>185</v>
      </c>
      <c r="M77" s="19">
        <f t="shared" si="5"/>
        <v>525</v>
      </c>
    </row>
    <row r="78" spans="1:13" x14ac:dyDescent="0.25">
      <c r="A78" s="16" t="s">
        <v>36</v>
      </c>
      <c r="B78" s="16" t="s">
        <v>325</v>
      </c>
      <c r="C78" s="17">
        <v>43423</v>
      </c>
      <c r="D78" s="16" t="s">
        <v>0</v>
      </c>
      <c r="E78" s="16">
        <v>7.5818338000000001</v>
      </c>
      <c r="F78" s="16">
        <v>47.566515000000003</v>
      </c>
      <c r="G78" s="16">
        <v>20.2</v>
      </c>
      <c r="H78" s="16">
        <v>8</v>
      </c>
      <c r="I78" s="16">
        <v>24.5</v>
      </c>
      <c r="J78" s="18">
        <v>32.5</v>
      </c>
      <c r="K78" s="19">
        <f t="shared" si="3"/>
        <v>80</v>
      </c>
      <c r="L78" s="19">
        <f t="shared" si="4"/>
        <v>245</v>
      </c>
      <c r="M78" s="19">
        <f t="shared" si="5"/>
        <v>325</v>
      </c>
    </row>
    <row r="79" spans="1:13" x14ac:dyDescent="0.25">
      <c r="A79" s="16" t="s">
        <v>37</v>
      </c>
      <c r="B79" s="16" t="s">
        <v>326</v>
      </c>
      <c r="C79" s="17">
        <v>43423</v>
      </c>
      <c r="D79" s="16" t="s">
        <v>0</v>
      </c>
      <c r="E79" s="16">
        <v>7.5914012</v>
      </c>
      <c r="F79" s="16">
        <v>47.576680400000001</v>
      </c>
      <c r="G79" s="16">
        <v>21.4</v>
      </c>
      <c r="H79" s="16">
        <v>0</v>
      </c>
      <c r="I79" s="16">
        <v>0</v>
      </c>
      <c r="J79" s="18">
        <v>0</v>
      </c>
      <c r="K79" s="19">
        <f t="shared" si="3"/>
        <v>0</v>
      </c>
      <c r="L79" s="19">
        <f t="shared" si="4"/>
        <v>0</v>
      </c>
      <c r="M79" s="19">
        <f t="shared" si="5"/>
        <v>0</v>
      </c>
    </row>
    <row r="80" spans="1:13" x14ac:dyDescent="0.25">
      <c r="A80" s="16" t="s">
        <v>38</v>
      </c>
      <c r="B80" s="16" t="s">
        <v>327</v>
      </c>
      <c r="C80" s="17">
        <v>43423</v>
      </c>
      <c r="D80" s="16" t="s">
        <v>0</v>
      </c>
      <c r="E80" s="16">
        <v>7.5889804999999999</v>
      </c>
      <c r="F80" s="16">
        <v>47.570009499999998</v>
      </c>
      <c r="G80" s="16">
        <v>21.5</v>
      </c>
      <c r="H80" s="16">
        <v>227</v>
      </c>
      <c r="I80" s="16">
        <v>4.5</v>
      </c>
      <c r="J80" s="18">
        <v>231.5</v>
      </c>
      <c r="K80" s="19">
        <f t="shared" si="3"/>
        <v>2270</v>
      </c>
      <c r="L80" s="19">
        <f t="shared" si="4"/>
        <v>45</v>
      </c>
      <c r="M80" s="19">
        <f t="shared" si="5"/>
        <v>2315</v>
      </c>
    </row>
    <row r="81" spans="1:13" x14ac:dyDescent="0.25">
      <c r="A81" s="16" t="s">
        <v>39</v>
      </c>
      <c r="B81" s="16" t="s">
        <v>328</v>
      </c>
      <c r="C81" s="17">
        <v>43423</v>
      </c>
      <c r="D81" s="16" t="s">
        <v>0</v>
      </c>
      <c r="E81" s="16">
        <v>7.5906864000000001</v>
      </c>
      <c r="F81" s="16">
        <v>47.574075700000002</v>
      </c>
      <c r="G81" s="16">
        <v>25.5</v>
      </c>
      <c r="H81" s="16">
        <v>17.5</v>
      </c>
      <c r="I81" s="16">
        <v>6</v>
      </c>
      <c r="J81" s="18">
        <v>23.5</v>
      </c>
      <c r="K81" s="19">
        <f t="shared" si="3"/>
        <v>175</v>
      </c>
      <c r="L81" s="19">
        <f t="shared" si="4"/>
        <v>60</v>
      </c>
      <c r="M81" s="19">
        <f t="shared" si="5"/>
        <v>235</v>
      </c>
    </row>
    <row r="82" spans="1:13" x14ac:dyDescent="0.25">
      <c r="A82" s="16" t="s">
        <v>40</v>
      </c>
      <c r="B82" s="16" t="s">
        <v>329</v>
      </c>
      <c r="C82" s="17">
        <v>43423</v>
      </c>
      <c r="D82" s="16" t="s">
        <v>0</v>
      </c>
      <c r="E82" s="16">
        <v>7.6019087000000001</v>
      </c>
      <c r="F82" s="16">
        <v>47.574497299999997</v>
      </c>
      <c r="G82" s="16">
        <v>17.399999999999999</v>
      </c>
      <c r="H82" s="16">
        <v>32.5</v>
      </c>
      <c r="I82" s="16">
        <v>231.5</v>
      </c>
      <c r="J82" s="18">
        <v>264</v>
      </c>
      <c r="K82" s="19">
        <f t="shared" si="3"/>
        <v>325</v>
      </c>
      <c r="L82" s="19">
        <f t="shared" si="4"/>
        <v>2315</v>
      </c>
      <c r="M82" s="19">
        <f t="shared" si="5"/>
        <v>2640</v>
      </c>
    </row>
    <row r="83" spans="1:13" x14ac:dyDescent="0.25">
      <c r="A83" s="16" t="s">
        <v>41</v>
      </c>
      <c r="B83" s="16" t="s">
        <v>330</v>
      </c>
      <c r="C83" s="17">
        <v>43423</v>
      </c>
      <c r="D83" s="16" t="s">
        <v>0</v>
      </c>
      <c r="E83" s="16">
        <v>7.6018524000000003</v>
      </c>
      <c r="F83" s="16">
        <v>47.528984899999998</v>
      </c>
      <c r="G83" s="16">
        <v>17</v>
      </c>
      <c r="H83" s="16">
        <v>147.5</v>
      </c>
      <c r="I83" s="16">
        <v>9</v>
      </c>
      <c r="J83" s="18">
        <v>156.5</v>
      </c>
      <c r="K83" s="19">
        <f t="shared" si="3"/>
        <v>1475</v>
      </c>
      <c r="L83" s="19">
        <f t="shared" si="4"/>
        <v>90</v>
      </c>
      <c r="M83" s="19">
        <f t="shared" si="5"/>
        <v>1565</v>
      </c>
    </row>
    <row r="84" spans="1:13" x14ac:dyDescent="0.25">
      <c r="A84" s="16" t="s">
        <v>42</v>
      </c>
      <c r="B84" s="16" t="s">
        <v>331</v>
      </c>
      <c r="C84" s="17">
        <v>43423</v>
      </c>
      <c r="D84" s="16" t="s">
        <v>0</v>
      </c>
      <c r="E84" s="16">
        <v>7.5961540999999997</v>
      </c>
      <c r="F84" s="16">
        <v>47.538997299999998</v>
      </c>
      <c r="G84" s="16">
        <v>16.399999999999999</v>
      </c>
      <c r="H84" s="16">
        <v>35.5</v>
      </c>
      <c r="I84" s="16">
        <v>256.5</v>
      </c>
      <c r="J84" s="18">
        <v>292</v>
      </c>
      <c r="K84" s="19">
        <f t="shared" si="3"/>
        <v>355</v>
      </c>
      <c r="L84" s="19">
        <f t="shared" si="4"/>
        <v>2565</v>
      </c>
      <c r="M84" s="19">
        <f t="shared" si="5"/>
        <v>2920</v>
      </c>
    </row>
    <row r="85" spans="1:13" x14ac:dyDescent="0.25">
      <c r="A85" s="16" t="s">
        <v>43</v>
      </c>
      <c r="B85" s="16" t="s">
        <v>333</v>
      </c>
      <c r="C85" s="17">
        <v>43423</v>
      </c>
      <c r="D85" s="16" t="s">
        <v>0</v>
      </c>
      <c r="E85" s="16">
        <v>7.5857742000000004</v>
      </c>
      <c r="F85" s="16">
        <v>47.562027700000002</v>
      </c>
      <c r="G85" s="16">
        <v>20</v>
      </c>
      <c r="H85" s="16">
        <v>84.5</v>
      </c>
      <c r="I85" s="16">
        <v>33</v>
      </c>
      <c r="J85" s="18">
        <v>117.5</v>
      </c>
      <c r="K85" s="19">
        <f t="shared" si="3"/>
        <v>845</v>
      </c>
      <c r="L85" s="19">
        <f t="shared" si="4"/>
        <v>330</v>
      </c>
      <c r="M85" s="19">
        <f t="shared" si="5"/>
        <v>1175</v>
      </c>
    </row>
    <row r="86" spans="1:13" x14ac:dyDescent="0.25">
      <c r="A86" s="16" t="s">
        <v>46</v>
      </c>
      <c r="B86" s="16" t="s">
        <v>312</v>
      </c>
      <c r="C86" s="17">
        <v>43451</v>
      </c>
      <c r="D86" s="16" t="s">
        <v>67</v>
      </c>
      <c r="E86" s="16">
        <v>7.5875726999999999</v>
      </c>
      <c r="F86" s="16">
        <v>47.558121700000001</v>
      </c>
      <c r="G86" s="16">
        <v>17.5</v>
      </c>
      <c r="H86" s="16">
        <v>32.5</v>
      </c>
      <c r="I86" s="16">
        <v>2</v>
      </c>
      <c r="J86" s="18">
        <v>34.5</v>
      </c>
      <c r="K86" s="19">
        <f t="shared" si="3"/>
        <v>325</v>
      </c>
      <c r="L86" s="19">
        <f t="shared" si="4"/>
        <v>20</v>
      </c>
      <c r="M86" s="19">
        <f t="shared" si="5"/>
        <v>345</v>
      </c>
    </row>
    <row r="87" spans="1:13" x14ac:dyDescent="0.25">
      <c r="A87" s="16" t="s">
        <v>47</v>
      </c>
      <c r="B87" s="16" t="s">
        <v>313</v>
      </c>
      <c r="C87" s="17">
        <v>43451</v>
      </c>
      <c r="D87" s="16" t="s">
        <v>67</v>
      </c>
      <c r="E87" s="16">
        <v>7.5885594000000003</v>
      </c>
      <c r="F87" s="16">
        <v>47.559584399999999</v>
      </c>
      <c r="G87" s="16">
        <v>18.600000000000001</v>
      </c>
      <c r="H87" s="16">
        <v>14.5</v>
      </c>
      <c r="I87" s="16">
        <v>3.5</v>
      </c>
      <c r="J87" s="18">
        <v>18</v>
      </c>
      <c r="K87" s="19">
        <f t="shared" si="3"/>
        <v>145</v>
      </c>
      <c r="L87" s="19">
        <f t="shared" si="4"/>
        <v>35</v>
      </c>
      <c r="M87" s="19">
        <f t="shared" si="5"/>
        <v>180</v>
      </c>
    </row>
    <row r="88" spans="1:13" x14ac:dyDescent="0.25">
      <c r="A88" s="16" t="s">
        <v>48</v>
      </c>
      <c r="B88" s="16" t="s">
        <v>314</v>
      </c>
      <c r="C88" s="17">
        <v>43451</v>
      </c>
      <c r="D88" s="16" t="s">
        <v>67</v>
      </c>
      <c r="E88" s="16">
        <v>7.5921897999999999</v>
      </c>
      <c r="F88" s="16">
        <v>47.553970800000002</v>
      </c>
      <c r="G88" s="16">
        <v>22.4</v>
      </c>
      <c r="H88" s="16">
        <v>0.5</v>
      </c>
      <c r="I88" s="16">
        <v>1550</v>
      </c>
      <c r="J88" s="18">
        <v>1550.5</v>
      </c>
      <c r="K88" s="19">
        <f t="shared" si="3"/>
        <v>5</v>
      </c>
      <c r="L88" s="19">
        <f t="shared" si="4"/>
        <v>15500</v>
      </c>
      <c r="M88" s="19">
        <f t="shared" si="5"/>
        <v>15505</v>
      </c>
    </row>
    <row r="89" spans="1:13" x14ac:dyDescent="0.25">
      <c r="A89" s="16" t="s">
        <v>49</v>
      </c>
      <c r="B89" s="16" t="s">
        <v>315</v>
      </c>
      <c r="C89" s="17">
        <v>43451</v>
      </c>
      <c r="D89" s="16" t="s">
        <v>67</v>
      </c>
      <c r="E89" s="16">
        <v>7.5800030999999999</v>
      </c>
      <c r="F89" s="16">
        <v>47.5601713</v>
      </c>
      <c r="G89" s="16">
        <v>20.3</v>
      </c>
      <c r="H89" s="16">
        <v>0</v>
      </c>
      <c r="I89" s="16">
        <v>10.5</v>
      </c>
      <c r="J89" s="18">
        <v>10.5</v>
      </c>
      <c r="K89" s="19">
        <f t="shared" si="3"/>
        <v>0</v>
      </c>
      <c r="L89" s="19">
        <f t="shared" si="4"/>
        <v>105</v>
      </c>
      <c r="M89" s="19">
        <f t="shared" si="5"/>
        <v>105</v>
      </c>
    </row>
    <row r="90" spans="1:13" x14ac:dyDescent="0.25">
      <c r="A90" s="16" t="s">
        <v>50</v>
      </c>
      <c r="B90" s="16" t="s">
        <v>316</v>
      </c>
      <c r="C90" s="17">
        <v>43451</v>
      </c>
      <c r="D90" s="16" t="s">
        <v>67</v>
      </c>
      <c r="E90" s="16">
        <v>7.5947459000000004</v>
      </c>
      <c r="F90" s="16">
        <v>47.553808799999999</v>
      </c>
      <c r="G90" s="16">
        <v>21</v>
      </c>
      <c r="H90" s="16">
        <v>10.5</v>
      </c>
      <c r="I90" s="16">
        <v>4</v>
      </c>
      <c r="J90" s="18">
        <v>14.5</v>
      </c>
      <c r="K90" s="19">
        <f t="shared" si="3"/>
        <v>105</v>
      </c>
      <c r="L90" s="19">
        <f t="shared" si="4"/>
        <v>40</v>
      </c>
      <c r="M90" s="19">
        <f t="shared" si="5"/>
        <v>145</v>
      </c>
    </row>
    <row r="91" spans="1:13" x14ac:dyDescent="0.25">
      <c r="A91" s="16" t="s">
        <v>51</v>
      </c>
      <c r="B91" s="16" t="s">
        <v>317</v>
      </c>
      <c r="C91" s="17">
        <v>43451</v>
      </c>
      <c r="D91" s="16" t="s">
        <v>67</v>
      </c>
      <c r="E91" s="16">
        <v>7.6011175</v>
      </c>
      <c r="F91" s="16">
        <v>47.552687400000003</v>
      </c>
      <c r="G91" s="16">
        <v>18.399999999999999</v>
      </c>
      <c r="H91" s="16">
        <v>5</v>
      </c>
      <c r="I91" s="16">
        <v>30</v>
      </c>
      <c r="J91" s="18">
        <v>35</v>
      </c>
      <c r="K91" s="19">
        <f t="shared" si="3"/>
        <v>50</v>
      </c>
      <c r="L91" s="19">
        <f t="shared" si="4"/>
        <v>300</v>
      </c>
      <c r="M91" s="19">
        <f t="shared" si="5"/>
        <v>350</v>
      </c>
    </row>
    <row r="92" spans="1:13" x14ac:dyDescent="0.25">
      <c r="A92" s="16" t="s">
        <v>52</v>
      </c>
      <c r="B92" s="16" t="s">
        <v>318</v>
      </c>
      <c r="C92" s="17">
        <v>43451</v>
      </c>
      <c r="D92" s="16" t="s">
        <v>67</v>
      </c>
      <c r="E92" s="16">
        <v>7.5953159000000001</v>
      </c>
      <c r="F92" s="16">
        <v>47.544519800000003</v>
      </c>
      <c r="G92" s="16">
        <v>21.9</v>
      </c>
      <c r="H92" s="16">
        <v>15</v>
      </c>
      <c r="I92" s="16">
        <v>11.5</v>
      </c>
      <c r="J92" s="18">
        <v>26.5</v>
      </c>
      <c r="K92" s="19">
        <f t="shared" si="3"/>
        <v>150</v>
      </c>
      <c r="L92" s="19">
        <f t="shared" si="4"/>
        <v>115</v>
      </c>
      <c r="M92" s="19">
        <f t="shared" si="5"/>
        <v>265</v>
      </c>
    </row>
    <row r="93" spans="1:13" x14ac:dyDescent="0.25">
      <c r="A93" s="16" t="s">
        <v>53</v>
      </c>
      <c r="B93" s="16" t="s">
        <v>319</v>
      </c>
      <c r="C93" s="17">
        <v>43451</v>
      </c>
      <c r="D93" s="16" t="s">
        <v>67</v>
      </c>
      <c r="E93" s="16">
        <v>7.5851623999999997</v>
      </c>
      <c r="F93" s="16">
        <v>47.546440699999998</v>
      </c>
      <c r="G93" s="16">
        <v>19.600000000000001</v>
      </c>
      <c r="H93" s="16">
        <v>1.5</v>
      </c>
      <c r="I93" s="16">
        <v>0.5</v>
      </c>
      <c r="J93" s="18">
        <v>2</v>
      </c>
      <c r="K93" s="19">
        <f t="shared" si="3"/>
        <v>15</v>
      </c>
      <c r="L93" s="19">
        <f t="shared" si="4"/>
        <v>5</v>
      </c>
      <c r="M93" s="19">
        <f t="shared" si="5"/>
        <v>20</v>
      </c>
    </row>
    <row r="94" spans="1:13" x14ac:dyDescent="0.25">
      <c r="A94" s="16" t="s">
        <v>54</v>
      </c>
      <c r="B94" s="16" t="s">
        <v>320</v>
      </c>
      <c r="C94" s="17">
        <v>43451</v>
      </c>
      <c r="D94" s="16" t="s">
        <v>67</v>
      </c>
      <c r="E94" s="16">
        <v>7.5750947000000002</v>
      </c>
      <c r="F94" s="16">
        <v>47.551350499999998</v>
      </c>
      <c r="G94" s="16">
        <v>18.100000000000001</v>
      </c>
      <c r="H94" s="16">
        <v>21.5</v>
      </c>
      <c r="I94" s="16">
        <v>160</v>
      </c>
      <c r="J94" s="18">
        <v>181.5</v>
      </c>
      <c r="K94" s="19">
        <f t="shared" si="3"/>
        <v>215</v>
      </c>
      <c r="L94" s="19">
        <f t="shared" si="4"/>
        <v>1600</v>
      </c>
      <c r="M94" s="19">
        <f t="shared" si="5"/>
        <v>1815</v>
      </c>
    </row>
    <row r="95" spans="1:13" x14ac:dyDescent="0.25">
      <c r="A95" s="16" t="s">
        <v>55</v>
      </c>
      <c r="B95" s="16" t="s">
        <v>321</v>
      </c>
      <c r="C95" s="17">
        <v>43451</v>
      </c>
      <c r="D95" s="16" t="s">
        <v>67</v>
      </c>
      <c r="E95" s="16">
        <v>7.5795002</v>
      </c>
      <c r="F95" s="16">
        <v>47.551003799999997</v>
      </c>
      <c r="G95" s="16">
        <v>22.6</v>
      </c>
      <c r="H95" s="16">
        <v>0</v>
      </c>
      <c r="I95" s="16">
        <v>0</v>
      </c>
      <c r="J95" s="18">
        <v>0</v>
      </c>
      <c r="K95" s="19">
        <f t="shared" si="3"/>
        <v>0</v>
      </c>
      <c r="L95" s="19">
        <f t="shared" si="4"/>
        <v>0</v>
      </c>
      <c r="M95" s="19">
        <f t="shared" si="5"/>
        <v>0</v>
      </c>
    </row>
    <row r="96" spans="1:13" x14ac:dyDescent="0.25">
      <c r="A96" s="16" t="s">
        <v>56</v>
      </c>
      <c r="B96" s="16" t="s">
        <v>322</v>
      </c>
      <c r="C96" s="17">
        <v>43451</v>
      </c>
      <c r="D96" s="16" t="s">
        <v>67</v>
      </c>
      <c r="E96" s="16">
        <v>7.5657499000000001</v>
      </c>
      <c r="F96" s="16">
        <v>47.565908700000001</v>
      </c>
      <c r="G96" s="16">
        <v>18.399999999999999</v>
      </c>
      <c r="H96" s="16">
        <v>0</v>
      </c>
      <c r="I96" s="16">
        <v>11</v>
      </c>
      <c r="J96" s="18">
        <v>11</v>
      </c>
      <c r="K96" s="19">
        <f t="shared" si="3"/>
        <v>0</v>
      </c>
      <c r="L96" s="19">
        <f t="shared" si="4"/>
        <v>110</v>
      </c>
      <c r="M96" s="19">
        <f t="shared" si="5"/>
        <v>110</v>
      </c>
    </row>
    <row r="97" spans="1:13" x14ac:dyDescent="0.25">
      <c r="A97" s="16" t="s">
        <v>57</v>
      </c>
      <c r="B97" s="16" t="s">
        <v>323</v>
      </c>
      <c r="C97" s="17">
        <v>43451</v>
      </c>
      <c r="D97" s="16" t="s">
        <v>67</v>
      </c>
      <c r="E97" s="16">
        <v>7.5730643000000004</v>
      </c>
      <c r="F97" s="16">
        <v>47.564859900000002</v>
      </c>
      <c r="G97" s="16">
        <v>19.100000000000001</v>
      </c>
      <c r="H97" s="16">
        <v>0.5</v>
      </c>
      <c r="I97" s="16">
        <v>5</v>
      </c>
      <c r="J97" s="18">
        <v>5.5</v>
      </c>
      <c r="K97" s="19">
        <f t="shared" si="3"/>
        <v>5</v>
      </c>
      <c r="L97" s="19">
        <f t="shared" si="4"/>
        <v>50</v>
      </c>
      <c r="M97" s="19">
        <f t="shared" si="5"/>
        <v>55</v>
      </c>
    </row>
    <row r="98" spans="1:13" x14ac:dyDescent="0.25">
      <c r="A98" s="16" t="s">
        <v>58</v>
      </c>
      <c r="B98" s="16" t="s">
        <v>324</v>
      </c>
      <c r="C98" s="17">
        <v>43451</v>
      </c>
      <c r="D98" s="16" t="s">
        <v>67</v>
      </c>
      <c r="E98" s="16">
        <v>7.5753896999999997</v>
      </c>
      <c r="F98" s="16">
        <v>47.570935200000001</v>
      </c>
      <c r="G98" s="16">
        <v>18.600000000000001</v>
      </c>
      <c r="H98" s="16">
        <v>192.5</v>
      </c>
      <c r="I98" s="16">
        <v>25</v>
      </c>
      <c r="J98" s="18">
        <v>217.5</v>
      </c>
      <c r="K98" s="19">
        <f t="shared" si="3"/>
        <v>1925</v>
      </c>
      <c r="L98" s="19">
        <f t="shared" si="4"/>
        <v>250</v>
      </c>
      <c r="M98" s="19">
        <f t="shared" si="5"/>
        <v>2175</v>
      </c>
    </row>
    <row r="99" spans="1:13" x14ac:dyDescent="0.25">
      <c r="A99" s="16" t="s">
        <v>59</v>
      </c>
      <c r="B99" s="16" t="s">
        <v>325</v>
      </c>
      <c r="C99" s="17">
        <v>43451</v>
      </c>
      <c r="D99" s="16" t="s">
        <v>67</v>
      </c>
      <c r="E99" s="16">
        <v>7.5818338000000001</v>
      </c>
      <c r="F99" s="16">
        <v>47.566515000000003</v>
      </c>
      <c r="G99" s="16">
        <v>19.600000000000001</v>
      </c>
      <c r="H99" s="16">
        <v>1</v>
      </c>
      <c r="I99" s="16">
        <v>0.5</v>
      </c>
      <c r="J99" s="18">
        <v>1.5</v>
      </c>
      <c r="K99" s="19">
        <f t="shared" si="3"/>
        <v>10</v>
      </c>
      <c r="L99" s="19">
        <f t="shared" si="4"/>
        <v>5</v>
      </c>
      <c r="M99" s="19">
        <f t="shared" si="5"/>
        <v>15</v>
      </c>
    </row>
    <row r="100" spans="1:13" x14ac:dyDescent="0.25">
      <c r="A100" s="16" t="s">
        <v>60</v>
      </c>
      <c r="B100" s="16" t="s">
        <v>326</v>
      </c>
      <c r="C100" s="17">
        <v>43451</v>
      </c>
      <c r="D100" s="16" t="s">
        <v>67</v>
      </c>
      <c r="E100" s="16">
        <v>7.5914012</v>
      </c>
      <c r="F100" s="16">
        <v>47.576680400000001</v>
      </c>
      <c r="G100" s="16">
        <v>19.600000000000001</v>
      </c>
      <c r="H100" s="16">
        <v>22</v>
      </c>
      <c r="I100" s="16">
        <v>115.5</v>
      </c>
      <c r="J100" s="18">
        <v>137.5</v>
      </c>
      <c r="K100" s="19">
        <f t="shared" si="3"/>
        <v>220</v>
      </c>
      <c r="L100" s="19">
        <f t="shared" si="4"/>
        <v>1155</v>
      </c>
      <c r="M100" s="19">
        <f t="shared" si="5"/>
        <v>1375</v>
      </c>
    </row>
    <row r="101" spans="1:13" x14ac:dyDescent="0.25">
      <c r="A101" s="16" t="s">
        <v>61</v>
      </c>
      <c r="B101" s="16" t="s">
        <v>327</v>
      </c>
      <c r="C101" s="17">
        <v>43451</v>
      </c>
      <c r="D101" s="16" t="s">
        <v>67</v>
      </c>
      <c r="E101" s="16">
        <v>7.5889804999999999</v>
      </c>
      <c r="F101" s="16">
        <v>47.570009499999998</v>
      </c>
      <c r="G101" s="16">
        <v>21.2</v>
      </c>
      <c r="H101" s="16">
        <v>37.5</v>
      </c>
      <c r="I101" s="16">
        <v>20</v>
      </c>
      <c r="J101" s="18">
        <v>57.5</v>
      </c>
      <c r="K101" s="19">
        <f t="shared" si="3"/>
        <v>375</v>
      </c>
      <c r="L101" s="19">
        <f t="shared" si="4"/>
        <v>200</v>
      </c>
      <c r="M101" s="19">
        <f t="shared" si="5"/>
        <v>575</v>
      </c>
    </row>
    <row r="102" spans="1:13" x14ac:dyDescent="0.25">
      <c r="A102" s="16" t="s">
        <v>62</v>
      </c>
      <c r="B102" s="16" t="s">
        <v>328</v>
      </c>
      <c r="C102" s="17">
        <v>43451</v>
      </c>
      <c r="D102" s="16" t="s">
        <v>67</v>
      </c>
      <c r="E102" s="16">
        <v>7.5906864000000001</v>
      </c>
      <c r="F102" s="16">
        <v>47.574075700000002</v>
      </c>
      <c r="G102" s="16">
        <v>22.2</v>
      </c>
      <c r="H102" s="16">
        <v>6</v>
      </c>
      <c r="I102" s="16">
        <v>2</v>
      </c>
      <c r="J102" s="18">
        <v>8</v>
      </c>
      <c r="K102" s="19">
        <f t="shared" si="3"/>
        <v>60</v>
      </c>
      <c r="L102" s="19">
        <f t="shared" si="4"/>
        <v>20</v>
      </c>
      <c r="M102" s="19">
        <f t="shared" si="5"/>
        <v>80</v>
      </c>
    </row>
    <row r="103" spans="1:13" x14ac:dyDescent="0.25">
      <c r="A103" s="16" t="s">
        <v>63</v>
      </c>
      <c r="B103" s="16" t="s">
        <v>329</v>
      </c>
      <c r="C103" s="17">
        <v>43451</v>
      </c>
      <c r="D103" s="16" t="s">
        <v>67</v>
      </c>
      <c r="E103" s="16">
        <v>7.6019087000000001</v>
      </c>
      <c r="F103" s="16">
        <v>47.574497299999997</v>
      </c>
      <c r="G103" s="16">
        <v>16.3</v>
      </c>
      <c r="H103" s="16">
        <v>3</v>
      </c>
      <c r="I103" s="16">
        <v>29.5</v>
      </c>
      <c r="J103" s="18">
        <v>32.5</v>
      </c>
      <c r="K103" s="19">
        <f t="shared" si="3"/>
        <v>30</v>
      </c>
      <c r="L103" s="19">
        <f t="shared" si="4"/>
        <v>295</v>
      </c>
      <c r="M103" s="19">
        <f t="shared" si="5"/>
        <v>325</v>
      </c>
    </row>
    <row r="104" spans="1:13" x14ac:dyDescent="0.25">
      <c r="A104" s="16" t="s">
        <v>64</v>
      </c>
      <c r="B104" s="16" t="s">
        <v>330</v>
      </c>
      <c r="C104" s="17">
        <v>43451</v>
      </c>
      <c r="D104" s="16" t="s">
        <v>67</v>
      </c>
      <c r="E104" s="16">
        <v>7.6018524000000003</v>
      </c>
      <c r="F104" s="16">
        <v>47.528984899999998</v>
      </c>
      <c r="G104" s="16">
        <v>16.399999999999999</v>
      </c>
      <c r="H104" s="16">
        <v>0</v>
      </c>
      <c r="I104" s="16">
        <v>7.5</v>
      </c>
      <c r="J104" s="18">
        <v>7.5</v>
      </c>
      <c r="K104" s="19">
        <f t="shared" si="3"/>
        <v>0</v>
      </c>
      <c r="L104" s="19">
        <f t="shared" si="4"/>
        <v>75</v>
      </c>
      <c r="M104" s="19">
        <f t="shared" si="5"/>
        <v>75</v>
      </c>
    </row>
    <row r="105" spans="1:13" x14ac:dyDescent="0.25">
      <c r="A105" s="16" t="s">
        <v>65</v>
      </c>
      <c r="B105" s="16" t="s">
        <v>331</v>
      </c>
      <c r="C105" s="17">
        <v>43451</v>
      </c>
      <c r="D105" s="16" t="s">
        <v>67</v>
      </c>
      <c r="E105" s="16">
        <v>7.5961540999999997</v>
      </c>
      <c r="F105" s="16">
        <v>47.538997299999998</v>
      </c>
      <c r="G105" s="16">
        <v>15.2</v>
      </c>
      <c r="H105" s="16">
        <v>9.5</v>
      </c>
      <c r="I105" s="16">
        <v>6.5</v>
      </c>
      <c r="J105" s="18">
        <v>16</v>
      </c>
      <c r="K105" s="19">
        <f t="shared" si="3"/>
        <v>95</v>
      </c>
      <c r="L105" s="19">
        <f t="shared" si="4"/>
        <v>65</v>
      </c>
      <c r="M105" s="19">
        <f t="shared" si="5"/>
        <v>160</v>
      </c>
    </row>
    <row r="106" spans="1:13" x14ac:dyDescent="0.25">
      <c r="A106" s="16" t="s">
        <v>66</v>
      </c>
      <c r="B106" s="16" t="s">
        <v>333</v>
      </c>
      <c r="C106" s="17">
        <v>43451</v>
      </c>
      <c r="D106" s="16" t="s">
        <v>67</v>
      </c>
      <c r="E106" s="16">
        <v>7.5857742000000004</v>
      </c>
      <c r="F106" s="16">
        <v>47.562027700000002</v>
      </c>
      <c r="G106" s="16">
        <v>19.5</v>
      </c>
      <c r="H106" s="16">
        <v>23.5</v>
      </c>
      <c r="I106" s="16">
        <v>1.5</v>
      </c>
      <c r="J106" s="18">
        <v>25</v>
      </c>
      <c r="K106" s="19">
        <f t="shared" si="3"/>
        <v>235</v>
      </c>
      <c r="L106" s="19">
        <f t="shared" si="4"/>
        <v>15</v>
      </c>
      <c r="M106" s="19">
        <f t="shared" si="5"/>
        <v>250</v>
      </c>
    </row>
    <row r="107" spans="1:13" x14ac:dyDescent="0.25">
      <c r="A107" s="16" t="s">
        <v>68</v>
      </c>
      <c r="B107" s="16" t="s">
        <v>312</v>
      </c>
      <c r="C107" s="17">
        <v>43486</v>
      </c>
      <c r="D107" s="16" t="s">
        <v>89</v>
      </c>
      <c r="E107" s="16">
        <v>7.5875726999999999</v>
      </c>
      <c r="F107" s="16">
        <v>47.558121700000001</v>
      </c>
      <c r="G107" s="16">
        <v>18.2</v>
      </c>
      <c r="H107" s="16">
        <v>0</v>
      </c>
      <c r="I107" s="16">
        <v>0</v>
      </c>
      <c r="J107" s="18">
        <v>0</v>
      </c>
      <c r="K107" s="19">
        <f t="shared" si="3"/>
        <v>0</v>
      </c>
      <c r="L107" s="19">
        <f t="shared" si="4"/>
        <v>0</v>
      </c>
      <c r="M107" s="19">
        <f t="shared" si="5"/>
        <v>0</v>
      </c>
    </row>
    <row r="108" spans="1:13" x14ac:dyDescent="0.25">
      <c r="A108" s="16" t="s">
        <v>69</v>
      </c>
      <c r="B108" s="16" t="s">
        <v>313</v>
      </c>
      <c r="C108" s="17">
        <v>43486</v>
      </c>
      <c r="D108" s="16" t="s">
        <v>89</v>
      </c>
      <c r="E108" s="16">
        <v>7.5885594000000003</v>
      </c>
      <c r="F108" s="16">
        <v>47.559584399999999</v>
      </c>
      <c r="G108" s="16">
        <v>17.8</v>
      </c>
      <c r="H108" s="16">
        <v>20.5</v>
      </c>
      <c r="I108" s="16">
        <v>0</v>
      </c>
      <c r="J108" s="18">
        <v>20.5</v>
      </c>
      <c r="K108" s="19">
        <f t="shared" si="3"/>
        <v>205</v>
      </c>
      <c r="L108" s="19">
        <f t="shared" si="4"/>
        <v>0</v>
      </c>
      <c r="M108" s="19">
        <f t="shared" si="5"/>
        <v>205</v>
      </c>
    </row>
    <row r="109" spans="1:13" x14ac:dyDescent="0.25">
      <c r="A109" s="16" t="s">
        <v>70</v>
      </c>
      <c r="B109" s="16" t="s">
        <v>314</v>
      </c>
      <c r="C109" s="17">
        <v>43486</v>
      </c>
      <c r="D109" s="16" t="s">
        <v>89</v>
      </c>
      <c r="E109" s="16">
        <v>7.5921897999999999</v>
      </c>
      <c r="F109" s="16">
        <v>47.553970800000002</v>
      </c>
      <c r="G109" s="16">
        <v>20.6</v>
      </c>
      <c r="H109" s="16">
        <v>0</v>
      </c>
      <c r="I109" s="16">
        <v>0</v>
      </c>
      <c r="J109" s="18">
        <v>0</v>
      </c>
      <c r="K109" s="19">
        <f t="shared" si="3"/>
        <v>0</v>
      </c>
      <c r="L109" s="19">
        <f t="shared" si="4"/>
        <v>0</v>
      </c>
      <c r="M109" s="19">
        <f t="shared" si="5"/>
        <v>0</v>
      </c>
    </row>
    <row r="110" spans="1:13" x14ac:dyDescent="0.25">
      <c r="A110" s="16" t="s">
        <v>71</v>
      </c>
      <c r="B110" s="16" t="s">
        <v>315</v>
      </c>
      <c r="C110" s="17">
        <v>43486</v>
      </c>
      <c r="D110" s="16" t="s">
        <v>89</v>
      </c>
      <c r="E110" s="16">
        <v>7.5800030999999999</v>
      </c>
      <c r="F110" s="16">
        <v>47.5601713</v>
      </c>
      <c r="G110" s="16">
        <v>17.7</v>
      </c>
      <c r="H110" s="16">
        <v>1</v>
      </c>
      <c r="I110" s="16">
        <v>0.5</v>
      </c>
      <c r="J110" s="18">
        <v>1.5</v>
      </c>
      <c r="K110" s="19">
        <f t="shared" si="3"/>
        <v>10</v>
      </c>
      <c r="L110" s="19">
        <f t="shared" si="4"/>
        <v>5</v>
      </c>
      <c r="M110" s="19">
        <f t="shared" si="5"/>
        <v>15</v>
      </c>
    </row>
    <row r="111" spans="1:13" x14ac:dyDescent="0.25">
      <c r="A111" s="16" t="s">
        <v>72</v>
      </c>
      <c r="B111" s="16" t="s">
        <v>316</v>
      </c>
      <c r="C111" s="17">
        <v>43486</v>
      </c>
      <c r="D111" s="16" t="s">
        <v>89</v>
      </c>
      <c r="E111" s="16">
        <v>7.5947459000000004</v>
      </c>
      <c r="F111" s="16">
        <v>47.553808799999999</v>
      </c>
      <c r="G111" s="16">
        <v>20.399999999999999</v>
      </c>
      <c r="H111" s="16">
        <v>1</v>
      </c>
      <c r="I111" s="16">
        <v>2.5</v>
      </c>
      <c r="J111" s="18">
        <v>3.5</v>
      </c>
      <c r="K111" s="19">
        <f t="shared" si="3"/>
        <v>10</v>
      </c>
      <c r="L111" s="19">
        <f t="shared" si="4"/>
        <v>25</v>
      </c>
      <c r="M111" s="19">
        <f t="shared" si="5"/>
        <v>35</v>
      </c>
    </row>
    <row r="112" spans="1:13" x14ac:dyDescent="0.25">
      <c r="A112" s="16" t="s">
        <v>73</v>
      </c>
      <c r="B112" s="16" t="s">
        <v>317</v>
      </c>
      <c r="C112" s="17">
        <v>43486</v>
      </c>
      <c r="D112" s="16" t="s">
        <v>89</v>
      </c>
      <c r="E112" s="16">
        <v>7.6011175</v>
      </c>
      <c r="F112" s="16">
        <v>47.552687400000003</v>
      </c>
      <c r="G112" s="16">
        <v>17.8</v>
      </c>
      <c r="H112" s="16">
        <v>0</v>
      </c>
      <c r="I112" s="16">
        <v>6</v>
      </c>
      <c r="J112" s="18">
        <v>6</v>
      </c>
      <c r="K112" s="19">
        <f t="shared" si="3"/>
        <v>0</v>
      </c>
      <c r="L112" s="19">
        <f t="shared" si="4"/>
        <v>60</v>
      </c>
      <c r="M112" s="19">
        <f t="shared" si="5"/>
        <v>60</v>
      </c>
    </row>
    <row r="113" spans="1:13" x14ac:dyDescent="0.25">
      <c r="A113" s="16" t="s">
        <v>74</v>
      </c>
      <c r="B113" s="16" t="s">
        <v>318</v>
      </c>
      <c r="C113" s="17">
        <v>43486</v>
      </c>
      <c r="D113" s="16" t="s">
        <v>89</v>
      </c>
      <c r="E113" s="16">
        <v>7.5953159000000001</v>
      </c>
      <c r="F113" s="16">
        <v>47.544519800000003</v>
      </c>
      <c r="G113" s="16">
        <v>21.2</v>
      </c>
      <c r="H113" s="16">
        <v>0</v>
      </c>
      <c r="I113" s="16">
        <v>0</v>
      </c>
      <c r="J113" s="18">
        <v>0</v>
      </c>
      <c r="K113" s="19">
        <f t="shared" si="3"/>
        <v>0</v>
      </c>
      <c r="L113" s="19">
        <f t="shared" si="4"/>
        <v>0</v>
      </c>
      <c r="M113" s="19">
        <f t="shared" si="5"/>
        <v>0</v>
      </c>
    </row>
    <row r="114" spans="1:13" x14ac:dyDescent="0.25">
      <c r="A114" s="16" t="s">
        <v>75</v>
      </c>
      <c r="B114" s="16" t="s">
        <v>319</v>
      </c>
      <c r="C114" s="17">
        <v>43486</v>
      </c>
      <c r="D114" s="16" t="s">
        <v>89</v>
      </c>
      <c r="E114" s="16">
        <v>7.5851623999999997</v>
      </c>
      <c r="F114" s="16">
        <v>47.546440699999998</v>
      </c>
      <c r="G114" s="16">
        <v>19.399999999999999</v>
      </c>
      <c r="H114" s="16">
        <v>25</v>
      </c>
      <c r="I114" s="16">
        <v>3</v>
      </c>
      <c r="J114" s="18">
        <v>28</v>
      </c>
      <c r="K114" s="19">
        <f t="shared" si="3"/>
        <v>250</v>
      </c>
      <c r="L114" s="19">
        <f t="shared" si="4"/>
        <v>30</v>
      </c>
      <c r="M114" s="19">
        <f t="shared" si="5"/>
        <v>280</v>
      </c>
    </row>
    <row r="115" spans="1:13" x14ac:dyDescent="0.25">
      <c r="A115" s="16" t="s">
        <v>76</v>
      </c>
      <c r="B115" s="16" t="s">
        <v>320</v>
      </c>
      <c r="C115" s="17">
        <v>43486</v>
      </c>
      <c r="D115" s="16" t="s">
        <v>89</v>
      </c>
      <c r="E115" s="16">
        <v>7.5750947000000002</v>
      </c>
      <c r="F115" s="16">
        <v>47.551350499999998</v>
      </c>
      <c r="G115" s="16">
        <v>15.3</v>
      </c>
      <c r="H115" s="16">
        <v>92</v>
      </c>
      <c r="I115" s="16">
        <v>13.5</v>
      </c>
      <c r="J115" s="18">
        <v>105.5</v>
      </c>
      <c r="K115" s="19">
        <f t="shared" si="3"/>
        <v>920</v>
      </c>
      <c r="L115" s="19">
        <f t="shared" si="4"/>
        <v>135</v>
      </c>
      <c r="M115" s="19">
        <f t="shared" si="5"/>
        <v>1055</v>
      </c>
    </row>
    <row r="116" spans="1:13" x14ac:dyDescent="0.25">
      <c r="A116" s="16" t="s">
        <v>77</v>
      </c>
      <c r="B116" s="16" t="s">
        <v>321</v>
      </c>
      <c r="C116" s="17">
        <v>43486</v>
      </c>
      <c r="D116" s="16" t="s">
        <v>89</v>
      </c>
      <c r="E116" s="16">
        <v>7.5795002</v>
      </c>
      <c r="F116" s="16">
        <v>47.551003799999997</v>
      </c>
      <c r="G116" s="16">
        <v>18.600000000000001</v>
      </c>
      <c r="H116" s="16">
        <v>0</v>
      </c>
      <c r="I116" s="16">
        <v>5</v>
      </c>
      <c r="J116" s="18">
        <v>5</v>
      </c>
      <c r="K116" s="19">
        <f t="shared" si="3"/>
        <v>0</v>
      </c>
      <c r="L116" s="19">
        <f t="shared" si="4"/>
        <v>50</v>
      </c>
      <c r="M116" s="19">
        <f t="shared" si="5"/>
        <v>50</v>
      </c>
    </row>
    <row r="117" spans="1:13" x14ac:dyDescent="0.25">
      <c r="A117" s="16" t="s">
        <v>78</v>
      </c>
      <c r="B117" s="16" t="s">
        <v>322</v>
      </c>
      <c r="C117" s="17">
        <v>43486</v>
      </c>
      <c r="D117" s="16" t="s">
        <v>89</v>
      </c>
      <c r="E117" s="16">
        <v>7.5657499000000001</v>
      </c>
      <c r="F117" s="16">
        <v>47.565908700000001</v>
      </c>
      <c r="G117" s="16">
        <v>18.5</v>
      </c>
      <c r="H117" s="16">
        <v>0</v>
      </c>
      <c r="I117" s="16">
        <v>0.5</v>
      </c>
      <c r="J117" s="18">
        <v>0.5</v>
      </c>
      <c r="K117" s="19">
        <f t="shared" si="3"/>
        <v>0</v>
      </c>
      <c r="L117" s="19">
        <f t="shared" si="4"/>
        <v>5</v>
      </c>
      <c r="M117" s="19">
        <f t="shared" si="5"/>
        <v>5</v>
      </c>
    </row>
    <row r="118" spans="1:13" x14ac:dyDescent="0.25">
      <c r="A118" s="16" t="s">
        <v>79</v>
      </c>
      <c r="B118" s="16" t="s">
        <v>323</v>
      </c>
      <c r="C118" s="17">
        <v>43486</v>
      </c>
      <c r="D118" s="16" t="s">
        <v>89</v>
      </c>
      <c r="E118" s="16">
        <v>7.5730643000000004</v>
      </c>
      <c r="F118" s="16">
        <v>47.564859900000002</v>
      </c>
      <c r="G118" s="16">
        <v>18.5</v>
      </c>
      <c r="H118" s="16">
        <v>0</v>
      </c>
      <c r="I118" s="16">
        <v>0</v>
      </c>
      <c r="J118" s="18">
        <v>0</v>
      </c>
      <c r="K118" s="19">
        <f t="shared" si="3"/>
        <v>0</v>
      </c>
      <c r="L118" s="19">
        <f t="shared" si="4"/>
        <v>0</v>
      </c>
      <c r="M118" s="19">
        <f t="shared" si="5"/>
        <v>0</v>
      </c>
    </row>
    <row r="119" spans="1:13" x14ac:dyDescent="0.25">
      <c r="A119" s="16" t="s">
        <v>80</v>
      </c>
      <c r="B119" s="16" t="s">
        <v>324</v>
      </c>
      <c r="C119" s="17">
        <v>43486</v>
      </c>
      <c r="D119" s="16" t="s">
        <v>89</v>
      </c>
      <c r="E119" s="16">
        <v>7.5753896999999997</v>
      </c>
      <c r="F119" s="16">
        <v>47.570935200000001</v>
      </c>
      <c r="G119" s="16">
        <v>17.600000000000001</v>
      </c>
      <c r="H119" s="16">
        <v>62.5</v>
      </c>
      <c r="I119" s="16">
        <v>22.5</v>
      </c>
      <c r="J119" s="18">
        <v>85</v>
      </c>
      <c r="K119" s="19">
        <f t="shared" si="3"/>
        <v>625</v>
      </c>
      <c r="L119" s="19">
        <f t="shared" si="4"/>
        <v>225</v>
      </c>
      <c r="M119" s="19">
        <f t="shared" si="5"/>
        <v>850</v>
      </c>
    </row>
    <row r="120" spans="1:13" x14ac:dyDescent="0.25">
      <c r="A120" s="16" t="s">
        <v>81</v>
      </c>
      <c r="B120" s="16" t="s">
        <v>325</v>
      </c>
      <c r="C120" s="17">
        <v>43486</v>
      </c>
      <c r="D120" s="16" t="s">
        <v>89</v>
      </c>
      <c r="E120" s="16">
        <v>7.5818338000000001</v>
      </c>
      <c r="F120" s="16">
        <v>47.566515000000003</v>
      </c>
      <c r="G120" s="16">
        <v>19.2</v>
      </c>
      <c r="H120" s="16">
        <v>1.5</v>
      </c>
      <c r="I120" s="16">
        <v>1.5</v>
      </c>
      <c r="J120" s="18">
        <v>3</v>
      </c>
      <c r="K120" s="19">
        <f t="shared" si="3"/>
        <v>15</v>
      </c>
      <c r="L120" s="19">
        <f t="shared" si="4"/>
        <v>15</v>
      </c>
      <c r="M120" s="19">
        <f t="shared" si="5"/>
        <v>30</v>
      </c>
    </row>
    <row r="121" spans="1:13" x14ac:dyDescent="0.25">
      <c r="A121" s="16" t="s">
        <v>82</v>
      </c>
      <c r="B121" s="16" t="s">
        <v>326</v>
      </c>
      <c r="C121" s="17">
        <v>43486</v>
      </c>
      <c r="D121" s="16" t="s">
        <v>89</v>
      </c>
      <c r="E121" s="16">
        <v>7.5914012</v>
      </c>
      <c r="F121" s="16">
        <v>47.576680400000001</v>
      </c>
      <c r="G121" s="16">
        <v>20.9</v>
      </c>
      <c r="H121" s="16">
        <v>0</v>
      </c>
      <c r="I121" s="16">
        <v>0</v>
      </c>
      <c r="J121" s="18">
        <v>0</v>
      </c>
      <c r="K121" s="19">
        <f t="shared" si="3"/>
        <v>0</v>
      </c>
      <c r="L121" s="19">
        <f t="shared" si="4"/>
        <v>0</v>
      </c>
      <c r="M121" s="19">
        <f t="shared" si="5"/>
        <v>0</v>
      </c>
    </row>
    <row r="122" spans="1:13" x14ac:dyDescent="0.25">
      <c r="A122" s="16" t="s">
        <v>83</v>
      </c>
      <c r="B122" s="16" t="s">
        <v>327</v>
      </c>
      <c r="C122" s="17">
        <v>43486</v>
      </c>
      <c r="D122" s="16" t="s">
        <v>89</v>
      </c>
      <c r="E122" s="16">
        <v>7.5889804999999999</v>
      </c>
      <c r="F122" s="16">
        <v>47.570009499999998</v>
      </c>
      <c r="G122" s="16">
        <v>20.5</v>
      </c>
      <c r="H122" s="16">
        <v>78</v>
      </c>
      <c r="I122" s="16">
        <v>9.5</v>
      </c>
      <c r="J122" s="18">
        <v>87.5</v>
      </c>
      <c r="K122" s="19">
        <f t="shared" si="3"/>
        <v>780</v>
      </c>
      <c r="L122" s="19">
        <f t="shared" si="4"/>
        <v>95</v>
      </c>
      <c r="M122" s="19">
        <f t="shared" si="5"/>
        <v>875</v>
      </c>
    </row>
    <row r="123" spans="1:13" x14ac:dyDescent="0.25">
      <c r="A123" s="16" t="s">
        <v>84</v>
      </c>
      <c r="B123" s="16" t="s">
        <v>328</v>
      </c>
      <c r="C123" s="17">
        <v>43486</v>
      </c>
      <c r="D123" s="16" t="s">
        <v>89</v>
      </c>
      <c r="E123" s="16">
        <v>7.5906864000000001</v>
      </c>
      <c r="F123" s="16">
        <v>47.574075700000002</v>
      </c>
      <c r="G123" s="16">
        <v>21.7</v>
      </c>
      <c r="H123" s="16">
        <v>19.5</v>
      </c>
      <c r="I123" s="16">
        <v>32.5</v>
      </c>
      <c r="J123" s="18">
        <v>52</v>
      </c>
      <c r="K123" s="19">
        <f t="shared" si="3"/>
        <v>195</v>
      </c>
      <c r="L123" s="19">
        <f t="shared" si="4"/>
        <v>325</v>
      </c>
      <c r="M123" s="19">
        <f t="shared" si="5"/>
        <v>520</v>
      </c>
    </row>
    <row r="124" spans="1:13" x14ac:dyDescent="0.25">
      <c r="A124" s="16" t="s">
        <v>85</v>
      </c>
      <c r="B124" s="16" t="s">
        <v>329</v>
      </c>
      <c r="C124" s="17">
        <v>43486</v>
      </c>
      <c r="D124" s="16" t="s">
        <v>89</v>
      </c>
      <c r="E124" s="16">
        <v>7.6019087000000001</v>
      </c>
      <c r="F124" s="16">
        <v>47.574497299999997</v>
      </c>
      <c r="G124" s="16">
        <v>14.5</v>
      </c>
      <c r="H124" s="16">
        <v>2.5</v>
      </c>
      <c r="I124" s="16">
        <v>17</v>
      </c>
      <c r="J124" s="18">
        <v>19.5</v>
      </c>
      <c r="K124" s="19">
        <f t="shared" si="3"/>
        <v>25</v>
      </c>
      <c r="L124" s="19">
        <f t="shared" si="4"/>
        <v>170</v>
      </c>
      <c r="M124" s="19">
        <f t="shared" si="5"/>
        <v>195</v>
      </c>
    </row>
    <row r="125" spans="1:13" x14ac:dyDescent="0.25">
      <c r="A125" s="16" t="s">
        <v>86</v>
      </c>
      <c r="B125" s="16" t="s">
        <v>330</v>
      </c>
      <c r="C125" s="17">
        <v>43486</v>
      </c>
      <c r="D125" s="16" t="s">
        <v>89</v>
      </c>
      <c r="E125" s="16">
        <v>7.6018524000000003</v>
      </c>
      <c r="F125" s="16">
        <v>47.528984899999998</v>
      </c>
      <c r="G125" s="16">
        <v>14.7</v>
      </c>
      <c r="H125" s="16">
        <v>2</v>
      </c>
      <c r="I125" s="16">
        <v>0.5</v>
      </c>
      <c r="J125" s="18">
        <v>2.5</v>
      </c>
      <c r="K125" s="19">
        <f t="shared" si="3"/>
        <v>20</v>
      </c>
      <c r="L125" s="19">
        <f t="shared" si="4"/>
        <v>5</v>
      </c>
      <c r="M125" s="19">
        <f t="shared" si="5"/>
        <v>25</v>
      </c>
    </row>
    <row r="126" spans="1:13" x14ac:dyDescent="0.25">
      <c r="A126" s="16" t="s">
        <v>87</v>
      </c>
      <c r="B126" s="16" t="s">
        <v>331</v>
      </c>
      <c r="C126" s="17">
        <v>43486</v>
      </c>
      <c r="D126" s="16" t="s">
        <v>89</v>
      </c>
      <c r="E126" s="16">
        <v>7.5961540999999997</v>
      </c>
      <c r="F126" s="16">
        <v>47.538997299999998</v>
      </c>
      <c r="G126" s="16">
        <v>13.6</v>
      </c>
      <c r="H126" s="16">
        <v>0.5</v>
      </c>
      <c r="I126" s="16">
        <v>0</v>
      </c>
      <c r="J126" s="18">
        <v>0.5</v>
      </c>
      <c r="K126" s="19">
        <f t="shared" si="3"/>
        <v>5</v>
      </c>
      <c r="L126" s="19">
        <f t="shared" si="4"/>
        <v>0</v>
      </c>
      <c r="M126" s="19">
        <f t="shared" si="5"/>
        <v>5</v>
      </c>
    </row>
    <row r="127" spans="1:13" x14ac:dyDescent="0.25">
      <c r="A127" s="16" t="s">
        <v>88</v>
      </c>
      <c r="B127" s="16" t="s">
        <v>333</v>
      </c>
      <c r="C127" s="17">
        <v>43486</v>
      </c>
      <c r="D127" s="16" t="s">
        <v>89</v>
      </c>
      <c r="E127" s="16">
        <v>7.5857742000000004</v>
      </c>
      <c r="F127" s="16">
        <v>47.562027700000002</v>
      </c>
      <c r="G127" s="16">
        <v>18.399999999999999</v>
      </c>
      <c r="H127" s="16">
        <v>9.5</v>
      </c>
      <c r="I127" s="16">
        <v>12.5</v>
      </c>
      <c r="J127" s="18">
        <v>22</v>
      </c>
      <c r="K127" s="19">
        <f t="shared" si="3"/>
        <v>95</v>
      </c>
      <c r="L127" s="19">
        <f t="shared" si="4"/>
        <v>125</v>
      </c>
      <c r="M127" s="19">
        <f t="shared" si="5"/>
        <v>220</v>
      </c>
    </row>
    <row r="128" spans="1:13" x14ac:dyDescent="0.25">
      <c r="A128" s="16" t="s">
        <v>90</v>
      </c>
      <c r="B128" s="16" t="s">
        <v>312</v>
      </c>
      <c r="C128" s="17">
        <v>43514</v>
      </c>
      <c r="D128" s="16" t="s">
        <v>111</v>
      </c>
      <c r="E128" s="16">
        <v>7.5875726999999999</v>
      </c>
      <c r="F128" s="16">
        <v>47.558121700000001</v>
      </c>
      <c r="G128" s="16">
        <v>18.399999999999999</v>
      </c>
      <c r="H128" s="16">
        <v>6.5</v>
      </c>
      <c r="I128" s="16">
        <v>9</v>
      </c>
      <c r="J128" s="18">
        <v>15.5</v>
      </c>
      <c r="K128" s="19">
        <f t="shared" si="3"/>
        <v>65</v>
      </c>
      <c r="L128" s="19">
        <f t="shared" si="4"/>
        <v>90</v>
      </c>
      <c r="M128" s="19">
        <f t="shared" si="5"/>
        <v>155</v>
      </c>
    </row>
    <row r="129" spans="1:13" x14ac:dyDescent="0.25">
      <c r="A129" s="16" t="s">
        <v>91</v>
      </c>
      <c r="B129" s="16" t="s">
        <v>313</v>
      </c>
      <c r="C129" s="17">
        <v>43514</v>
      </c>
      <c r="D129" s="16" t="s">
        <v>111</v>
      </c>
      <c r="E129" s="16">
        <v>7.5885594000000003</v>
      </c>
      <c r="F129" s="16">
        <v>47.559584399999999</v>
      </c>
      <c r="G129" s="16">
        <v>17.600000000000001</v>
      </c>
      <c r="H129" s="16">
        <v>5.5</v>
      </c>
      <c r="I129" s="16">
        <v>127</v>
      </c>
      <c r="J129" s="18">
        <v>132.5</v>
      </c>
      <c r="K129" s="19">
        <f t="shared" si="3"/>
        <v>55</v>
      </c>
      <c r="L129" s="19">
        <f t="shared" si="4"/>
        <v>1270</v>
      </c>
      <c r="M129" s="19">
        <f t="shared" si="5"/>
        <v>1325</v>
      </c>
    </row>
    <row r="130" spans="1:13" x14ac:dyDescent="0.25">
      <c r="A130" s="16" t="s">
        <v>92</v>
      </c>
      <c r="B130" s="16" t="s">
        <v>314</v>
      </c>
      <c r="C130" s="17">
        <v>43514</v>
      </c>
      <c r="D130" s="16" t="s">
        <v>111</v>
      </c>
      <c r="E130" s="16">
        <v>7.5921897999999999</v>
      </c>
      <c r="F130" s="16">
        <v>47.553970800000002</v>
      </c>
      <c r="G130" s="16">
        <v>20.8</v>
      </c>
      <c r="H130" s="16">
        <v>7</v>
      </c>
      <c r="I130" s="16">
        <v>0.5</v>
      </c>
      <c r="J130" s="18">
        <v>7.5</v>
      </c>
      <c r="K130" s="19">
        <f t="shared" ref="K130:K193" si="6">H130*10</f>
        <v>70</v>
      </c>
      <c r="L130" s="19">
        <f t="shared" ref="L130:L193" si="7">I130*10</f>
        <v>5</v>
      </c>
      <c r="M130" s="19">
        <f t="shared" ref="M130:M193" si="8">J130*10</f>
        <v>75</v>
      </c>
    </row>
    <row r="131" spans="1:13" x14ac:dyDescent="0.25">
      <c r="A131" s="16" t="s">
        <v>93</v>
      </c>
      <c r="B131" s="16" t="s">
        <v>315</v>
      </c>
      <c r="C131" s="17">
        <v>43514</v>
      </c>
      <c r="D131" s="16" t="s">
        <v>111</v>
      </c>
      <c r="E131" s="16">
        <v>7.5800030999999999</v>
      </c>
      <c r="F131" s="16">
        <v>47.5601713</v>
      </c>
      <c r="G131" s="16">
        <v>18.600000000000001</v>
      </c>
      <c r="H131" s="16">
        <v>0</v>
      </c>
      <c r="I131" s="16">
        <v>0.5</v>
      </c>
      <c r="J131" s="18">
        <v>0.5</v>
      </c>
      <c r="K131" s="19">
        <f t="shared" si="6"/>
        <v>0</v>
      </c>
      <c r="L131" s="19">
        <f t="shared" si="7"/>
        <v>5</v>
      </c>
      <c r="M131" s="19">
        <f t="shared" si="8"/>
        <v>5</v>
      </c>
    </row>
    <row r="132" spans="1:13" x14ac:dyDescent="0.25">
      <c r="A132" s="16" t="s">
        <v>94</v>
      </c>
      <c r="B132" s="16" t="s">
        <v>316</v>
      </c>
      <c r="C132" s="17">
        <v>43514</v>
      </c>
      <c r="D132" s="16" t="s">
        <v>111</v>
      </c>
      <c r="E132" s="16">
        <v>7.5947459000000004</v>
      </c>
      <c r="F132" s="16">
        <v>47.553808799999999</v>
      </c>
      <c r="G132" s="16">
        <v>19.8</v>
      </c>
      <c r="H132" s="16">
        <v>3.5</v>
      </c>
      <c r="I132" s="16">
        <v>2</v>
      </c>
      <c r="J132" s="18">
        <v>5.5</v>
      </c>
      <c r="K132" s="19">
        <f t="shared" si="6"/>
        <v>35</v>
      </c>
      <c r="L132" s="19">
        <f t="shared" si="7"/>
        <v>20</v>
      </c>
      <c r="M132" s="19">
        <f t="shared" si="8"/>
        <v>55</v>
      </c>
    </row>
    <row r="133" spans="1:13" x14ac:dyDescent="0.25">
      <c r="A133" s="16" t="s">
        <v>95</v>
      </c>
      <c r="B133" s="16" t="s">
        <v>317</v>
      </c>
      <c r="C133" s="17">
        <v>43514</v>
      </c>
      <c r="D133" s="16" t="s">
        <v>111</v>
      </c>
      <c r="E133" s="16">
        <v>7.6011175</v>
      </c>
      <c r="F133" s="16">
        <v>47.552687400000003</v>
      </c>
      <c r="G133" s="16">
        <v>18</v>
      </c>
      <c r="H133" s="16">
        <v>10</v>
      </c>
      <c r="I133" s="16">
        <v>10</v>
      </c>
      <c r="J133" s="18">
        <v>20</v>
      </c>
      <c r="K133" s="19">
        <f t="shared" si="6"/>
        <v>100</v>
      </c>
      <c r="L133" s="19">
        <f t="shared" si="7"/>
        <v>100</v>
      </c>
      <c r="M133" s="19">
        <f t="shared" si="8"/>
        <v>200</v>
      </c>
    </row>
    <row r="134" spans="1:13" x14ac:dyDescent="0.25">
      <c r="A134" s="16" t="s">
        <v>96</v>
      </c>
      <c r="B134" s="16" t="s">
        <v>318</v>
      </c>
      <c r="C134" s="17">
        <v>43514</v>
      </c>
      <c r="D134" s="16" t="s">
        <v>111</v>
      </c>
      <c r="E134" s="16">
        <v>7.5953159000000001</v>
      </c>
      <c r="F134" s="16">
        <v>47.544519800000003</v>
      </c>
      <c r="G134" s="16">
        <v>21</v>
      </c>
      <c r="H134" s="16">
        <v>3</v>
      </c>
      <c r="I134" s="16">
        <v>1.5</v>
      </c>
      <c r="J134" s="18">
        <v>4.5</v>
      </c>
      <c r="K134" s="19">
        <f t="shared" si="6"/>
        <v>30</v>
      </c>
      <c r="L134" s="19">
        <f t="shared" si="7"/>
        <v>15</v>
      </c>
      <c r="M134" s="19">
        <f t="shared" si="8"/>
        <v>45</v>
      </c>
    </row>
    <row r="135" spans="1:13" x14ac:dyDescent="0.25">
      <c r="A135" s="16" t="s">
        <v>97</v>
      </c>
      <c r="B135" s="16" t="s">
        <v>319</v>
      </c>
      <c r="C135" s="17">
        <v>43514</v>
      </c>
      <c r="D135" s="16" t="s">
        <v>111</v>
      </c>
      <c r="E135" s="16">
        <v>7.5851623999999997</v>
      </c>
      <c r="F135" s="16">
        <v>47.546440699999998</v>
      </c>
      <c r="G135" s="16">
        <v>19.2</v>
      </c>
      <c r="H135" s="16">
        <v>9.5</v>
      </c>
      <c r="I135" s="16">
        <v>1</v>
      </c>
      <c r="J135" s="18">
        <v>10.5</v>
      </c>
      <c r="K135" s="19">
        <f t="shared" si="6"/>
        <v>95</v>
      </c>
      <c r="L135" s="19">
        <f t="shared" si="7"/>
        <v>10</v>
      </c>
      <c r="M135" s="19">
        <f t="shared" si="8"/>
        <v>105</v>
      </c>
    </row>
    <row r="136" spans="1:13" x14ac:dyDescent="0.25">
      <c r="A136" s="16" t="s">
        <v>98</v>
      </c>
      <c r="B136" s="16" t="s">
        <v>320</v>
      </c>
      <c r="C136" s="17">
        <v>43514</v>
      </c>
      <c r="D136" s="16" t="s">
        <v>111</v>
      </c>
      <c r="E136" s="16">
        <v>7.5750947000000002</v>
      </c>
      <c r="F136" s="16">
        <v>47.551350499999998</v>
      </c>
      <c r="G136" s="16">
        <v>17.100000000000001</v>
      </c>
      <c r="H136" s="16">
        <v>54.5</v>
      </c>
      <c r="I136" s="16">
        <v>18.5</v>
      </c>
      <c r="J136" s="18">
        <v>73</v>
      </c>
      <c r="K136" s="19">
        <f t="shared" si="6"/>
        <v>545</v>
      </c>
      <c r="L136" s="19">
        <f t="shared" si="7"/>
        <v>185</v>
      </c>
      <c r="M136" s="19">
        <f t="shared" si="8"/>
        <v>730</v>
      </c>
    </row>
    <row r="137" spans="1:13" x14ac:dyDescent="0.25">
      <c r="A137" s="16" t="s">
        <v>99</v>
      </c>
      <c r="B137" s="16" t="s">
        <v>321</v>
      </c>
      <c r="C137" s="17">
        <v>43514</v>
      </c>
      <c r="D137" s="16" t="s">
        <v>111</v>
      </c>
      <c r="E137" s="16">
        <v>7.5795002</v>
      </c>
      <c r="F137" s="16">
        <v>47.551003799999997</v>
      </c>
      <c r="G137" s="16">
        <v>17.8</v>
      </c>
      <c r="H137" s="16">
        <v>0</v>
      </c>
      <c r="I137" s="16">
        <v>13</v>
      </c>
      <c r="J137" s="18">
        <v>13</v>
      </c>
      <c r="K137" s="19">
        <f t="shared" si="6"/>
        <v>0</v>
      </c>
      <c r="L137" s="19">
        <f t="shared" si="7"/>
        <v>130</v>
      </c>
      <c r="M137" s="19">
        <f t="shared" si="8"/>
        <v>130</v>
      </c>
    </row>
    <row r="138" spans="1:13" x14ac:dyDescent="0.25">
      <c r="A138" s="16" t="s">
        <v>100</v>
      </c>
      <c r="B138" s="16" t="s">
        <v>322</v>
      </c>
      <c r="C138" s="17">
        <v>43514</v>
      </c>
      <c r="D138" s="16" t="s">
        <v>111</v>
      </c>
      <c r="E138" s="16">
        <v>7.5657499000000001</v>
      </c>
      <c r="F138" s="16">
        <v>47.565908700000001</v>
      </c>
      <c r="G138" s="16">
        <v>18.399999999999999</v>
      </c>
      <c r="H138" s="16">
        <v>12</v>
      </c>
      <c r="I138" s="16">
        <v>3</v>
      </c>
      <c r="J138" s="18">
        <v>15</v>
      </c>
      <c r="K138" s="19">
        <f t="shared" si="6"/>
        <v>120</v>
      </c>
      <c r="L138" s="19">
        <f t="shared" si="7"/>
        <v>30</v>
      </c>
      <c r="M138" s="19">
        <f t="shared" si="8"/>
        <v>150</v>
      </c>
    </row>
    <row r="139" spans="1:13" x14ac:dyDescent="0.25">
      <c r="A139" s="16" t="s">
        <v>101</v>
      </c>
      <c r="B139" s="16" t="s">
        <v>323</v>
      </c>
      <c r="C139" s="17">
        <v>43514</v>
      </c>
      <c r="D139" s="16" t="s">
        <v>111</v>
      </c>
      <c r="E139" s="16">
        <v>7.5730643000000004</v>
      </c>
      <c r="F139" s="16">
        <v>47.564859900000002</v>
      </c>
      <c r="G139" s="16">
        <v>20.2</v>
      </c>
      <c r="H139" s="16">
        <v>25</v>
      </c>
      <c r="I139" s="16">
        <v>3.5</v>
      </c>
      <c r="J139" s="18">
        <v>28.5</v>
      </c>
      <c r="K139" s="19">
        <f t="shared" si="6"/>
        <v>250</v>
      </c>
      <c r="L139" s="19">
        <f t="shared" si="7"/>
        <v>35</v>
      </c>
      <c r="M139" s="19">
        <f t="shared" si="8"/>
        <v>285</v>
      </c>
    </row>
    <row r="140" spans="1:13" x14ac:dyDescent="0.25">
      <c r="A140" s="16" t="s">
        <v>102</v>
      </c>
      <c r="B140" s="16" t="s">
        <v>324</v>
      </c>
      <c r="C140" s="17">
        <v>43514</v>
      </c>
      <c r="D140" s="16" t="s">
        <v>111</v>
      </c>
      <c r="E140" s="16">
        <v>7.5753896999999997</v>
      </c>
      <c r="F140" s="16">
        <v>47.570935200000001</v>
      </c>
      <c r="G140" s="16">
        <v>17.2</v>
      </c>
      <c r="H140" s="16">
        <v>7.5</v>
      </c>
      <c r="I140" s="16">
        <v>12</v>
      </c>
      <c r="J140" s="18">
        <v>19.5</v>
      </c>
      <c r="K140" s="19">
        <f t="shared" si="6"/>
        <v>75</v>
      </c>
      <c r="L140" s="19">
        <f t="shared" si="7"/>
        <v>120</v>
      </c>
      <c r="M140" s="19">
        <f t="shared" si="8"/>
        <v>195</v>
      </c>
    </row>
    <row r="141" spans="1:13" x14ac:dyDescent="0.25">
      <c r="A141" s="16" t="s">
        <v>103</v>
      </c>
      <c r="B141" s="16" t="s">
        <v>325</v>
      </c>
      <c r="C141" s="17">
        <v>43514</v>
      </c>
      <c r="D141" s="16" t="s">
        <v>111</v>
      </c>
      <c r="E141" s="16">
        <v>7.5818338000000001</v>
      </c>
      <c r="F141" s="16">
        <v>47.566515000000003</v>
      </c>
      <c r="G141" s="16">
        <v>18.399999999999999</v>
      </c>
      <c r="H141" s="16">
        <v>2</v>
      </c>
      <c r="I141" s="16">
        <v>0</v>
      </c>
      <c r="J141" s="18">
        <v>2</v>
      </c>
      <c r="K141" s="19">
        <f t="shared" si="6"/>
        <v>20</v>
      </c>
      <c r="L141" s="19">
        <f t="shared" si="7"/>
        <v>0</v>
      </c>
      <c r="M141" s="19">
        <f t="shared" si="8"/>
        <v>20</v>
      </c>
    </row>
    <row r="142" spans="1:13" x14ac:dyDescent="0.25">
      <c r="A142" s="16" t="s">
        <v>104</v>
      </c>
      <c r="B142" s="16" t="s">
        <v>326</v>
      </c>
      <c r="C142" s="17">
        <v>43514</v>
      </c>
      <c r="D142" s="16" t="s">
        <v>111</v>
      </c>
      <c r="E142" s="16">
        <v>7.5914012</v>
      </c>
      <c r="F142" s="16">
        <v>47.576680400000001</v>
      </c>
      <c r="G142" s="16">
        <v>20.7</v>
      </c>
      <c r="H142" s="16">
        <v>0</v>
      </c>
      <c r="I142" s="16">
        <v>0</v>
      </c>
      <c r="J142" s="18">
        <v>0</v>
      </c>
      <c r="K142" s="19">
        <f t="shared" si="6"/>
        <v>0</v>
      </c>
      <c r="L142" s="19">
        <f t="shared" si="7"/>
        <v>0</v>
      </c>
      <c r="M142" s="19">
        <f t="shared" si="8"/>
        <v>0</v>
      </c>
    </row>
    <row r="143" spans="1:13" x14ac:dyDescent="0.25">
      <c r="A143" s="16" t="s">
        <v>105</v>
      </c>
      <c r="B143" s="16" t="s">
        <v>327</v>
      </c>
      <c r="C143" s="17">
        <v>43514</v>
      </c>
      <c r="D143" s="16" t="s">
        <v>111</v>
      </c>
      <c r="E143" s="16">
        <v>7.5889804999999999</v>
      </c>
      <c r="F143" s="16">
        <v>47.570009499999998</v>
      </c>
      <c r="G143" s="16">
        <v>21.7</v>
      </c>
      <c r="H143" s="16">
        <v>1098.5</v>
      </c>
      <c r="I143" s="16">
        <v>12</v>
      </c>
      <c r="J143" s="18">
        <v>1110.5</v>
      </c>
      <c r="K143" s="19">
        <f t="shared" si="6"/>
        <v>10985</v>
      </c>
      <c r="L143" s="19">
        <f t="shared" si="7"/>
        <v>120</v>
      </c>
      <c r="M143" s="19">
        <f t="shared" si="8"/>
        <v>11105</v>
      </c>
    </row>
    <row r="144" spans="1:13" x14ac:dyDescent="0.25">
      <c r="A144" s="16" t="s">
        <v>106</v>
      </c>
      <c r="B144" s="16" t="s">
        <v>328</v>
      </c>
      <c r="C144" s="17">
        <v>43514</v>
      </c>
      <c r="D144" s="16" t="s">
        <v>111</v>
      </c>
      <c r="E144" s="16">
        <v>7.5906864000000001</v>
      </c>
      <c r="F144" s="16">
        <v>47.574075700000002</v>
      </c>
      <c r="G144" s="16">
        <v>18.399999999999999</v>
      </c>
      <c r="H144" s="16">
        <v>3</v>
      </c>
      <c r="I144" s="16">
        <v>13.5</v>
      </c>
      <c r="J144" s="18">
        <v>16.5</v>
      </c>
      <c r="K144" s="19">
        <f t="shared" si="6"/>
        <v>30</v>
      </c>
      <c r="L144" s="19">
        <f t="shared" si="7"/>
        <v>135</v>
      </c>
      <c r="M144" s="19">
        <f t="shared" si="8"/>
        <v>165</v>
      </c>
    </row>
    <row r="145" spans="1:13" x14ac:dyDescent="0.25">
      <c r="A145" s="16" t="s">
        <v>107</v>
      </c>
      <c r="B145" s="16" t="s">
        <v>329</v>
      </c>
      <c r="C145" s="17">
        <v>43514</v>
      </c>
      <c r="D145" s="16" t="s">
        <v>111</v>
      </c>
      <c r="E145" s="16">
        <v>7.6019087000000001</v>
      </c>
      <c r="F145" s="16">
        <v>47.574497299999997</v>
      </c>
      <c r="G145" s="16">
        <v>14.5</v>
      </c>
      <c r="H145" s="16">
        <v>3</v>
      </c>
      <c r="I145" s="16">
        <v>115</v>
      </c>
      <c r="J145" s="18">
        <v>118</v>
      </c>
      <c r="K145" s="19">
        <f t="shared" si="6"/>
        <v>30</v>
      </c>
      <c r="L145" s="19">
        <f t="shared" si="7"/>
        <v>1150</v>
      </c>
      <c r="M145" s="19">
        <f t="shared" si="8"/>
        <v>1180</v>
      </c>
    </row>
    <row r="146" spans="1:13" x14ac:dyDescent="0.25">
      <c r="A146" s="16" t="s">
        <v>108</v>
      </c>
      <c r="B146" s="16" t="s">
        <v>330</v>
      </c>
      <c r="C146" s="17">
        <v>43514</v>
      </c>
      <c r="D146" s="16" t="s">
        <v>111</v>
      </c>
      <c r="E146" s="16">
        <v>7.6018524000000003</v>
      </c>
      <c r="F146" s="16">
        <v>47.528984899999998</v>
      </c>
      <c r="G146" s="16">
        <v>19</v>
      </c>
      <c r="H146" s="16">
        <v>0</v>
      </c>
      <c r="I146" s="16">
        <v>0</v>
      </c>
      <c r="J146" s="18">
        <v>0</v>
      </c>
      <c r="K146" s="19">
        <f t="shared" si="6"/>
        <v>0</v>
      </c>
      <c r="L146" s="19">
        <f t="shared" si="7"/>
        <v>0</v>
      </c>
      <c r="M146" s="19">
        <f t="shared" si="8"/>
        <v>0</v>
      </c>
    </row>
    <row r="147" spans="1:13" x14ac:dyDescent="0.25">
      <c r="A147" s="16" t="s">
        <v>109</v>
      </c>
      <c r="B147" s="16" t="s">
        <v>331</v>
      </c>
      <c r="C147" s="17">
        <v>43514</v>
      </c>
      <c r="D147" s="16" t="s">
        <v>111</v>
      </c>
      <c r="E147" s="16">
        <v>7.5961540999999997</v>
      </c>
      <c r="F147" s="16">
        <v>47.538997299999998</v>
      </c>
      <c r="G147" s="16">
        <v>13.5</v>
      </c>
      <c r="H147" s="16">
        <v>2.5</v>
      </c>
      <c r="I147" s="16">
        <v>1.5</v>
      </c>
      <c r="J147" s="18">
        <v>4</v>
      </c>
      <c r="K147" s="19">
        <f t="shared" si="6"/>
        <v>25</v>
      </c>
      <c r="L147" s="19">
        <f t="shared" si="7"/>
        <v>15</v>
      </c>
      <c r="M147" s="19">
        <f t="shared" si="8"/>
        <v>40</v>
      </c>
    </row>
    <row r="148" spans="1:13" x14ac:dyDescent="0.25">
      <c r="A148" s="16" t="s">
        <v>110</v>
      </c>
      <c r="B148" s="16" t="s">
        <v>333</v>
      </c>
      <c r="C148" s="17">
        <v>43514</v>
      </c>
      <c r="D148" s="16" t="s">
        <v>111</v>
      </c>
      <c r="E148" s="16">
        <v>7.5857742000000004</v>
      </c>
      <c r="F148" s="16">
        <v>47.562027700000002</v>
      </c>
      <c r="G148" s="16">
        <v>17.3</v>
      </c>
      <c r="H148" s="16">
        <v>2.5</v>
      </c>
      <c r="I148" s="16">
        <v>18.5</v>
      </c>
      <c r="J148" s="18">
        <v>21</v>
      </c>
      <c r="K148" s="19">
        <f t="shared" si="6"/>
        <v>25</v>
      </c>
      <c r="L148" s="19">
        <f t="shared" si="7"/>
        <v>185</v>
      </c>
      <c r="M148" s="19">
        <f t="shared" si="8"/>
        <v>210</v>
      </c>
    </row>
    <row r="149" spans="1:13" x14ac:dyDescent="0.25">
      <c r="A149" s="16" t="s">
        <v>113</v>
      </c>
      <c r="B149" s="16" t="s">
        <v>312</v>
      </c>
      <c r="C149" s="17">
        <v>43542</v>
      </c>
      <c r="D149" s="16" t="s">
        <v>112</v>
      </c>
      <c r="E149" s="16">
        <v>7.5875726999999999</v>
      </c>
      <c r="F149" s="16">
        <v>47.558121700000001</v>
      </c>
      <c r="G149" s="16">
        <v>17.899999999999999</v>
      </c>
      <c r="H149" s="16">
        <v>83.5</v>
      </c>
      <c r="I149" s="16">
        <v>7.5</v>
      </c>
      <c r="J149" s="18">
        <v>91</v>
      </c>
      <c r="K149" s="19">
        <f t="shared" si="6"/>
        <v>835</v>
      </c>
      <c r="L149" s="19">
        <f t="shared" si="7"/>
        <v>75</v>
      </c>
      <c r="M149" s="19">
        <f t="shared" si="8"/>
        <v>910</v>
      </c>
    </row>
    <row r="150" spans="1:13" x14ac:dyDescent="0.25">
      <c r="A150" s="16" t="s">
        <v>114</v>
      </c>
      <c r="B150" s="16" t="s">
        <v>313</v>
      </c>
      <c r="C150" s="17">
        <v>43542</v>
      </c>
      <c r="D150" s="16" t="s">
        <v>112</v>
      </c>
      <c r="E150" s="16">
        <v>7.5885594000000003</v>
      </c>
      <c r="F150" s="16">
        <v>47.559584399999999</v>
      </c>
      <c r="G150" s="16">
        <v>15.4</v>
      </c>
      <c r="H150" s="16">
        <v>107.5</v>
      </c>
      <c r="I150" s="16">
        <v>16.5</v>
      </c>
      <c r="J150" s="18">
        <v>124</v>
      </c>
      <c r="K150" s="19">
        <f t="shared" si="6"/>
        <v>1075</v>
      </c>
      <c r="L150" s="19">
        <f t="shared" si="7"/>
        <v>165</v>
      </c>
      <c r="M150" s="19">
        <f t="shared" si="8"/>
        <v>1240</v>
      </c>
    </row>
    <row r="151" spans="1:13" x14ac:dyDescent="0.25">
      <c r="A151" s="16" t="s">
        <v>115</v>
      </c>
      <c r="B151" s="16" t="s">
        <v>314</v>
      </c>
      <c r="C151" s="17">
        <v>43542</v>
      </c>
      <c r="D151" s="16" t="s">
        <v>112</v>
      </c>
      <c r="E151" s="16">
        <v>7.5921897999999999</v>
      </c>
      <c r="F151" s="16">
        <v>47.553970800000002</v>
      </c>
      <c r="G151" s="16">
        <v>20.3</v>
      </c>
      <c r="H151" s="16">
        <v>6.5</v>
      </c>
      <c r="I151" s="16">
        <v>0</v>
      </c>
      <c r="J151" s="18">
        <v>6.5</v>
      </c>
      <c r="K151" s="19">
        <f t="shared" si="6"/>
        <v>65</v>
      </c>
      <c r="L151" s="19">
        <f t="shared" si="7"/>
        <v>0</v>
      </c>
      <c r="M151" s="19">
        <f t="shared" si="8"/>
        <v>65</v>
      </c>
    </row>
    <row r="152" spans="1:13" x14ac:dyDescent="0.25">
      <c r="A152" s="16" t="s">
        <v>116</v>
      </c>
      <c r="B152" s="16" t="s">
        <v>315</v>
      </c>
      <c r="C152" s="17">
        <v>43542</v>
      </c>
      <c r="D152" s="16" t="s">
        <v>112</v>
      </c>
      <c r="E152" s="16">
        <v>7.5800030999999999</v>
      </c>
      <c r="F152" s="16">
        <v>47.5601713</v>
      </c>
      <c r="G152" s="16">
        <v>22.9</v>
      </c>
      <c r="H152" s="16">
        <v>7</v>
      </c>
      <c r="I152" s="16">
        <v>26</v>
      </c>
      <c r="J152" s="18">
        <v>33</v>
      </c>
      <c r="K152" s="19">
        <f t="shared" si="6"/>
        <v>70</v>
      </c>
      <c r="L152" s="19">
        <f t="shared" si="7"/>
        <v>260</v>
      </c>
      <c r="M152" s="19">
        <f t="shared" si="8"/>
        <v>330</v>
      </c>
    </row>
    <row r="153" spans="1:13" x14ac:dyDescent="0.25">
      <c r="A153" s="16" t="s">
        <v>117</v>
      </c>
      <c r="B153" s="16" t="s">
        <v>316</v>
      </c>
      <c r="C153" s="17">
        <v>43542</v>
      </c>
      <c r="D153" s="16" t="s">
        <v>112</v>
      </c>
      <c r="E153" s="16">
        <v>7.5947459000000004</v>
      </c>
      <c r="F153" s="16">
        <v>47.553808799999999</v>
      </c>
      <c r="G153" s="16">
        <v>20.3</v>
      </c>
      <c r="H153" s="16">
        <v>0</v>
      </c>
      <c r="I153" s="16">
        <v>0</v>
      </c>
      <c r="J153" s="18">
        <v>0</v>
      </c>
      <c r="K153" s="19">
        <f t="shared" si="6"/>
        <v>0</v>
      </c>
      <c r="L153" s="19">
        <f t="shared" si="7"/>
        <v>0</v>
      </c>
      <c r="M153" s="19">
        <f t="shared" si="8"/>
        <v>0</v>
      </c>
    </row>
    <row r="154" spans="1:13" x14ac:dyDescent="0.25">
      <c r="A154" s="16" t="s">
        <v>118</v>
      </c>
      <c r="B154" s="16" t="s">
        <v>317</v>
      </c>
      <c r="C154" s="17">
        <v>43542</v>
      </c>
      <c r="D154" s="16" t="s">
        <v>112</v>
      </c>
      <c r="E154" s="16">
        <v>7.6011175</v>
      </c>
      <c r="F154" s="16">
        <v>47.552687400000003</v>
      </c>
      <c r="G154" s="16">
        <v>17.5</v>
      </c>
      <c r="H154" s="16">
        <v>2</v>
      </c>
      <c r="I154" s="16">
        <v>0</v>
      </c>
      <c r="J154" s="18">
        <v>2</v>
      </c>
      <c r="K154" s="19">
        <f t="shared" si="6"/>
        <v>20</v>
      </c>
      <c r="L154" s="19">
        <f t="shared" si="7"/>
        <v>0</v>
      </c>
      <c r="M154" s="19">
        <f t="shared" si="8"/>
        <v>20</v>
      </c>
    </row>
    <row r="155" spans="1:13" x14ac:dyDescent="0.25">
      <c r="A155" s="16" t="s">
        <v>119</v>
      </c>
      <c r="B155" s="16" t="s">
        <v>318</v>
      </c>
      <c r="C155" s="17">
        <v>43542</v>
      </c>
      <c r="D155" s="16" t="s">
        <v>112</v>
      </c>
      <c r="E155" s="16">
        <v>7.5953159000000001</v>
      </c>
      <c r="F155" s="16">
        <v>47.544519800000003</v>
      </c>
      <c r="G155" s="16">
        <v>19.5</v>
      </c>
      <c r="H155" s="16">
        <v>2</v>
      </c>
      <c r="I155" s="16">
        <v>0.5</v>
      </c>
      <c r="J155" s="18">
        <v>2.5</v>
      </c>
      <c r="K155" s="19">
        <f t="shared" si="6"/>
        <v>20</v>
      </c>
      <c r="L155" s="19">
        <f t="shared" si="7"/>
        <v>5</v>
      </c>
      <c r="M155" s="19">
        <f t="shared" si="8"/>
        <v>25</v>
      </c>
    </row>
    <row r="156" spans="1:13" x14ac:dyDescent="0.25">
      <c r="A156" s="16" t="s">
        <v>120</v>
      </c>
      <c r="B156" s="16" t="s">
        <v>319</v>
      </c>
      <c r="C156" s="17">
        <v>43542</v>
      </c>
      <c r="D156" s="16" t="s">
        <v>112</v>
      </c>
      <c r="E156" s="16">
        <v>7.5851623999999997</v>
      </c>
      <c r="F156" s="16">
        <v>47.546440699999998</v>
      </c>
      <c r="G156" s="16">
        <v>19.100000000000001</v>
      </c>
      <c r="H156" s="16">
        <v>26</v>
      </c>
      <c r="I156" s="16">
        <v>10.5</v>
      </c>
      <c r="J156" s="18">
        <v>36.5</v>
      </c>
      <c r="K156" s="19">
        <f t="shared" si="6"/>
        <v>260</v>
      </c>
      <c r="L156" s="19">
        <f t="shared" si="7"/>
        <v>105</v>
      </c>
      <c r="M156" s="19">
        <f t="shared" si="8"/>
        <v>365</v>
      </c>
    </row>
    <row r="157" spans="1:13" x14ac:dyDescent="0.25">
      <c r="A157" s="16" t="s">
        <v>121</v>
      </c>
      <c r="B157" s="16" t="s">
        <v>320</v>
      </c>
      <c r="C157" s="17">
        <v>43542</v>
      </c>
      <c r="D157" s="16" t="s">
        <v>112</v>
      </c>
      <c r="E157" s="16">
        <v>7.5750947000000002</v>
      </c>
      <c r="F157" s="16">
        <v>47.551350499999998</v>
      </c>
      <c r="G157" s="16">
        <v>17</v>
      </c>
      <c r="H157" s="16">
        <v>66.5</v>
      </c>
      <c r="I157" s="16">
        <v>2</v>
      </c>
      <c r="J157" s="18">
        <v>68.5</v>
      </c>
      <c r="K157" s="19">
        <f t="shared" si="6"/>
        <v>665</v>
      </c>
      <c r="L157" s="19">
        <f t="shared" si="7"/>
        <v>20</v>
      </c>
      <c r="M157" s="19">
        <f t="shared" si="8"/>
        <v>685</v>
      </c>
    </row>
    <row r="158" spans="1:13" x14ac:dyDescent="0.25">
      <c r="A158" s="16" t="s">
        <v>122</v>
      </c>
      <c r="B158" s="16" t="s">
        <v>321</v>
      </c>
      <c r="C158" s="17">
        <v>43542</v>
      </c>
      <c r="D158" s="16" t="s">
        <v>112</v>
      </c>
      <c r="E158" s="16">
        <v>7.5795002</v>
      </c>
      <c r="F158" s="16">
        <v>47.551003799999997</v>
      </c>
      <c r="G158" s="16">
        <v>18.7</v>
      </c>
      <c r="H158" s="16">
        <v>5</v>
      </c>
      <c r="I158" s="16">
        <v>0</v>
      </c>
      <c r="J158" s="18">
        <v>5</v>
      </c>
      <c r="K158" s="19">
        <f t="shared" si="6"/>
        <v>50</v>
      </c>
      <c r="L158" s="19">
        <f t="shared" si="7"/>
        <v>0</v>
      </c>
      <c r="M158" s="19">
        <f t="shared" si="8"/>
        <v>50</v>
      </c>
    </row>
    <row r="159" spans="1:13" x14ac:dyDescent="0.25">
      <c r="A159" s="16" t="s">
        <v>123</v>
      </c>
      <c r="B159" s="16" t="s">
        <v>322</v>
      </c>
      <c r="C159" s="17">
        <v>43542</v>
      </c>
      <c r="D159" s="16" t="s">
        <v>112</v>
      </c>
      <c r="E159" s="16">
        <v>7.5657499000000001</v>
      </c>
      <c r="F159" s="16">
        <v>47.565908700000001</v>
      </c>
      <c r="G159" s="16">
        <v>19</v>
      </c>
      <c r="H159" s="16">
        <v>4.5</v>
      </c>
      <c r="I159" s="16">
        <v>0</v>
      </c>
      <c r="J159" s="18">
        <v>4.5</v>
      </c>
      <c r="K159" s="19">
        <f t="shared" si="6"/>
        <v>45</v>
      </c>
      <c r="L159" s="19">
        <f t="shared" si="7"/>
        <v>0</v>
      </c>
      <c r="M159" s="19">
        <f t="shared" si="8"/>
        <v>45</v>
      </c>
    </row>
    <row r="160" spans="1:13" x14ac:dyDescent="0.25">
      <c r="A160" s="16" t="s">
        <v>124</v>
      </c>
      <c r="B160" s="16" t="s">
        <v>323</v>
      </c>
      <c r="C160" s="17">
        <v>43542</v>
      </c>
      <c r="D160" s="16" t="s">
        <v>112</v>
      </c>
      <c r="E160" s="16">
        <v>7.5730643000000004</v>
      </c>
      <c r="F160" s="16">
        <v>47.564859900000002</v>
      </c>
      <c r="G160" s="16">
        <v>20.7</v>
      </c>
      <c r="H160" s="16">
        <v>7.5</v>
      </c>
      <c r="I160" s="16">
        <v>0</v>
      </c>
      <c r="J160" s="18">
        <v>7.5</v>
      </c>
      <c r="K160" s="19">
        <f t="shared" si="6"/>
        <v>75</v>
      </c>
      <c r="L160" s="19">
        <f t="shared" si="7"/>
        <v>0</v>
      </c>
      <c r="M160" s="19">
        <f t="shared" si="8"/>
        <v>75</v>
      </c>
    </row>
    <row r="161" spans="1:13" x14ac:dyDescent="0.25">
      <c r="A161" s="16" t="s">
        <v>125</v>
      </c>
      <c r="B161" s="16" t="s">
        <v>324</v>
      </c>
      <c r="C161" s="17">
        <v>43542</v>
      </c>
      <c r="D161" s="16" t="s">
        <v>112</v>
      </c>
      <c r="E161" s="16">
        <v>7.5753896999999997</v>
      </c>
      <c r="F161" s="16">
        <v>47.570935200000001</v>
      </c>
      <c r="G161" s="16">
        <v>17.100000000000001</v>
      </c>
      <c r="H161" s="16">
        <v>324</v>
      </c>
      <c r="I161" s="16">
        <v>16.5</v>
      </c>
      <c r="J161" s="18">
        <v>340.5</v>
      </c>
      <c r="K161" s="19">
        <f t="shared" si="6"/>
        <v>3240</v>
      </c>
      <c r="L161" s="19">
        <f t="shared" si="7"/>
        <v>165</v>
      </c>
      <c r="M161" s="19">
        <f t="shared" si="8"/>
        <v>3405</v>
      </c>
    </row>
    <row r="162" spans="1:13" x14ac:dyDescent="0.25">
      <c r="A162" s="16" t="s">
        <v>126</v>
      </c>
      <c r="B162" s="16" t="s">
        <v>325</v>
      </c>
      <c r="C162" s="17">
        <v>43542</v>
      </c>
      <c r="D162" s="16" t="s">
        <v>112</v>
      </c>
      <c r="E162" s="16">
        <v>7.5818338000000001</v>
      </c>
      <c r="F162" s="16">
        <v>47.566515000000003</v>
      </c>
      <c r="G162" s="16">
        <v>19</v>
      </c>
      <c r="H162" s="16">
        <v>10.5</v>
      </c>
      <c r="I162" s="16">
        <v>1</v>
      </c>
      <c r="J162" s="18">
        <v>11.5</v>
      </c>
      <c r="K162" s="19">
        <f t="shared" si="6"/>
        <v>105</v>
      </c>
      <c r="L162" s="19">
        <f t="shared" si="7"/>
        <v>10</v>
      </c>
      <c r="M162" s="19">
        <f t="shared" si="8"/>
        <v>115</v>
      </c>
    </row>
    <row r="163" spans="1:13" x14ac:dyDescent="0.25">
      <c r="A163" s="16" t="s">
        <v>127</v>
      </c>
      <c r="B163" s="16" t="s">
        <v>326</v>
      </c>
      <c r="C163" s="17">
        <v>43542</v>
      </c>
      <c r="D163" s="16" t="s">
        <v>112</v>
      </c>
      <c r="E163" s="16">
        <v>7.5914012</v>
      </c>
      <c r="F163" s="16">
        <v>47.576680400000001</v>
      </c>
      <c r="G163" s="16">
        <v>20.6</v>
      </c>
      <c r="H163" s="16">
        <v>0</v>
      </c>
      <c r="I163" s="16">
        <v>1</v>
      </c>
      <c r="J163" s="18">
        <v>1</v>
      </c>
      <c r="K163" s="19">
        <f t="shared" si="6"/>
        <v>0</v>
      </c>
      <c r="L163" s="19">
        <f t="shared" si="7"/>
        <v>10</v>
      </c>
      <c r="M163" s="19">
        <f t="shared" si="8"/>
        <v>10</v>
      </c>
    </row>
    <row r="164" spans="1:13" x14ac:dyDescent="0.25">
      <c r="A164" s="16" t="s">
        <v>128</v>
      </c>
      <c r="B164" s="16" t="s">
        <v>327</v>
      </c>
      <c r="C164" s="17">
        <v>43542</v>
      </c>
      <c r="D164" s="16" t="s">
        <v>112</v>
      </c>
      <c r="E164" s="16">
        <v>7.5889804999999999</v>
      </c>
      <c r="F164" s="16">
        <v>47.570009499999998</v>
      </c>
      <c r="G164" s="16">
        <v>20.7</v>
      </c>
      <c r="H164" s="16">
        <v>339</v>
      </c>
      <c r="I164" s="16">
        <v>32</v>
      </c>
      <c r="J164" s="18">
        <v>371</v>
      </c>
      <c r="K164" s="19">
        <f t="shared" si="6"/>
        <v>3390</v>
      </c>
      <c r="L164" s="19">
        <f t="shared" si="7"/>
        <v>320</v>
      </c>
      <c r="M164" s="19">
        <f t="shared" si="8"/>
        <v>3710</v>
      </c>
    </row>
    <row r="165" spans="1:13" x14ac:dyDescent="0.25">
      <c r="A165" s="16" t="s">
        <v>129</v>
      </c>
      <c r="B165" s="16" t="s">
        <v>328</v>
      </c>
      <c r="C165" s="17">
        <v>43542</v>
      </c>
      <c r="D165" s="16" t="s">
        <v>112</v>
      </c>
      <c r="E165" s="16">
        <v>7.5906864000000001</v>
      </c>
      <c r="F165" s="16">
        <v>47.574075700000002</v>
      </c>
      <c r="G165" s="16">
        <v>21.1</v>
      </c>
      <c r="H165" s="16">
        <v>12.5</v>
      </c>
      <c r="I165" s="16">
        <v>0.5</v>
      </c>
      <c r="J165" s="18">
        <v>13</v>
      </c>
      <c r="K165" s="19">
        <f t="shared" si="6"/>
        <v>125</v>
      </c>
      <c r="L165" s="19">
        <f t="shared" si="7"/>
        <v>5</v>
      </c>
      <c r="M165" s="19">
        <f t="shared" si="8"/>
        <v>130</v>
      </c>
    </row>
    <row r="166" spans="1:13" x14ac:dyDescent="0.25">
      <c r="A166" s="16" t="s">
        <v>130</v>
      </c>
      <c r="B166" s="16" t="s">
        <v>329</v>
      </c>
      <c r="C166" s="17">
        <v>43542</v>
      </c>
      <c r="D166" s="16" t="s">
        <v>112</v>
      </c>
      <c r="E166" s="16">
        <v>7.6019087000000001</v>
      </c>
      <c r="F166" s="16">
        <v>47.574497299999997</v>
      </c>
      <c r="G166" s="16">
        <v>14.9</v>
      </c>
      <c r="H166" s="16">
        <v>59.5</v>
      </c>
      <c r="I166" s="16">
        <v>8</v>
      </c>
      <c r="J166" s="18">
        <v>67.5</v>
      </c>
      <c r="K166" s="19">
        <f t="shared" si="6"/>
        <v>595</v>
      </c>
      <c r="L166" s="19">
        <f t="shared" si="7"/>
        <v>80</v>
      </c>
      <c r="M166" s="19">
        <f t="shared" si="8"/>
        <v>675</v>
      </c>
    </row>
    <row r="167" spans="1:13" x14ac:dyDescent="0.25">
      <c r="A167" s="16" t="s">
        <v>131</v>
      </c>
      <c r="B167" s="16" t="s">
        <v>330</v>
      </c>
      <c r="C167" s="17">
        <v>43542</v>
      </c>
      <c r="D167" s="16" t="s">
        <v>112</v>
      </c>
      <c r="E167" s="16">
        <v>7.6018524000000003</v>
      </c>
      <c r="F167" s="16">
        <v>47.528984899999998</v>
      </c>
      <c r="G167" s="16">
        <v>13.9</v>
      </c>
      <c r="H167" s="16">
        <v>8.5</v>
      </c>
      <c r="I167" s="16">
        <v>0</v>
      </c>
      <c r="J167" s="18">
        <v>8.5</v>
      </c>
      <c r="K167" s="19">
        <f t="shared" si="6"/>
        <v>85</v>
      </c>
      <c r="L167" s="19">
        <f t="shared" si="7"/>
        <v>0</v>
      </c>
      <c r="M167" s="19">
        <f t="shared" si="8"/>
        <v>85</v>
      </c>
    </row>
    <row r="168" spans="1:13" x14ac:dyDescent="0.25">
      <c r="A168" s="16" t="s">
        <v>132</v>
      </c>
      <c r="B168" s="16" t="s">
        <v>331</v>
      </c>
      <c r="C168" s="17">
        <v>43542</v>
      </c>
      <c r="D168" s="16" t="s">
        <v>112</v>
      </c>
      <c r="E168" s="16">
        <v>7.5961540999999997</v>
      </c>
      <c r="F168" s="16">
        <v>47.538997299999998</v>
      </c>
      <c r="G168" s="16">
        <v>13.9</v>
      </c>
      <c r="H168" s="16">
        <v>9.5</v>
      </c>
      <c r="I168" s="16">
        <v>0</v>
      </c>
      <c r="J168" s="18">
        <v>9.5</v>
      </c>
      <c r="K168" s="19">
        <f t="shared" si="6"/>
        <v>95</v>
      </c>
      <c r="L168" s="19">
        <f t="shared" si="7"/>
        <v>0</v>
      </c>
      <c r="M168" s="19">
        <f t="shared" si="8"/>
        <v>95</v>
      </c>
    </row>
    <row r="169" spans="1:13" x14ac:dyDescent="0.25">
      <c r="A169" s="16" t="s">
        <v>133</v>
      </c>
      <c r="B169" s="16" t="s">
        <v>333</v>
      </c>
      <c r="C169" s="17">
        <v>43542</v>
      </c>
      <c r="D169" s="16" t="s">
        <v>112</v>
      </c>
      <c r="E169" s="16">
        <v>7.5857742000000004</v>
      </c>
      <c r="F169" s="16">
        <v>47.562027700000002</v>
      </c>
      <c r="G169" s="16">
        <v>18</v>
      </c>
      <c r="H169" s="16">
        <v>14</v>
      </c>
      <c r="I169" s="16">
        <v>1</v>
      </c>
      <c r="J169" s="18">
        <v>15</v>
      </c>
      <c r="K169" s="19">
        <f t="shared" si="6"/>
        <v>140</v>
      </c>
      <c r="L169" s="19">
        <f t="shared" si="7"/>
        <v>10</v>
      </c>
      <c r="M169" s="19">
        <f t="shared" si="8"/>
        <v>150</v>
      </c>
    </row>
    <row r="170" spans="1:13" x14ac:dyDescent="0.25">
      <c r="A170" s="16" t="s">
        <v>135</v>
      </c>
      <c r="B170" s="16" t="s">
        <v>312</v>
      </c>
      <c r="C170" s="17">
        <v>43570</v>
      </c>
      <c r="D170" s="16" t="s">
        <v>134</v>
      </c>
      <c r="E170" s="16">
        <v>7.5875726999999999</v>
      </c>
      <c r="F170" s="16">
        <v>47.558121700000001</v>
      </c>
      <c r="G170" s="16">
        <v>20.100000000000001</v>
      </c>
      <c r="H170" s="16">
        <v>0</v>
      </c>
      <c r="I170" s="16">
        <v>11.5</v>
      </c>
      <c r="J170" s="18">
        <v>11.5</v>
      </c>
      <c r="K170" s="19">
        <f t="shared" si="6"/>
        <v>0</v>
      </c>
      <c r="L170" s="19">
        <f t="shared" si="7"/>
        <v>115</v>
      </c>
      <c r="M170" s="19">
        <f t="shared" si="8"/>
        <v>115</v>
      </c>
    </row>
    <row r="171" spans="1:13" x14ac:dyDescent="0.25">
      <c r="A171" s="16" t="s">
        <v>136</v>
      </c>
      <c r="B171" s="16" t="s">
        <v>313</v>
      </c>
      <c r="C171" s="17">
        <v>43570</v>
      </c>
      <c r="D171" s="16" t="s">
        <v>134</v>
      </c>
      <c r="E171" s="16">
        <v>7.5885594000000003</v>
      </c>
      <c r="F171" s="16">
        <v>47.559584399999999</v>
      </c>
      <c r="G171" s="16">
        <v>18.5</v>
      </c>
      <c r="H171" s="16">
        <v>2</v>
      </c>
      <c r="I171" s="16">
        <v>0</v>
      </c>
      <c r="J171" s="18">
        <v>2</v>
      </c>
      <c r="K171" s="19">
        <f t="shared" si="6"/>
        <v>20</v>
      </c>
      <c r="L171" s="19">
        <f t="shared" si="7"/>
        <v>0</v>
      </c>
      <c r="M171" s="19">
        <f t="shared" si="8"/>
        <v>20</v>
      </c>
    </row>
    <row r="172" spans="1:13" x14ac:dyDescent="0.25">
      <c r="A172" s="16" t="s">
        <v>137</v>
      </c>
      <c r="B172" s="16" t="s">
        <v>314</v>
      </c>
      <c r="C172" s="17">
        <v>43570</v>
      </c>
      <c r="D172" s="16" t="s">
        <v>134</v>
      </c>
      <c r="E172" s="16">
        <v>7.5921897999999999</v>
      </c>
      <c r="F172" s="16">
        <v>47.553970800000002</v>
      </c>
      <c r="G172" s="16">
        <v>18.600000000000001</v>
      </c>
      <c r="H172" s="16">
        <v>75</v>
      </c>
      <c r="I172" s="16">
        <v>11</v>
      </c>
      <c r="J172" s="18">
        <v>86</v>
      </c>
      <c r="K172" s="19">
        <f t="shared" si="6"/>
        <v>750</v>
      </c>
      <c r="L172" s="19">
        <f t="shared" si="7"/>
        <v>110</v>
      </c>
      <c r="M172" s="19">
        <f t="shared" si="8"/>
        <v>860</v>
      </c>
    </row>
    <row r="173" spans="1:13" x14ac:dyDescent="0.25">
      <c r="A173" s="16" t="s">
        <v>138</v>
      </c>
      <c r="B173" s="16" t="s">
        <v>315</v>
      </c>
      <c r="C173" s="17">
        <v>43570</v>
      </c>
      <c r="D173" s="16" t="s">
        <v>134</v>
      </c>
      <c r="E173" s="16">
        <v>7.5800030999999999</v>
      </c>
      <c r="F173" s="16">
        <v>47.5601713</v>
      </c>
      <c r="G173" s="16">
        <v>18.8</v>
      </c>
      <c r="H173" s="16">
        <v>5</v>
      </c>
      <c r="I173" s="16">
        <v>0</v>
      </c>
      <c r="J173" s="18">
        <v>5</v>
      </c>
      <c r="K173" s="19">
        <f t="shared" si="6"/>
        <v>50</v>
      </c>
      <c r="L173" s="19">
        <f t="shared" si="7"/>
        <v>0</v>
      </c>
      <c r="M173" s="19">
        <f t="shared" si="8"/>
        <v>50</v>
      </c>
    </row>
    <row r="174" spans="1:13" x14ac:dyDescent="0.25">
      <c r="A174" s="16" t="s">
        <v>139</v>
      </c>
      <c r="B174" s="16" t="s">
        <v>316</v>
      </c>
      <c r="C174" s="17">
        <v>43570</v>
      </c>
      <c r="D174" s="16" t="s">
        <v>134</v>
      </c>
      <c r="E174" s="16">
        <v>7.5947459000000004</v>
      </c>
      <c r="F174" s="16">
        <v>47.553808799999999</v>
      </c>
      <c r="G174" s="16">
        <v>20.399999999999999</v>
      </c>
      <c r="H174" s="16">
        <v>9</v>
      </c>
      <c r="I174" s="16">
        <v>0</v>
      </c>
      <c r="J174" s="18">
        <v>9</v>
      </c>
      <c r="K174" s="19">
        <f t="shared" si="6"/>
        <v>90</v>
      </c>
      <c r="L174" s="19">
        <f t="shared" si="7"/>
        <v>0</v>
      </c>
      <c r="M174" s="19">
        <f t="shared" si="8"/>
        <v>90</v>
      </c>
    </row>
    <row r="175" spans="1:13" x14ac:dyDescent="0.25">
      <c r="A175" s="16" t="s">
        <v>140</v>
      </c>
      <c r="B175" s="16" t="s">
        <v>317</v>
      </c>
      <c r="C175" s="17">
        <v>43570</v>
      </c>
      <c r="D175" s="16" t="s">
        <v>134</v>
      </c>
      <c r="E175" s="16">
        <v>7.6011175</v>
      </c>
      <c r="F175" s="16">
        <v>47.552687400000003</v>
      </c>
      <c r="G175" s="16">
        <v>17.7</v>
      </c>
      <c r="H175" s="16">
        <v>38</v>
      </c>
      <c r="I175" s="16">
        <v>0.5</v>
      </c>
      <c r="J175" s="18">
        <v>38.5</v>
      </c>
      <c r="K175" s="19">
        <f t="shared" si="6"/>
        <v>380</v>
      </c>
      <c r="L175" s="19">
        <f t="shared" si="7"/>
        <v>5</v>
      </c>
      <c r="M175" s="19">
        <f t="shared" si="8"/>
        <v>385</v>
      </c>
    </row>
    <row r="176" spans="1:13" x14ac:dyDescent="0.25">
      <c r="A176" s="16" t="s">
        <v>141</v>
      </c>
      <c r="B176" s="16" t="s">
        <v>318</v>
      </c>
      <c r="C176" s="17">
        <v>43570</v>
      </c>
      <c r="D176" s="16" t="s">
        <v>134</v>
      </c>
      <c r="E176" s="16">
        <v>7.5953159000000001</v>
      </c>
      <c r="F176" s="16">
        <v>47.544519800000003</v>
      </c>
      <c r="G176" s="16">
        <v>20</v>
      </c>
      <c r="H176" s="16">
        <v>5.5</v>
      </c>
      <c r="I176" s="16">
        <v>7</v>
      </c>
      <c r="J176" s="18">
        <v>12.5</v>
      </c>
      <c r="K176" s="19">
        <f t="shared" si="6"/>
        <v>55</v>
      </c>
      <c r="L176" s="19">
        <f t="shared" si="7"/>
        <v>70</v>
      </c>
      <c r="M176" s="19">
        <f t="shared" si="8"/>
        <v>125</v>
      </c>
    </row>
    <row r="177" spans="1:13" x14ac:dyDescent="0.25">
      <c r="A177" s="16" t="s">
        <v>142</v>
      </c>
      <c r="B177" s="16" t="s">
        <v>319</v>
      </c>
      <c r="C177" s="17">
        <v>43570</v>
      </c>
      <c r="D177" s="16" t="s">
        <v>134</v>
      </c>
      <c r="E177" s="16">
        <v>7.5851623999999997</v>
      </c>
      <c r="F177" s="16">
        <v>47.546440699999998</v>
      </c>
      <c r="G177" s="16">
        <v>19.8</v>
      </c>
      <c r="H177" s="16">
        <v>37.5</v>
      </c>
      <c r="I177" s="16">
        <v>0</v>
      </c>
      <c r="J177" s="18">
        <v>37.5</v>
      </c>
      <c r="K177" s="19">
        <f t="shared" si="6"/>
        <v>375</v>
      </c>
      <c r="L177" s="19">
        <f t="shared" si="7"/>
        <v>0</v>
      </c>
      <c r="M177" s="19">
        <f t="shared" si="8"/>
        <v>375</v>
      </c>
    </row>
    <row r="178" spans="1:13" x14ac:dyDescent="0.25">
      <c r="A178" s="16" t="s">
        <v>143</v>
      </c>
      <c r="B178" s="16" t="s">
        <v>320</v>
      </c>
      <c r="C178" s="17">
        <v>43570</v>
      </c>
      <c r="D178" s="16" t="s">
        <v>134</v>
      </c>
      <c r="E178" s="16">
        <v>7.5750947000000002</v>
      </c>
      <c r="F178" s="16">
        <v>47.551350499999998</v>
      </c>
      <c r="G178" s="16">
        <v>17.100000000000001</v>
      </c>
      <c r="H178" s="16">
        <v>14</v>
      </c>
      <c r="I178" s="16">
        <v>51</v>
      </c>
      <c r="J178" s="18">
        <v>65</v>
      </c>
      <c r="K178" s="19">
        <f t="shared" si="6"/>
        <v>140</v>
      </c>
      <c r="L178" s="19">
        <f t="shared" si="7"/>
        <v>510</v>
      </c>
      <c r="M178" s="19">
        <f t="shared" si="8"/>
        <v>650</v>
      </c>
    </row>
    <row r="179" spans="1:13" x14ac:dyDescent="0.25">
      <c r="A179" s="16" t="s">
        <v>144</v>
      </c>
      <c r="B179" s="16" t="s">
        <v>321</v>
      </c>
      <c r="C179" s="17">
        <v>43570</v>
      </c>
      <c r="D179" s="16" t="s">
        <v>134</v>
      </c>
      <c r="E179" s="16">
        <v>7.5795002</v>
      </c>
      <c r="F179" s="16">
        <v>47.551003799999997</v>
      </c>
      <c r="G179" s="16">
        <v>18.8</v>
      </c>
      <c r="H179" s="16">
        <v>0</v>
      </c>
      <c r="I179" s="16">
        <v>0.5</v>
      </c>
      <c r="J179" s="18">
        <v>0.5</v>
      </c>
      <c r="K179" s="19">
        <f t="shared" si="6"/>
        <v>0</v>
      </c>
      <c r="L179" s="19">
        <f t="shared" si="7"/>
        <v>5</v>
      </c>
      <c r="M179" s="19">
        <f t="shared" si="8"/>
        <v>5</v>
      </c>
    </row>
    <row r="180" spans="1:13" x14ac:dyDescent="0.25">
      <c r="A180" s="16" t="s">
        <v>145</v>
      </c>
      <c r="B180" s="16" t="s">
        <v>322</v>
      </c>
      <c r="C180" s="17">
        <v>43570</v>
      </c>
      <c r="D180" s="16" t="s">
        <v>134</v>
      </c>
      <c r="E180" s="16">
        <v>7.5657499000000001</v>
      </c>
      <c r="F180" s="16">
        <v>47.565908700000001</v>
      </c>
      <c r="G180" s="16">
        <v>19.100000000000001</v>
      </c>
      <c r="H180" s="16">
        <v>10.5</v>
      </c>
      <c r="I180" s="16">
        <v>970</v>
      </c>
      <c r="J180" s="18">
        <v>980.5</v>
      </c>
      <c r="K180" s="19">
        <f t="shared" si="6"/>
        <v>105</v>
      </c>
      <c r="L180" s="19">
        <f t="shared" si="7"/>
        <v>9700</v>
      </c>
      <c r="M180" s="19">
        <f t="shared" si="8"/>
        <v>9805</v>
      </c>
    </row>
    <row r="181" spans="1:13" x14ac:dyDescent="0.25">
      <c r="A181" s="16" t="s">
        <v>146</v>
      </c>
      <c r="B181" s="16" t="s">
        <v>323</v>
      </c>
      <c r="C181" s="17">
        <v>43570</v>
      </c>
      <c r="D181" s="16" t="s">
        <v>134</v>
      </c>
      <c r="E181" s="16">
        <v>7.5730643000000004</v>
      </c>
      <c r="F181" s="16">
        <v>47.564859900000002</v>
      </c>
      <c r="G181" s="16">
        <v>19.2</v>
      </c>
      <c r="H181" s="16">
        <v>0</v>
      </c>
      <c r="I181" s="16">
        <v>0</v>
      </c>
      <c r="J181" s="18">
        <v>0</v>
      </c>
      <c r="K181" s="19">
        <f t="shared" si="6"/>
        <v>0</v>
      </c>
      <c r="L181" s="19">
        <f t="shared" si="7"/>
        <v>0</v>
      </c>
      <c r="M181" s="19">
        <f t="shared" si="8"/>
        <v>0</v>
      </c>
    </row>
    <row r="182" spans="1:13" x14ac:dyDescent="0.25">
      <c r="A182" s="16" t="s">
        <v>147</v>
      </c>
      <c r="B182" s="16" t="s">
        <v>324</v>
      </c>
      <c r="C182" s="17">
        <v>43570</v>
      </c>
      <c r="D182" s="16" t="s">
        <v>134</v>
      </c>
      <c r="E182" s="16">
        <v>7.5753896999999997</v>
      </c>
      <c r="F182" s="16">
        <v>47.570935200000001</v>
      </c>
      <c r="G182" s="16">
        <v>17.5</v>
      </c>
      <c r="H182" s="16">
        <v>45.5</v>
      </c>
      <c r="I182" s="16">
        <v>12</v>
      </c>
      <c r="J182" s="18">
        <v>57.5</v>
      </c>
      <c r="K182" s="19">
        <f t="shared" si="6"/>
        <v>455</v>
      </c>
      <c r="L182" s="19">
        <f t="shared" si="7"/>
        <v>120</v>
      </c>
      <c r="M182" s="19">
        <f t="shared" si="8"/>
        <v>575</v>
      </c>
    </row>
    <row r="183" spans="1:13" x14ac:dyDescent="0.25">
      <c r="A183" s="16" t="s">
        <v>148</v>
      </c>
      <c r="B183" s="16" t="s">
        <v>325</v>
      </c>
      <c r="C183" s="17">
        <v>43570</v>
      </c>
      <c r="D183" s="16" t="s">
        <v>134</v>
      </c>
      <c r="E183" s="16">
        <v>7.5818338000000001</v>
      </c>
      <c r="F183" s="16">
        <v>47.566515000000003</v>
      </c>
      <c r="G183" s="16">
        <v>20.2</v>
      </c>
      <c r="H183" s="16">
        <v>19.5</v>
      </c>
      <c r="I183" s="16">
        <v>8.5</v>
      </c>
      <c r="J183" s="18">
        <v>28</v>
      </c>
      <c r="K183" s="19">
        <f t="shared" si="6"/>
        <v>195</v>
      </c>
      <c r="L183" s="19">
        <f t="shared" si="7"/>
        <v>85</v>
      </c>
      <c r="M183" s="19">
        <f t="shared" si="8"/>
        <v>280</v>
      </c>
    </row>
    <row r="184" spans="1:13" x14ac:dyDescent="0.25">
      <c r="A184" s="16" t="s">
        <v>149</v>
      </c>
      <c r="B184" s="16" t="s">
        <v>326</v>
      </c>
      <c r="C184" s="17">
        <v>43570</v>
      </c>
      <c r="D184" s="16" t="s">
        <v>134</v>
      </c>
      <c r="E184" s="16">
        <v>7.5914012</v>
      </c>
      <c r="F184" s="16">
        <v>47.576680400000001</v>
      </c>
      <c r="G184" s="16">
        <v>18.899999999999999</v>
      </c>
      <c r="H184" s="16">
        <v>0</v>
      </c>
      <c r="I184" s="16">
        <v>11</v>
      </c>
      <c r="J184" s="18">
        <v>11</v>
      </c>
      <c r="K184" s="19">
        <f t="shared" si="6"/>
        <v>0</v>
      </c>
      <c r="L184" s="19">
        <f t="shared" si="7"/>
        <v>110</v>
      </c>
      <c r="M184" s="19">
        <f t="shared" si="8"/>
        <v>110</v>
      </c>
    </row>
    <row r="185" spans="1:13" x14ac:dyDescent="0.25">
      <c r="A185" s="16" t="s">
        <v>150</v>
      </c>
      <c r="B185" s="16" t="s">
        <v>327</v>
      </c>
      <c r="C185" s="17">
        <v>43570</v>
      </c>
      <c r="D185" s="16" t="s">
        <v>134</v>
      </c>
      <c r="E185" s="16">
        <v>7.5889804999999999</v>
      </c>
      <c r="F185" s="16">
        <v>47.570009499999998</v>
      </c>
      <c r="G185" s="16">
        <v>20.8</v>
      </c>
      <c r="H185" s="16">
        <v>259.5</v>
      </c>
      <c r="I185" s="16">
        <v>0</v>
      </c>
      <c r="J185" s="18">
        <v>259.5</v>
      </c>
      <c r="K185" s="19">
        <f t="shared" si="6"/>
        <v>2595</v>
      </c>
      <c r="L185" s="19">
        <f t="shared" si="7"/>
        <v>0</v>
      </c>
      <c r="M185" s="19">
        <f t="shared" si="8"/>
        <v>2595</v>
      </c>
    </row>
    <row r="186" spans="1:13" x14ac:dyDescent="0.25">
      <c r="A186" s="16" t="s">
        <v>151</v>
      </c>
      <c r="B186" s="16" t="s">
        <v>328</v>
      </c>
      <c r="C186" s="17">
        <v>43570</v>
      </c>
      <c r="D186" s="16" t="s">
        <v>134</v>
      </c>
      <c r="E186" s="16">
        <v>7.5906864000000001</v>
      </c>
      <c r="F186" s="16">
        <v>47.574075700000002</v>
      </c>
      <c r="G186" s="16">
        <v>19.7</v>
      </c>
      <c r="H186" s="16">
        <v>190.5</v>
      </c>
      <c r="I186" s="16">
        <v>66.5</v>
      </c>
      <c r="J186" s="18">
        <v>257</v>
      </c>
      <c r="K186" s="19">
        <f t="shared" si="6"/>
        <v>1905</v>
      </c>
      <c r="L186" s="19">
        <f t="shared" si="7"/>
        <v>665</v>
      </c>
      <c r="M186" s="19">
        <f t="shared" si="8"/>
        <v>2570</v>
      </c>
    </row>
    <row r="187" spans="1:13" x14ac:dyDescent="0.25">
      <c r="A187" s="16" t="s">
        <v>152</v>
      </c>
      <c r="B187" s="16" t="s">
        <v>329</v>
      </c>
      <c r="C187" s="17">
        <v>43570</v>
      </c>
      <c r="D187" s="16" t="s">
        <v>134</v>
      </c>
      <c r="E187" s="16">
        <v>7.6019087000000001</v>
      </c>
      <c r="F187" s="16">
        <v>47.574497299999997</v>
      </c>
      <c r="G187" s="16">
        <v>14.7</v>
      </c>
      <c r="H187" s="16">
        <v>12</v>
      </c>
      <c r="I187" s="16">
        <v>1.5</v>
      </c>
      <c r="J187" s="18">
        <v>13.5</v>
      </c>
      <c r="K187" s="19">
        <f t="shared" si="6"/>
        <v>120</v>
      </c>
      <c r="L187" s="19">
        <f t="shared" si="7"/>
        <v>15</v>
      </c>
      <c r="M187" s="19">
        <f t="shared" si="8"/>
        <v>135</v>
      </c>
    </row>
    <row r="188" spans="1:13" x14ac:dyDescent="0.25">
      <c r="A188" s="16" t="s">
        <v>153</v>
      </c>
      <c r="B188" s="16" t="s">
        <v>330</v>
      </c>
      <c r="C188" s="17">
        <v>43570</v>
      </c>
      <c r="D188" s="16" t="s">
        <v>134</v>
      </c>
      <c r="E188" s="16">
        <v>7.6018524000000003</v>
      </c>
      <c r="F188" s="16">
        <v>47.528984899999998</v>
      </c>
      <c r="G188" s="16">
        <v>15.6</v>
      </c>
      <c r="H188" s="16">
        <v>10</v>
      </c>
      <c r="I188" s="16">
        <v>16</v>
      </c>
      <c r="J188" s="18">
        <v>26</v>
      </c>
      <c r="K188" s="19">
        <f t="shared" si="6"/>
        <v>100</v>
      </c>
      <c r="L188" s="19">
        <f t="shared" si="7"/>
        <v>160</v>
      </c>
      <c r="M188" s="19">
        <f t="shared" si="8"/>
        <v>260</v>
      </c>
    </row>
    <row r="189" spans="1:13" x14ac:dyDescent="0.25">
      <c r="A189" s="16" t="s">
        <v>154</v>
      </c>
      <c r="B189" s="16" t="s">
        <v>331</v>
      </c>
      <c r="C189" s="17">
        <v>43570</v>
      </c>
      <c r="D189" s="16" t="s">
        <v>134</v>
      </c>
      <c r="E189" s="16">
        <v>7.5961540999999997</v>
      </c>
      <c r="F189" s="16">
        <v>47.538997299999998</v>
      </c>
      <c r="G189" s="16">
        <v>14.4</v>
      </c>
      <c r="H189" s="16">
        <v>28</v>
      </c>
      <c r="I189" s="16">
        <v>36.5</v>
      </c>
      <c r="J189" s="18">
        <v>64.5</v>
      </c>
      <c r="K189" s="19">
        <f t="shared" si="6"/>
        <v>280</v>
      </c>
      <c r="L189" s="19">
        <f t="shared" si="7"/>
        <v>365</v>
      </c>
      <c r="M189" s="19">
        <f t="shared" si="8"/>
        <v>645</v>
      </c>
    </row>
    <row r="190" spans="1:13" x14ac:dyDescent="0.25">
      <c r="A190" s="16" t="s">
        <v>155</v>
      </c>
      <c r="B190" s="16" t="s">
        <v>333</v>
      </c>
      <c r="C190" s="17">
        <v>43570</v>
      </c>
      <c r="D190" s="16" t="s">
        <v>134</v>
      </c>
      <c r="E190" s="16">
        <v>7.5857742000000004</v>
      </c>
      <c r="F190" s="16">
        <v>47.562027700000002</v>
      </c>
      <c r="G190" s="16">
        <v>18</v>
      </c>
      <c r="H190" s="16">
        <v>1.5</v>
      </c>
      <c r="I190" s="16">
        <v>1.5</v>
      </c>
      <c r="J190" s="18">
        <v>3</v>
      </c>
      <c r="K190" s="19">
        <f t="shared" si="6"/>
        <v>15</v>
      </c>
      <c r="L190" s="19">
        <f t="shared" si="7"/>
        <v>15</v>
      </c>
      <c r="M190" s="19">
        <f t="shared" si="8"/>
        <v>30</v>
      </c>
    </row>
    <row r="191" spans="1:13" x14ac:dyDescent="0.25">
      <c r="A191" s="16" t="s">
        <v>156</v>
      </c>
      <c r="B191" s="16" t="s">
        <v>312</v>
      </c>
      <c r="C191" s="17">
        <v>43605</v>
      </c>
      <c r="D191" s="16" t="s">
        <v>177</v>
      </c>
      <c r="E191" s="16">
        <v>7.5875726999999999</v>
      </c>
      <c r="F191" s="16">
        <v>47.558121700000001</v>
      </c>
      <c r="G191" s="16">
        <v>20.399999999999999</v>
      </c>
      <c r="H191" s="16">
        <v>1</v>
      </c>
      <c r="I191" s="16">
        <v>12.5</v>
      </c>
      <c r="J191" s="18">
        <v>13.5</v>
      </c>
      <c r="K191" s="19">
        <f t="shared" si="6"/>
        <v>10</v>
      </c>
      <c r="L191" s="19">
        <f t="shared" si="7"/>
        <v>125</v>
      </c>
      <c r="M191" s="19">
        <f t="shared" si="8"/>
        <v>135</v>
      </c>
    </row>
    <row r="192" spans="1:13" x14ac:dyDescent="0.25">
      <c r="A192" s="16" t="s">
        <v>157</v>
      </c>
      <c r="B192" s="16" t="s">
        <v>313</v>
      </c>
      <c r="C192" s="17">
        <v>43605</v>
      </c>
      <c r="D192" s="16" t="s">
        <v>177</v>
      </c>
      <c r="E192" s="16">
        <v>7.5885594000000003</v>
      </c>
      <c r="F192" s="16">
        <v>47.559584399999999</v>
      </c>
      <c r="G192" s="16">
        <v>20.100000000000001</v>
      </c>
      <c r="H192" s="16">
        <v>13.5</v>
      </c>
      <c r="I192" s="16">
        <v>0</v>
      </c>
      <c r="J192" s="18">
        <v>13.5</v>
      </c>
      <c r="K192" s="19">
        <f t="shared" si="6"/>
        <v>135</v>
      </c>
      <c r="L192" s="19">
        <f t="shared" si="7"/>
        <v>0</v>
      </c>
      <c r="M192" s="19">
        <f t="shared" si="8"/>
        <v>135</v>
      </c>
    </row>
    <row r="193" spans="1:13" x14ac:dyDescent="0.25">
      <c r="A193" s="16" t="s">
        <v>158</v>
      </c>
      <c r="B193" s="16" t="s">
        <v>314</v>
      </c>
      <c r="C193" s="17">
        <v>43605</v>
      </c>
      <c r="D193" s="16" t="s">
        <v>177</v>
      </c>
      <c r="E193" s="16">
        <v>7.5921897999999999</v>
      </c>
      <c r="F193" s="16">
        <v>47.553970800000002</v>
      </c>
      <c r="G193" s="16">
        <v>19.2</v>
      </c>
      <c r="H193" s="16">
        <v>2.5</v>
      </c>
      <c r="I193" s="16">
        <v>0</v>
      </c>
      <c r="J193" s="18">
        <v>2.5</v>
      </c>
      <c r="K193" s="19">
        <f t="shared" si="6"/>
        <v>25</v>
      </c>
      <c r="L193" s="19">
        <f t="shared" si="7"/>
        <v>0</v>
      </c>
      <c r="M193" s="19">
        <f t="shared" si="8"/>
        <v>25</v>
      </c>
    </row>
    <row r="194" spans="1:13" x14ac:dyDescent="0.25">
      <c r="A194" s="16" t="s">
        <v>159</v>
      </c>
      <c r="B194" s="16" t="s">
        <v>315</v>
      </c>
      <c r="C194" s="17">
        <v>43605</v>
      </c>
      <c r="D194" s="16" t="s">
        <v>177</v>
      </c>
      <c r="E194" s="16">
        <v>7.5800030999999999</v>
      </c>
      <c r="F194" s="16">
        <v>47.5601713</v>
      </c>
      <c r="G194" s="16">
        <v>20.6</v>
      </c>
      <c r="H194" s="16">
        <v>0</v>
      </c>
      <c r="I194" s="16">
        <v>15.5</v>
      </c>
      <c r="J194" s="18">
        <v>15.5</v>
      </c>
      <c r="K194" s="19">
        <f t="shared" ref="K194:K257" si="9">H194*10</f>
        <v>0</v>
      </c>
      <c r="L194" s="19">
        <f t="shared" ref="L194:L257" si="10">I194*10</f>
        <v>155</v>
      </c>
      <c r="M194" s="19">
        <f t="shared" ref="M194:M257" si="11">J194*10</f>
        <v>155</v>
      </c>
    </row>
    <row r="195" spans="1:13" x14ac:dyDescent="0.25">
      <c r="A195" s="16" t="s">
        <v>160</v>
      </c>
      <c r="B195" s="16" t="s">
        <v>316</v>
      </c>
      <c r="C195" s="17">
        <v>43605</v>
      </c>
      <c r="D195" s="16" t="s">
        <v>177</v>
      </c>
      <c r="E195" s="16">
        <v>7.5947459000000004</v>
      </c>
      <c r="F195" s="16">
        <v>47.553808799999999</v>
      </c>
      <c r="G195" s="16">
        <v>21.2</v>
      </c>
      <c r="H195" s="16">
        <v>0.5</v>
      </c>
      <c r="I195" s="16">
        <v>0.5</v>
      </c>
      <c r="J195" s="18">
        <v>1</v>
      </c>
      <c r="K195" s="19">
        <f t="shared" si="9"/>
        <v>5</v>
      </c>
      <c r="L195" s="19">
        <f t="shared" si="10"/>
        <v>5</v>
      </c>
      <c r="M195" s="19">
        <f t="shared" si="11"/>
        <v>10</v>
      </c>
    </row>
    <row r="196" spans="1:13" x14ac:dyDescent="0.25">
      <c r="A196" s="16" t="s">
        <v>161</v>
      </c>
      <c r="B196" s="16" t="s">
        <v>317</v>
      </c>
      <c r="C196" s="17">
        <v>43605</v>
      </c>
      <c r="D196" s="16" t="s">
        <v>177</v>
      </c>
      <c r="E196" s="16">
        <v>7.6011175</v>
      </c>
      <c r="F196" s="16">
        <v>47.552687400000003</v>
      </c>
      <c r="G196" s="16">
        <v>19</v>
      </c>
      <c r="H196" s="16">
        <v>0.5</v>
      </c>
      <c r="I196" s="16">
        <v>0</v>
      </c>
      <c r="J196" s="18">
        <v>0.5</v>
      </c>
      <c r="K196" s="19">
        <f t="shared" si="9"/>
        <v>5</v>
      </c>
      <c r="L196" s="19">
        <f t="shared" si="10"/>
        <v>0</v>
      </c>
      <c r="M196" s="19">
        <f t="shared" si="11"/>
        <v>5</v>
      </c>
    </row>
    <row r="197" spans="1:13" x14ac:dyDescent="0.25">
      <c r="A197" s="16" t="s">
        <v>162</v>
      </c>
      <c r="B197" s="16" t="s">
        <v>318</v>
      </c>
      <c r="C197" s="17">
        <v>43605</v>
      </c>
      <c r="D197" s="16" t="s">
        <v>177</v>
      </c>
      <c r="E197" s="16">
        <v>7.5953159000000001</v>
      </c>
      <c r="F197" s="16">
        <v>47.544519800000003</v>
      </c>
      <c r="G197" s="16">
        <v>21.7</v>
      </c>
      <c r="H197" s="16">
        <v>7.5</v>
      </c>
      <c r="I197" s="16">
        <v>8</v>
      </c>
      <c r="J197" s="18">
        <v>15.5</v>
      </c>
      <c r="K197" s="19">
        <f t="shared" si="9"/>
        <v>75</v>
      </c>
      <c r="L197" s="19">
        <f t="shared" si="10"/>
        <v>80</v>
      </c>
      <c r="M197" s="19">
        <f t="shared" si="11"/>
        <v>155</v>
      </c>
    </row>
    <row r="198" spans="1:13" x14ac:dyDescent="0.25">
      <c r="A198" s="16" t="s">
        <v>163</v>
      </c>
      <c r="B198" s="16" t="s">
        <v>319</v>
      </c>
      <c r="C198" s="17">
        <v>43605</v>
      </c>
      <c r="D198" s="16" t="s">
        <v>177</v>
      </c>
      <c r="E198" s="16">
        <v>7.5851623999999997</v>
      </c>
      <c r="F198" s="16">
        <v>47.546440699999998</v>
      </c>
      <c r="G198" s="16">
        <v>20.9</v>
      </c>
      <c r="H198" s="16">
        <v>16.5</v>
      </c>
      <c r="I198" s="16">
        <v>5.5</v>
      </c>
      <c r="J198" s="18">
        <v>22</v>
      </c>
      <c r="K198" s="19">
        <f t="shared" si="9"/>
        <v>165</v>
      </c>
      <c r="L198" s="19">
        <f t="shared" si="10"/>
        <v>55</v>
      </c>
      <c r="M198" s="19">
        <f t="shared" si="11"/>
        <v>220</v>
      </c>
    </row>
    <row r="199" spans="1:13" x14ac:dyDescent="0.25">
      <c r="A199" s="16" t="s">
        <v>164</v>
      </c>
      <c r="B199" s="16" t="s">
        <v>320</v>
      </c>
      <c r="C199" s="17">
        <v>43605</v>
      </c>
      <c r="D199" s="16" t="s">
        <v>177</v>
      </c>
      <c r="E199" s="16">
        <v>7.5750947000000002</v>
      </c>
      <c r="F199" s="16">
        <v>47.551350499999998</v>
      </c>
      <c r="G199" s="16">
        <v>18.100000000000001</v>
      </c>
      <c r="H199" s="16">
        <v>5</v>
      </c>
      <c r="I199" s="16">
        <v>7</v>
      </c>
      <c r="J199" s="18">
        <v>12</v>
      </c>
      <c r="K199" s="19">
        <f t="shared" si="9"/>
        <v>50</v>
      </c>
      <c r="L199" s="19">
        <f t="shared" si="10"/>
        <v>70</v>
      </c>
      <c r="M199" s="19">
        <f t="shared" si="11"/>
        <v>120</v>
      </c>
    </row>
    <row r="200" spans="1:13" x14ac:dyDescent="0.25">
      <c r="A200" s="16" t="s">
        <v>165</v>
      </c>
      <c r="B200" s="16" t="s">
        <v>321</v>
      </c>
      <c r="C200" s="17">
        <v>43605</v>
      </c>
      <c r="D200" s="16" t="s">
        <v>177</v>
      </c>
      <c r="E200" s="16">
        <v>7.5795002</v>
      </c>
      <c r="F200" s="16">
        <v>47.551003799999997</v>
      </c>
      <c r="G200" s="16">
        <v>20.100000000000001</v>
      </c>
      <c r="H200" s="16">
        <v>1.5</v>
      </c>
      <c r="I200" s="16">
        <v>0</v>
      </c>
      <c r="J200" s="18">
        <v>1.5</v>
      </c>
      <c r="K200" s="19">
        <f t="shared" si="9"/>
        <v>15</v>
      </c>
      <c r="L200" s="19">
        <f t="shared" si="10"/>
        <v>0</v>
      </c>
      <c r="M200" s="19">
        <f t="shared" si="11"/>
        <v>15</v>
      </c>
    </row>
    <row r="201" spans="1:13" x14ac:dyDescent="0.25">
      <c r="A201" s="16" t="s">
        <v>166</v>
      </c>
      <c r="B201" s="16" t="s">
        <v>322</v>
      </c>
      <c r="C201" s="17">
        <v>43605</v>
      </c>
      <c r="D201" s="16" t="s">
        <v>177</v>
      </c>
      <c r="E201" s="16">
        <v>7.5657499000000001</v>
      </c>
      <c r="F201" s="16">
        <v>47.565908700000001</v>
      </c>
      <c r="G201" s="16">
        <v>21.2</v>
      </c>
      <c r="H201" s="16">
        <v>6.5</v>
      </c>
      <c r="I201" s="16">
        <v>6.5</v>
      </c>
      <c r="J201" s="18">
        <v>13</v>
      </c>
      <c r="K201" s="19">
        <f t="shared" si="9"/>
        <v>65</v>
      </c>
      <c r="L201" s="19">
        <f t="shared" si="10"/>
        <v>65</v>
      </c>
      <c r="M201" s="19">
        <f t="shared" si="11"/>
        <v>130</v>
      </c>
    </row>
    <row r="202" spans="1:13" x14ac:dyDescent="0.25">
      <c r="A202" s="16" t="s">
        <v>167</v>
      </c>
      <c r="B202" s="16" t="s">
        <v>323</v>
      </c>
      <c r="C202" s="17">
        <v>43605</v>
      </c>
      <c r="D202" s="16" t="s">
        <v>177</v>
      </c>
      <c r="E202" s="16">
        <v>7.5730643000000004</v>
      </c>
      <c r="F202" s="16">
        <v>47.564859900000002</v>
      </c>
      <c r="G202" s="16">
        <v>21</v>
      </c>
      <c r="H202" s="16">
        <v>0</v>
      </c>
      <c r="I202" s="16">
        <v>0</v>
      </c>
      <c r="J202" s="18">
        <v>0</v>
      </c>
      <c r="K202" s="19">
        <f t="shared" si="9"/>
        <v>0</v>
      </c>
      <c r="L202" s="19">
        <f t="shared" si="10"/>
        <v>0</v>
      </c>
      <c r="M202" s="19">
        <f t="shared" si="11"/>
        <v>0</v>
      </c>
    </row>
    <row r="203" spans="1:13" x14ac:dyDescent="0.25">
      <c r="A203" s="16" t="s">
        <v>168</v>
      </c>
      <c r="B203" s="16" t="s">
        <v>324</v>
      </c>
      <c r="C203" s="17">
        <v>43605</v>
      </c>
      <c r="D203" s="16" t="s">
        <v>177</v>
      </c>
      <c r="E203" s="16">
        <v>7.5753896999999997</v>
      </c>
      <c r="F203" s="16">
        <v>47.570935200000001</v>
      </c>
      <c r="G203" s="16">
        <v>18.7</v>
      </c>
      <c r="H203" s="16">
        <v>20.5</v>
      </c>
      <c r="I203" s="16">
        <v>1.5</v>
      </c>
      <c r="J203" s="18">
        <v>22</v>
      </c>
      <c r="K203" s="19">
        <f t="shared" si="9"/>
        <v>205</v>
      </c>
      <c r="L203" s="19">
        <f t="shared" si="10"/>
        <v>15</v>
      </c>
      <c r="M203" s="19">
        <f t="shared" si="11"/>
        <v>220</v>
      </c>
    </row>
    <row r="204" spans="1:13" x14ac:dyDescent="0.25">
      <c r="A204" s="16" t="s">
        <v>169</v>
      </c>
      <c r="B204" s="16" t="s">
        <v>325</v>
      </c>
      <c r="C204" s="17">
        <v>43605</v>
      </c>
      <c r="D204" s="16" t="s">
        <v>177</v>
      </c>
      <c r="E204" s="16">
        <v>7.5818338000000001</v>
      </c>
      <c r="F204" s="16">
        <v>47.566515000000003</v>
      </c>
      <c r="G204" s="16">
        <v>20.399999999999999</v>
      </c>
      <c r="H204" s="16">
        <v>4.5</v>
      </c>
      <c r="I204" s="16">
        <v>84</v>
      </c>
      <c r="J204" s="18">
        <v>88.5</v>
      </c>
      <c r="K204" s="19">
        <f t="shared" si="9"/>
        <v>45</v>
      </c>
      <c r="L204" s="19">
        <f t="shared" si="10"/>
        <v>840</v>
      </c>
      <c r="M204" s="19">
        <f t="shared" si="11"/>
        <v>885</v>
      </c>
    </row>
    <row r="205" spans="1:13" x14ac:dyDescent="0.25">
      <c r="A205" s="16" t="s">
        <v>170</v>
      </c>
      <c r="B205" s="16" t="s">
        <v>326</v>
      </c>
      <c r="C205" s="17">
        <v>43605</v>
      </c>
      <c r="D205" s="16" t="s">
        <v>177</v>
      </c>
      <c r="E205" s="16">
        <v>7.5914012</v>
      </c>
      <c r="F205" s="16">
        <v>47.576680400000001</v>
      </c>
      <c r="G205" s="16">
        <v>20.9</v>
      </c>
      <c r="H205" s="16">
        <v>0</v>
      </c>
      <c r="I205" s="16">
        <v>0</v>
      </c>
      <c r="J205" s="18">
        <v>0</v>
      </c>
      <c r="K205" s="19">
        <f t="shared" si="9"/>
        <v>0</v>
      </c>
      <c r="L205" s="19">
        <f t="shared" si="10"/>
        <v>0</v>
      </c>
      <c r="M205" s="19">
        <f t="shared" si="11"/>
        <v>0</v>
      </c>
    </row>
    <row r="206" spans="1:13" x14ac:dyDescent="0.25">
      <c r="A206" s="16" t="s">
        <v>171</v>
      </c>
      <c r="B206" s="16" t="s">
        <v>327</v>
      </c>
      <c r="C206" s="17">
        <v>43605</v>
      </c>
      <c r="D206" s="16" t="s">
        <v>177</v>
      </c>
      <c r="E206" s="16">
        <v>7.5889804999999999</v>
      </c>
      <c r="F206" s="16">
        <v>47.570009499999998</v>
      </c>
      <c r="G206" s="16">
        <v>16.8</v>
      </c>
      <c r="H206" s="16">
        <v>165.5</v>
      </c>
      <c r="I206" s="16">
        <v>2.5</v>
      </c>
      <c r="J206" s="18">
        <v>168</v>
      </c>
      <c r="K206" s="19">
        <f t="shared" si="9"/>
        <v>1655</v>
      </c>
      <c r="L206" s="19">
        <f t="shared" si="10"/>
        <v>25</v>
      </c>
      <c r="M206" s="19">
        <f t="shared" si="11"/>
        <v>1680</v>
      </c>
    </row>
    <row r="207" spans="1:13" x14ac:dyDescent="0.25">
      <c r="A207" s="16" t="s">
        <v>172</v>
      </c>
      <c r="B207" s="16" t="s">
        <v>328</v>
      </c>
      <c r="C207" s="17">
        <v>43605</v>
      </c>
      <c r="D207" s="16" t="s">
        <v>177</v>
      </c>
      <c r="E207" s="16">
        <v>7.5906864000000001</v>
      </c>
      <c r="F207" s="16">
        <v>47.574075700000002</v>
      </c>
      <c r="G207" s="16">
        <v>23.7</v>
      </c>
      <c r="H207" s="16">
        <v>138.5</v>
      </c>
      <c r="I207" s="16">
        <v>0</v>
      </c>
      <c r="J207" s="18">
        <v>138.5</v>
      </c>
      <c r="K207" s="19">
        <f t="shared" si="9"/>
        <v>1385</v>
      </c>
      <c r="L207" s="19">
        <f t="shared" si="10"/>
        <v>0</v>
      </c>
      <c r="M207" s="19">
        <f t="shared" si="11"/>
        <v>1385</v>
      </c>
    </row>
    <row r="208" spans="1:13" x14ac:dyDescent="0.25">
      <c r="A208" s="16" t="s">
        <v>173</v>
      </c>
      <c r="B208" s="16" t="s">
        <v>329</v>
      </c>
      <c r="C208" s="17">
        <v>43605</v>
      </c>
      <c r="D208" s="16" t="s">
        <v>177</v>
      </c>
      <c r="E208" s="16">
        <v>7.6019087000000001</v>
      </c>
      <c r="F208" s="16">
        <v>47.574497299999997</v>
      </c>
      <c r="G208" s="16">
        <v>15.7</v>
      </c>
      <c r="H208" s="16">
        <v>6</v>
      </c>
      <c r="I208" s="16">
        <v>0</v>
      </c>
      <c r="J208" s="18">
        <v>6</v>
      </c>
      <c r="K208" s="19">
        <f t="shared" si="9"/>
        <v>60</v>
      </c>
      <c r="L208" s="19">
        <f t="shared" si="10"/>
        <v>0</v>
      </c>
      <c r="M208" s="19">
        <f t="shared" si="11"/>
        <v>60</v>
      </c>
    </row>
    <row r="209" spans="1:13" x14ac:dyDescent="0.25">
      <c r="A209" s="16" t="s">
        <v>174</v>
      </c>
      <c r="B209" s="16" t="s">
        <v>330</v>
      </c>
      <c r="C209" s="17">
        <v>43605</v>
      </c>
      <c r="D209" s="16" t="s">
        <v>177</v>
      </c>
      <c r="E209" s="16">
        <v>7.6018524000000003</v>
      </c>
      <c r="F209" s="16">
        <v>47.528984899999998</v>
      </c>
      <c r="G209" s="16">
        <v>16.3</v>
      </c>
      <c r="H209" s="16">
        <v>18.5</v>
      </c>
      <c r="I209" s="16">
        <v>14.5</v>
      </c>
      <c r="J209" s="18">
        <v>33</v>
      </c>
      <c r="K209" s="19">
        <f t="shared" si="9"/>
        <v>185</v>
      </c>
      <c r="L209" s="19">
        <f t="shared" si="10"/>
        <v>145</v>
      </c>
      <c r="M209" s="19">
        <f t="shared" si="11"/>
        <v>330</v>
      </c>
    </row>
    <row r="210" spans="1:13" x14ac:dyDescent="0.25">
      <c r="A210" s="16" t="s">
        <v>175</v>
      </c>
      <c r="B210" s="16" t="s">
        <v>331</v>
      </c>
      <c r="C210" s="17">
        <v>43605</v>
      </c>
      <c r="D210" s="16" t="s">
        <v>177</v>
      </c>
      <c r="E210" s="16">
        <v>7.5961540999999997</v>
      </c>
      <c r="F210" s="16">
        <v>47.538997299999998</v>
      </c>
      <c r="G210" s="16">
        <v>16.2</v>
      </c>
      <c r="H210" s="16">
        <v>1</v>
      </c>
      <c r="I210" s="16">
        <v>7</v>
      </c>
      <c r="J210" s="18">
        <v>8</v>
      </c>
      <c r="K210" s="19">
        <f t="shared" si="9"/>
        <v>10</v>
      </c>
      <c r="L210" s="19">
        <f t="shared" si="10"/>
        <v>70</v>
      </c>
      <c r="M210" s="19">
        <f t="shared" si="11"/>
        <v>80</v>
      </c>
    </row>
    <row r="211" spans="1:13" x14ac:dyDescent="0.25">
      <c r="A211" s="16" t="s">
        <v>176</v>
      </c>
      <c r="B211" s="16" t="s">
        <v>333</v>
      </c>
      <c r="C211" s="17">
        <v>43605</v>
      </c>
      <c r="D211" s="16" t="s">
        <v>177</v>
      </c>
      <c r="E211" s="16">
        <v>7.5857742000000004</v>
      </c>
      <c r="F211" s="16">
        <v>47.562027700000002</v>
      </c>
      <c r="G211" s="16">
        <v>19.3</v>
      </c>
      <c r="H211" s="16">
        <v>2.5</v>
      </c>
      <c r="I211" s="16">
        <v>23.5</v>
      </c>
      <c r="J211" s="18">
        <v>26</v>
      </c>
      <c r="K211" s="19">
        <f t="shared" si="9"/>
        <v>25</v>
      </c>
      <c r="L211" s="19">
        <f t="shared" si="10"/>
        <v>235</v>
      </c>
      <c r="M211" s="19">
        <f t="shared" si="11"/>
        <v>260</v>
      </c>
    </row>
    <row r="212" spans="1:13" x14ac:dyDescent="0.25">
      <c r="A212" s="16" t="s">
        <v>178</v>
      </c>
      <c r="B212" s="16" t="s">
        <v>312</v>
      </c>
      <c r="C212" s="17">
        <v>43633</v>
      </c>
      <c r="D212" s="16" t="s">
        <v>199</v>
      </c>
      <c r="E212" s="16">
        <v>7.5875726999999999</v>
      </c>
      <c r="F212" s="16">
        <v>47.558121700000001</v>
      </c>
      <c r="G212" s="16">
        <v>21.9</v>
      </c>
      <c r="H212" s="16">
        <v>0.5</v>
      </c>
      <c r="I212" s="16">
        <v>10</v>
      </c>
      <c r="J212" s="18">
        <v>10.5</v>
      </c>
      <c r="K212" s="19">
        <f t="shared" si="9"/>
        <v>5</v>
      </c>
      <c r="L212" s="19">
        <f t="shared" si="10"/>
        <v>100</v>
      </c>
      <c r="M212" s="19">
        <f t="shared" si="11"/>
        <v>105</v>
      </c>
    </row>
    <row r="213" spans="1:13" x14ac:dyDescent="0.25">
      <c r="A213" s="16" t="s">
        <v>179</v>
      </c>
      <c r="B213" s="16" t="s">
        <v>313</v>
      </c>
      <c r="C213" s="17">
        <v>43633</v>
      </c>
      <c r="D213" s="16" t="s">
        <v>199</v>
      </c>
      <c r="E213" s="16">
        <v>7.5885594000000003</v>
      </c>
      <c r="F213" s="16">
        <v>47.559584399999999</v>
      </c>
      <c r="G213" s="16">
        <v>21.3</v>
      </c>
      <c r="H213" s="16">
        <v>8.5</v>
      </c>
      <c r="I213" s="16">
        <v>0</v>
      </c>
      <c r="J213" s="18">
        <v>8.5</v>
      </c>
      <c r="K213" s="19">
        <f t="shared" si="9"/>
        <v>85</v>
      </c>
      <c r="L213" s="19">
        <f t="shared" si="10"/>
        <v>0</v>
      </c>
      <c r="M213" s="19">
        <f t="shared" si="11"/>
        <v>85</v>
      </c>
    </row>
    <row r="214" spans="1:13" x14ac:dyDescent="0.25">
      <c r="A214" s="16" t="s">
        <v>180</v>
      </c>
      <c r="B214" s="16" t="s">
        <v>314</v>
      </c>
      <c r="C214" s="17">
        <v>43633</v>
      </c>
      <c r="D214" s="16" t="s">
        <v>199</v>
      </c>
      <c r="E214" s="16">
        <v>7.5921897999999999</v>
      </c>
      <c r="F214" s="16">
        <v>47.553970800000002</v>
      </c>
      <c r="G214" s="16">
        <v>23.7</v>
      </c>
      <c r="H214" s="16">
        <v>9.5</v>
      </c>
      <c r="I214" s="16">
        <v>0</v>
      </c>
      <c r="J214" s="18">
        <v>9.5</v>
      </c>
      <c r="K214" s="19">
        <f t="shared" si="9"/>
        <v>95</v>
      </c>
      <c r="L214" s="19">
        <f t="shared" si="10"/>
        <v>0</v>
      </c>
      <c r="M214" s="19">
        <f t="shared" si="11"/>
        <v>95</v>
      </c>
    </row>
    <row r="215" spans="1:13" x14ac:dyDescent="0.25">
      <c r="A215" s="16" t="s">
        <v>181</v>
      </c>
      <c r="B215" s="16" t="s">
        <v>315</v>
      </c>
      <c r="C215" s="17">
        <v>43633</v>
      </c>
      <c r="D215" s="16" t="s">
        <v>199</v>
      </c>
      <c r="E215" s="16">
        <v>7.5800030999999999</v>
      </c>
      <c r="F215" s="16">
        <v>47.5601713</v>
      </c>
      <c r="G215" s="16">
        <v>21.2</v>
      </c>
      <c r="H215" s="16">
        <v>1548</v>
      </c>
      <c r="I215" s="16">
        <v>0</v>
      </c>
      <c r="J215" s="18">
        <v>1548</v>
      </c>
      <c r="K215" s="19">
        <f t="shared" si="9"/>
        <v>15480</v>
      </c>
      <c r="L215" s="19">
        <f t="shared" si="10"/>
        <v>0</v>
      </c>
      <c r="M215" s="19">
        <f t="shared" si="11"/>
        <v>15480</v>
      </c>
    </row>
    <row r="216" spans="1:13" x14ac:dyDescent="0.25">
      <c r="A216" s="16" t="s">
        <v>182</v>
      </c>
      <c r="B216" s="16" t="s">
        <v>316</v>
      </c>
      <c r="C216" s="17">
        <v>43633</v>
      </c>
      <c r="D216" s="16" t="s">
        <v>199</v>
      </c>
      <c r="E216" s="16">
        <v>7.5947459000000004</v>
      </c>
      <c r="F216" s="16">
        <v>47.553808799999999</v>
      </c>
      <c r="G216" s="16">
        <v>21.7</v>
      </c>
      <c r="H216" s="16">
        <v>1</v>
      </c>
      <c r="I216" s="16">
        <v>6</v>
      </c>
      <c r="J216" s="18">
        <v>7</v>
      </c>
      <c r="K216" s="19">
        <f t="shared" si="9"/>
        <v>10</v>
      </c>
      <c r="L216" s="19">
        <f t="shared" si="10"/>
        <v>60</v>
      </c>
      <c r="M216" s="19">
        <f t="shared" si="11"/>
        <v>70</v>
      </c>
    </row>
    <row r="217" spans="1:13" x14ac:dyDescent="0.25">
      <c r="A217" s="16" t="s">
        <v>183</v>
      </c>
      <c r="B217" s="16" t="s">
        <v>317</v>
      </c>
      <c r="C217" s="17">
        <v>43633</v>
      </c>
      <c r="D217" s="16" t="s">
        <v>199</v>
      </c>
      <c r="E217" s="16">
        <v>7.6011175</v>
      </c>
      <c r="F217" s="16">
        <v>47.552687400000003</v>
      </c>
      <c r="G217" s="16">
        <v>20.399999999999999</v>
      </c>
      <c r="H217" s="16">
        <v>0.5</v>
      </c>
      <c r="I217" s="16">
        <v>0</v>
      </c>
      <c r="J217" s="18">
        <v>0.5</v>
      </c>
      <c r="K217" s="19">
        <f t="shared" si="9"/>
        <v>5</v>
      </c>
      <c r="L217" s="19">
        <f t="shared" si="10"/>
        <v>0</v>
      </c>
      <c r="M217" s="19">
        <f t="shared" si="11"/>
        <v>5</v>
      </c>
    </row>
    <row r="218" spans="1:13" x14ac:dyDescent="0.25">
      <c r="A218" s="16" t="s">
        <v>184</v>
      </c>
      <c r="B218" s="16" t="s">
        <v>318</v>
      </c>
      <c r="C218" s="17">
        <v>43633</v>
      </c>
      <c r="D218" s="16" t="s">
        <v>199</v>
      </c>
      <c r="E218" s="16">
        <v>7.5953159000000001</v>
      </c>
      <c r="F218" s="16">
        <v>47.544519800000003</v>
      </c>
      <c r="G218" s="16">
        <v>22.1</v>
      </c>
      <c r="H218" s="16">
        <v>5.5</v>
      </c>
      <c r="I218" s="16">
        <v>0</v>
      </c>
      <c r="J218" s="18">
        <v>5.5</v>
      </c>
      <c r="K218" s="19">
        <f t="shared" si="9"/>
        <v>55</v>
      </c>
      <c r="L218" s="19">
        <f t="shared" si="10"/>
        <v>0</v>
      </c>
      <c r="M218" s="19">
        <f t="shared" si="11"/>
        <v>55</v>
      </c>
    </row>
    <row r="219" spans="1:13" x14ac:dyDescent="0.25">
      <c r="A219" s="16" t="s">
        <v>185</v>
      </c>
      <c r="B219" s="16" t="s">
        <v>319</v>
      </c>
      <c r="C219" s="17">
        <v>43633</v>
      </c>
      <c r="D219" s="16" t="s">
        <v>199</v>
      </c>
      <c r="E219" s="16">
        <v>7.5851623999999997</v>
      </c>
      <c r="F219" s="16">
        <v>47.546440699999998</v>
      </c>
      <c r="G219" s="16">
        <v>22.5</v>
      </c>
      <c r="H219" s="16">
        <v>12</v>
      </c>
      <c r="I219" s="16">
        <v>0</v>
      </c>
      <c r="J219" s="18">
        <v>12</v>
      </c>
      <c r="K219" s="19">
        <f t="shared" si="9"/>
        <v>120</v>
      </c>
      <c r="L219" s="19">
        <f t="shared" si="10"/>
        <v>0</v>
      </c>
      <c r="M219" s="19">
        <f t="shared" si="11"/>
        <v>120</v>
      </c>
    </row>
    <row r="220" spans="1:13" x14ac:dyDescent="0.25">
      <c r="A220" s="16" t="s">
        <v>186</v>
      </c>
      <c r="B220" s="16" t="s">
        <v>320</v>
      </c>
      <c r="C220" s="17">
        <v>43633</v>
      </c>
      <c r="D220" s="16" t="s">
        <v>199</v>
      </c>
      <c r="E220" s="16">
        <v>7.5750947000000002</v>
      </c>
      <c r="F220" s="16">
        <v>47.551350499999998</v>
      </c>
      <c r="G220" s="16">
        <v>19.2</v>
      </c>
      <c r="H220" s="16">
        <v>6.5</v>
      </c>
      <c r="I220" s="16">
        <v>0</v>
      </c>
      <c r="J220" s="18">
        <v>6.5</v>
      </c>
      <c r="K220" s="19">
        <f t="shared" si="9"/>
        <v>65</v>
      </c>
      <c r="L220" s="19">
        <f t="shared" si="10"/>
        <v>0</v>
      </c>
      <c r="M220" s="19">
        <f t="shared" si="11"/>
        <v>65</v>
      </c>
    </row>
    <row r="221" spans="1:13" x14ac:dyDescent="0.25">
      <c r="A221" s="16" t="s">
        <v>187</v>
      </c>
      <c r="B221" s="16" t="s">
        <v>321</v>
      </c>
      <c r="C221" s="17">
        <v>43633</v>
      </c>
      <c r="D221" s="16" t="s">
        <v>199</v>
      </c>
      <c r="E221" s="16">
        <v>7.5795002</v>
      </c>
      <c r="F221" s="16">
        <v>47.551003799999997</v>
      </c>
      <c r="G221" s="16">
        <v>20.399999999999999</v>
      </c>
      <c r="H221" s="16">
        <v>0</v>
      </c>
      <c r="I221" s="16">
        <v>0</v>
      </c>
      <c r="J221" s="18">
        <v>0</v>
      </c>
      <c r="K221" s="19">
        <f t="shared" si="9"/>
        <v>0</v>
      </c>
      <c r="L221" s="19">
        <f t="shared" si="10"/>
        <v>0</v>
      </c>
      <c r="M221" s="19">
        <f t="shared" si="11"/>
        <v>0</v>
      </c>
    </row>
    <row r="222" spans="1:13" x14ac:dyDescent="0.25">
      <c r="A222" s="16" t="s">
        <v>188</v>
      </c>
      <c r="B222" s="16" t="s">
        <v>322</v>
      </c>
      <c r="C222" s="17">
        <v>43633</v>
      </c>
      <c r="D222" s="16" t="s">
        <v>199</v>
      </c>
      <c r="E222" s="16">
        <v>7.5657499000000001</v>
      </c>
      <c r="F222" s="16">
        <v>47.565908700000001</v>
      </c>
      <c r="G222" s="16">
        <v>22.8</v>
      </c>
      <c r="H222" s="16">
        <v>16.5</v>
      </c>
      <c r="I222" s="16">
        <v>1</v>
      </c>
      <c r="J222" s="18">
        <v>17.5</v>
      </c>
      <c r="K222" s="19">
        <f t="shared" si="9"/>
        <v>165</v>
      </c>
      <c r="L222" s="19">
        <f t="shared" si="10"/>
        <v>10</v>
      </c>
      <c r="M222" s="19">
        <f t="shared" si="11"/>
        <v>175</v>
      </c>
    </row>
    <row r="223" spans="1:13" x14ac:dyDescent="0.25">
      <c r="A223" s="16" t="s">
        <v>189</v>
      </c>
      <c r="B223" s="16" t="s">
        <v>323</v>
      </c>
      <c r="C223" s="17">
        <v>43633</v>
      </c>
      <c r="D223" s="16" t="s">
        <v>199</v>
      </c>
      <c r="E223" s="16">
        <v>7.5730643000000004</v>
      </c>
      <c r="F223" s="16">
        <v>47.564859900000002</v>
      </c>
      <c r="G223" s="16">
        <v>21</v>
      </c>
      <c r="H223" s="16">
        <v>0</v>
      </c>
      <c r="I223" s="16">
        <v>0</v>
      </c>
      <c r="J223" s="18">
        <v>0</v>
      </c>
      <c r="K223" s="19">
        <f t="shared" si="9"/>
        <v>0</v>
      </c>
      <c r="L223" s="19">
        <f t="shared" si="10"/>
        <v>0</v>
      </c>
      <c r="M223" s="19">
        <f t="shared" si="11"/>
        <v>0</v>
      </c>
    </row>
    <row r="224" spans="1:13" x14ac:dyDescent="0.25">
      <c r="A224" s="16" t="s">
        <v>190</v>
      </c>
      <c r="B224" s="16" t="s">
        <v>324</v>
      </c>
      <c r="C224" s="17">
        <v>43633</v>
      </c>
      <c r="D224" s="16" t="s">
        <v>199</v>
      </c>
      <c r="E224" s="16">
        <v>7.5753896999999997</v>
      </c>
      <c r="F224" s="16">
        <v>47.570935200000001</v>
      </c>
      <c r="G224" s="16">
        <v>20.7</v>
      </c>
      <c r="H224" s="16">
        <v>22.5</v>
      </c>
      <c r="I224" s="16">
        <v>3</v>
      </c>
      <c r="J224" s="18">
        <v>25.5</v>
      </c>
      <c r="K224" s="19">
        <f t="shared" si="9"/>
        <v>225</v>
      </c>
      <c r="L224" s="19">
        <f t="shared" si="10"/>
        <v>30</v>
      </c>
      <c r="M224" s="19">
        <f t="shared" si="11"/>
        <v>255</v>
      </c>
    </row>
    <row r="225" spans="1:13" x14ac:dyDescent="0.25">
      <c r="A225" s="16" t="s">
        <v>191</v>
      </c>
      <c r="B225" s="16" t="s">
        <v>325</v>
      </c>
      <c r="C225" s="17">
        <v>43633</v>
      </c>
      <c r="D225" s="16" t="s">
        <v>199</v>
      </c>
      <c r="E225" s="16">
        <v>7.5818338000000001</v>
      </c>
      <c r="F225" s="16">
        <v>47.566515000000003</v>
      </c>
      <c r="G225" s="16">
        <v>22.3</v>
      </c>
      <c r="H225" s="16">
        <v>0.5</v>
      </c>
      <c r="I225" s="16">
        <v>0</v>
      </c>
      <c r="J225" s="18">
        <v>0.5</v>
      </c>
      <c r="K225" s="19">
        <f t="shared" si="9"/>
        <v>5</v>
      </c>
      <c r="L225" s="19">
        <f t="shared" si="10"/>
        <v>0</v>
      </c>
      <c r="M225" s="19">
        <f t="shared" si="11"/>
        <v>5</v>
      </c>
    </row>
    <row r="226" spans="1:13" x14ac:dyDescent="0.25">
      <c r="A226" s="16" t="s">
        <v>192</v>
      </c>
      <c r="B226" s="16" t="s">
        <v>326</v>
      </c>
      <c r="C226" s="17">
        <v>43633</v>
      </c>
      <c r="D226" s="16" t="s">
        <v>199</v>
      </c>
      <c r="E226" s="16">
        <v>7.5914012</v>
      </c>
      <c r="F226" s="16">
        <v>47.576680400000001</v>
      </c>
      <c r="G226" s="16">
        <v>22.5</v>
      </c>
      <c r="H226" s="16">
        <v>0.5</v>
      </c>
      <c r="I226" s="16">
        <v>1</v>
      </c>
      <c r="J226" s="18">
        <v>1.5</v>
      </c>
      <c r="K226" s="19">
        <f t="shared" si="9"/>
        <v>5</v>
      </c>
      <c r="L226" s="19">
        <f t="shared" si="10"/>
        <v>10</v>
      </c>
      <c r="M226" s="19">
        <f t="shared" si="11"/>
        <v>15</v>
      </c>
    </row>
    <row r="227" spans="1:13" x14ac:dyDescent="0.25">
      <c r="A227" s="16" t="s">
        <v>193</v>
      </c>
      <c r="B227" s="16" t="s">
        <v>327</v>
      </c>
      <c r="C227" s="17">
        <v>43633</v>
      </c>
      <c r="D227" s="16" t="s">
        <v>199</v>
      </c>
      <c r="E227" s="16">
        <v>7.5889804999999999</v>
      </c>
      <c r="F227" s="16">
        <v>47.570009499999998</v>
      </c>
      <c r="G227" s="16">
        <v>23.2</v>
      </c>
      <c r="H227" s="16">
        <v>23</v>
      </c>
      <c r="I227" s="16">
        <v>5.5</v>
      </c>
      <c r="J227" s="18">
        <v>28.5</v>
      </c>
      <c r="K227" s="19">
        <f t="shared" si="9"/>
        <v>230</v>
      </c>
      <c r="L227" s="19">
        <f t="shared" si="10"/>
        <v>55</v>
      </c>
      <c r="M227" s="19">
        <f t="shared" si="11"/>
        <v>285</v>
      </c>
    </row>
    <row r="228" spans="1:13" x14ac:dyDescent="0.25">
      <c r="A228" s="16" t="s">
        <v>194</v>
      </c>
      <c r="B228" s="16" t="s">
        <v>328</v>
      </c>
      <c r="C228" s="17">
        <v>43633</v>
      </c>
      <c r="D228" s="16" t="s">
        <v>199</v>
      </c>
      <c r="E228" s="16">
        <v>7.5906864000000001</v>
      </c>
      <c r="F228" s="16">
        <v>47.574075700000002</v>
      </c>
      <c r="G228" s="16">
        <v>23.2</v>
      </c>
      <c r="H228" s="16">
        <v>17.5</v>
      </c>
      <c r="I228" s="16">
        <v>1</v>
      </c>
      <c r="J228" s="18">
        <v>18.5</v>
      </c>
      <c r="K228" s="19">
        <f t="shared" si="9"/>
        <v>175</v>
      </c>
      <c r="L228" s="19">
        <f t="shared" si="10"/>
        <v>10</v>
      </c>
      <c r="M228" s="19">
        <f t="shared" si="11"/>
        <v>185</v>
      </c>
    </row>
    <row r="229" spans="1:13" x14ac:dyDescent="0.25">
      <c r="A229" s="16" t="s">
        <v>195</v>
      </c>
      <c r="B229" s="16" t="s">
        <v>329</v>
      </c>
      <c r="C229" s="17">
        <v>43633</v>
      </c>
      <c r="D229" s="16" t="s">
        <v>199</v>
      </c>
      <c r="E229" s="16">
        <v>7.6019087000000001</v>
      </c>
      <c r="F229" s="16">
        <v>47.574497299999997</v>
      </c>
      <c r="G229" s="16">
        <v>17.600000000000001</v>
      </c>
      <c r="H229" s="16">
        <v>4</v>
      </c>
      <c r="I229" s="16">
        <v>4.5</v>
      </c>
      <c r="J229" s="18">
        <v>8.5</v>
      </c>
      <c r="K229" s="19">
        <f t="shared" si="9"/>
        <v>40</v>
      </c>
      <c r="L229" s="19">
        <f t="shared" si="10"/>
        <v>45</v>
      </c>
      <c r="M229" s="19">
        <f t="shared" si="11"/>
        <v>85</v>
      </c>
    </row>
    <row r="230" spans="1:13" x14ac:dyDescent="0.25">
      <c r="A230" s="16" t="s">
        <v>196</v>
      </c>
      <c r="B230" s="16" t="s">
        <v>330</v>
      </c>
      <c r="C230" s="17">
        <v>43633</v>
      </c>
      <c r="D230" s="16" t="s">
        <v>199</v>
      </c>
      <c r="E230" s="16">
        <v>7.6018524000000003</v>
      </c>
      <c r="F230" s="16">
        <v>47.528984899999998</v>
      </c>
      <c r="G230" s="16">
        <v>19.2</v>
      </c>
      <c r="H230" s="16">
        <v>0.5</v>
      </c>
      <c r="I230" s="16">
        <v>0</v>
      </c>
      <c r="J230" s="18">
        <v>0.5</v>
      </c>
      <c r="K230" s="19">
        <f t="shared" si="9"/>
        <v>5</v>
      </c>
      <c r="L230" s="19">
        <f t="shared" si="10"/>
        <v>0</v>
      </c>
      <c r="M230" s="19">
        <f t="shared" si="11"/>
        <v>5</v>
      </c>
    </row>
    <row r="231" spans="1:13" x14ac:dyDescent="0.25">
      <c r="A231" s="16" t="s">
        <v>197</v>
      </c>
      <c r="B231" s="16" t="s">
        <v>331</v>
      </c>
      <c r="C231" s="17">
        <v>43633</v>
      </c>
      <c r="D231" s="16" t="s">
        <v>199</v>
      </c>
      <c r="E231" s="16">
        <v>7.5961540999999997</v>
      </c>
      <c r="F231" s="16">
        <v>47.538997299999998</v>
      </c>
      <c r="G231" s="16">
        <v>17.5</v>
      </c>
      <c r="H231" s="16">
        <v>1</v>
      </c>
      <c r="I231" s="16">
        <v>0</v>
      </c>
      <c r="J231" s="18">
        <v>1</v>
      </c>
      <c r="K231" s="19">
        <f t="shared" si="9"/>
        <v>10</v>
      </c>
      <c r="L231" s="19">
        <f t="shared" si="10"/>
        <v>0</v>
      </c>
      <c r="M231" s="19">
        <f t="shared" si="11"/>
        <v>10</v>
      </c>
    </row>
    <row r="232" spans="1:13" x14ac:dyDescent="0.25">
      <c r="A232" s="16" t="s">
        <v>198</v>
      </c>
      <c r="B232" s="16" t="s">
        <v>333</v>
      </c>
      <c r="C232" s="17">
        <v>43633</v>
      </c>
      <c r="D232" s="16" t="s">
        <v>199</v>
      </c>
      <c r="E232" s="16">
        <v>7.5857742000000004</v>
      </c>
      <c r="F232" s="16">
        <v>47.562027700000002</v>
      </c>
      <c r="G232" s="16">
        <v>21.4</v>
      </c>
      <c r="H232" s="16">
        <v>42.5</v>
      </c>
      <c r="I232" s="16">
        <v>0.5</v>
      </c>
      <c r="J232" s="18">
        <v>43</v>
      </c>
      <c r="K232" s="19">
        <f t="shared" si="9"/>
        <v>425</v>
      </c>
      <c r="L232" s="19">
        <f t="shared" si="10"/>
        <v>5</v>
      </c>
      <c r="M232" s="19">
        <f t="shared" si="11"/>
        <v>430</v>
      </c>
    </row>
    <row r="233" spans="1:13" x14ac:dyDescent="0.25">
      <c r="A233" s="16" t="s">
        <v>200</v>
      </c>
      <c r="B233" s="16" t="s">
        <v>312</v>
      </c>
      <c r="C233" s="17">
        <v>43662</v>
      </c>
      <c r="D233" s="16" t="s">
        <v>221</v>
      </c>
      <c r="E233" s="16">
        <v>7.5875726999999999</v>
      </c>
      <c r="F233" s="16">
        <v>47.558121700000001</v>
      </c>
      <c r="G233" s="16">
        <v>22.2</v>
      </c>
      <c r="H233" s="16">
        <v>18.5</v>
      </c>
      <c r="I233" s="16">
        <v>11</v>
      </c>
      <c r="J233" s="18">
        <v>29.5</v>
      </c>
      <c r="K233" s="19">
        <f t="shared" si="9"/>
        <v>185</v>
      </c>
      <c r="L233" s="19">
        <f t="shared" si="10"/>
        <v>110</v>
      </c>
      <c r="M233" s="19">
        <f t="shared" si="11"/>
        <v>295</v>
      </c>
    </row>
    <row r="234" spans="1:13" x14ac:dyDescent="0.25">
      <c r="A234" s="16" t="s">
        <v>201</v>
      </c>
      <c r="B234" s="16" t="s">
        <v>313</v>
      </c>
      <c r="C234" s="17">
        <v>43662</v>
      </c>
      <c r="D234" s="16" t="s">
        <v>221</v>
      </c>
      <c r="E234" s="16">
        <v>7.5885594000000003</v>
      </c>
      <c r="F234" s="16">
        <v>47.559584399999999</v>
      </c>
      <c r="G234" s="16">
        <v>23.3</v>
      </c>
      <c r="H234" s="16">
        <v>12.5</v>
      </c>
      <c r="I234" s="16">
        <v>3</v>
      </c>
      <c r="J234" s="18">
        <v>15.5</v>
      </c>
      <c r="K234" s="19">
        <f t="shared" si="9"/>
        <v>125</v>
      </c>
      <c r="L234" s="19">
        <f t="shared" si="10"/>
        <v>30</v>
      </c>
      <c r="M234" s="19">
        <f t="shared" si="11"/>
        <v>155</v>
      </c>
    </row>
    <row r="235" spans="1:13" x14ac:dyDescent="0.25">
      <c r="A235" s="16" t="s">
        <v>202</v>
      </c>
      <c r="B235" s="16" t="s">
        <v>314</v>
      </c>
      <c r="C235" s="17">
        <v>43662</v>
      </c>
      <c r="D235" s="16" t="s">
        <v>221</v>
      </c>
      <c r="E235" s="16">
        <v>7.5921897999999999</v>
      </c>
      <c r="F235" s="16">
        <v>47.553970800000002</v>
      </c>
      <c r="G235" s="16">
        <v>26.6</v>
      </c>
      <c r="H235" s="16">
        <v>0</v>
      </c>
      <c r="I235" s="16">
        <v>1</v>
      </c>
      <c r="J235" s="18">
        <v>1</v>
      </c>
      <c r="K235" s="19">
        <f t="shared" si="9"/>
        <v>0</v>
      </c>
      <c r="L235" s="19">
        <f t="shared" si="10"/>
        <v>10</v>
      </c>
      <c r="M235" s="19">
        <f t="shared" si="11"/>
        <v>10</v>
      </c>
    </row>
    <row r="236" spans="1:13" x14ac:dyDescent="0.25">
      <c r="A236" s="16" t="s">
        <v>203</v>
      </c>
      <c r="B236" s="16" t="s">
        <v>315</v>
      </c>
      <c r="C236" s="17">
        <v>43662</v>
      </c>
      <c r="D236" s="16" t="s">
        <v>221</v>
      </c>
      <c r="E236" s="16">
        <v>7.5800030999999999</v>
      </c>
      <c r="F236" s="16">
        <v>47.5601713</v>
      </c>
      <c r="G236" s="16">
        <v>23.5</v>
      </c>
      <c r="H236" s="16">
        <v>0.5</v>
      </c>
      <c r="I236" s="16">
        <v>0</v>
      </c>
      <c r="J236" s="18">
        <v>0.5</v>
      </c>
      <c r="K236" s="19">
        <f t="shared" si="9"/>
        <v>5</v>
      </c>
      <c r="L236" s="19">
        <f t="shared" si="10"/>
        <v>0</v>
      </c>
      <c r="M236" s="19">
        <f t="shared" si="11"/>
        <v>5</v>
      </c>
    </row>
    <row r="237" spans="1:13" x14ac:dyDescent="0.25">
      <c r="A237" s="16" t="s">
        <v>204</v>
      </c>
      <c r="B237" s="16" t="s">
        <v>316</v>
      </c>
      <c r="C237" s="17">
        <v>43662</v>
      </c>
      <c r="D237" s="16" t="s">
        <v>221</v>
      </c>
      <c r="E237" s="16">
        <v>7.5947459000000004</v>
      </c>
      <c r="F237" s="16">
        <v>47.553808799999999</v>
      </c>
      <c r="G237" s="16">
        <v>23.5</v>
      </c>
      <c r="H237" s="16">
        <v>6</v>
      </c>
      <c r="I237" s="16">
        <v>1</v>
      </c>
      <c r="J237" s="18">
        <v>7</v>
      </c>
      <c r="K237" s="19">
        <f t="shared" si="9"/>
        <v>60</v>
      </c>
      <c r="L237" s="19">
        <f t="shared" si="10"/>
        <v>10</v>
      </c>
      <c r="M237" s="19">
        <f t="shared" si="11"/>
        <v>70</v>
      </c>
    </row>
    <row r="238" spans="1:13" x14ac:dyDescent="0.25">
      <c r="A238" s="16" t="s">
        <v>205</v>
      </c>
      <c r="B238" s="16" t="s">
        <v>317</v>
      </c>
      <c r="C238" s="17">
        <v>43662</v>
      </c>
      <c r="D238" s="16" t="s">
        <v>221</v>
      </c>
      <c r="E238" s="16">
        <v>7.6011175</v>
      </c>
      <c r="F238" s="16">
        <v>47.552687400000003</v>
      </c>
      <c r="G238" s="16">
        <v>20</v>
      </c>
      <c r="H238" s="16">
        <v>7</v>
      </c>
      <c r="I238" s="16">
        <v>0</v>
      </c>
      <c r="J238" s="18">
        <v>7</v>
      </c>
      <c r="K238" s="19">
        <f t="shared" si="9"/>
        <v>70</v>
      </c>
      <c r="L238" s="19">
        <f t="shared" si="10"/>
        <v>0</v>
      </c>
      <c r="M238" s="19">
        <f t="shared" si="11"/>
        <v>70</v>
      </c>
    </row>
    <row r="239" spans="1:13" x14ac:dyDescent="0.25">
      <c r="A239" s="16" t="s">
        <v>206</v>
      </c>
      <c r="B239" s="16" t="s">
        <v>318</v>
      </c>
      <c r="C239" s="17">
        <v>43662</v>
      </c>
      <c r="D239" s="16" t="s">
        <v>221</v>
      </c>
      <c r="E239" s="16">
        <v>7.5953159000000001</v>
      </c>
      <c r="F239" s="16">
        <v>47.544519800000003</v>
      </c>
      <c r="G239" s="16">
        <v>22</v>
      </c>
      <c r="H239" s="16">
        <v>8.5</v>
      </c>
      <c r="I239" s="16">
        <v>1</v>
      </c>
      <c r="J239" s="18">
        <v>9.5</v>
      </c>
      <c r="K239" s="19">
        <f t="shared" si="9"/>
        <v>85</v>
      </c>
      <c r="L239" s="19">
        <f t="shared" si="10"/>
        <v>10</v>
      </c>
      <c r="M239" s="19">
        <f t="shared" si="11"/>
        <v>95</v>
      </c>
    </row>
    <row r="240" spans="1:13" x14ac:dyDescent="0.25">
      <c r="A240" s="16" t="s">
        <v>207</v>
      </c>
      <c r="B240" s="16" t="s">
        <v>319</v>
      </c>
      <c r="C240" s="17">
        <v>43662</v>
      </c>
      <c r="D240" s="16" t="s">
        <v>221</v>
      </c>
      <c r="E240" s="16">
        <v>7.5851623999999997</v>
      </c>
      <c r="F240" s="16">
        <v>47.546440699999998</v>
      </c>
      <c r="G240" s="16">
        <v>23.2</v>
      </c>
      <c r="H240" s="16">
        <v>647</v>
      </c>
      <c r="I240" s="16">
        <v>8</v>
      </c>
      <c r="J240" s="18">
        <v>655</v>
      </c>
      <c r="K240" s="19">
        <f t="shared" si="9"/>
        <v>6470</v>
      </c>
      <c r="L240" s="19">
        <f t="shared" si="10"/>
        <v>80</v>
      </c>
      <c r="M240" s="19">
        <f t="shared" si="11"/>
        <v>6550</v>
      </c>
    </row>
    <row r="241" spans="1:13" x14ac:dyDescent="0.25">
      <c r="A241" s="16" t="s">
        <v>208</v>
      </c>
      <c r="B241" s="16" t="s">
        <v>320</v>
      </c>
      <c r="C241" s="17">
        <v>43662</v>
      </c>
      <c r="D241" s="16" t="s">
        <v>221</v>
      </c>
      <c r="E241" s="16">
        <v>7.5750947000000002</v>
      </c>
      <c r="F241" s="16">
        <v>47.551350499999998</v>
      </c>
      <c r="G241" s="16">
        <v>20.6</v>
      </c>
      <c r="H241" s="16">
        <v>6</v>
      </c>
      <c r="I241" s="16">
        <v>0</v>
      </c>
      <c r="J241" s="18">
        <v>6</v>
      </c>
      <c r="K241" s="19">
        <f t="shared" si="9"/>
        <v>60</v>
      </c>
      <c r="L241" s="19">
        <f t="shared" si="10"/>
        <v>0</v>
      </c>
      <c r="M241" s="19">
        <f t="shared" si="11"/>
        <v>60</v>
      </c>
    </row>
    <row r="242" spans="1:13" x14ac:dyDescent="0.25">
      <c r="A242" s="16" t="s">
        <v>209</v>
      </c>
      <c r="B242" s="16" t="s">
        <v>321</v>
      </c>
      <c r="C242" s="17">
        <v>43662</v>
      </c>
      <c r="D242" s="16" t="s">
        <v>221</v>
      </c>
      <c r="E242" s="16">
        <v>7.5795002</v>
      </c>
      <c r="F242" s="16">
        <v>47.551003799999997</v>
      </c>
      <c r="G242" s="16">
        <v>21.3</v>
      </c>
      <c r="H242" s="16">
        <v>0.5</v>
      </c>
      <c r="I242" s="16">
        <v>21.5</v>
      </c>
      <c r="J242" s="18">
        <v>22</v>
      </c>
      <c r="K242" s="19">
        <f t="shared" si="9"/>
        <v>5</v>
      </c>
      <c r="L242" s="19">
        <f t="shared" si="10"/>
        <v>215</v>
      </c>
      <c r="M242" s="19">
        <f t="shared" si="11"/>
        <v>220</v>
      </c>
    </row>
    <row r="243" spans="1:13" x14ac:dyDescent="0.25">
      <c r="A243" s="16" t="s">
        <v>210</v>
      </c>
      <c r="B243" s="16" t="s">
        <v>322</v>
      </c>
      <c r="C243" s="17">
        <v>43662</v>
      </c>
      <c r="D243" s="16" t="s">
        <v>221</v>
      </c>
      <c r="E243" s="16">
        <v>7.5657499000000001</v>
      </c>
      <c r="F243" s="16">
        <v>47.565908700000001</v>
      </c>
      <c r="G243" s="16">
        <v>26.4</v>
      </c>
      <c r="H243" s="16">
        <v>957</v>
      </c>
      <c r="I243" s="16">
        <v>0</v>
      </c>
      <c r="J243" s="18">
        <v>957</v>
      </c>
      <c r="K243" s="19">
        <f t="shared" si="9"/>
        <v>9570</v>
      </c>
      <c r="L243" s="19">
        <f t="shared" si="10"/>
        <v>0</v>
      </c>
      <c r="M243" s="19">
        <f t="shared" si="11"/>
        <v>9570</v>
      </c>
    </row>
    <row r="244" spans="1:13" x14ac:dyDescent="0.25">
      <c r="A244" s="16" t="s">
        <v>211</v>
      </c>
      <c r="B244" s="16" t="s">
        <v>323</v>
      </c>
      <c r="C244" s="17">
        <v>43662</v>
      </c>
      <c r="D244" s="16" t="s">
        <v>221</v>
      </c>
      <c r="E244" s="16">
        <v>7.5730643000000004</v>
      </c>
      <c r="F244" s="16">
        <v>47.564859900000002</v>
      </c>
      <c r="G244" s="16">
        <v>21.8</v>
      </c>
      <c r="H244" s="16">
        <v>0</v>
      </c>
      <c r="I244" s="16">
        <v>0</v>
      </c>
      <c r="J244" s="18">
        <v>0</v>
      </c>
      <c r="K244" s="19">
        <f t="shared" si="9"/>
        <v>0</v>
      </c>
      <c r="L244" s="19">
        <f t="shared" si="10"/>
        <v>0</v>
      </c>
      <c r="M244" s="19">
        <f t="shared" si="11"/>
        <v>0</v>
      </c>
    </row>
    <row r="245" spans="1:13" x14ac:dyDescent="0.25">
      <c r="A245" s="16" t="s">
        <v>212</v>
      </c>
      <c r="B245" s="16" t="s">
        <v>324</v>
      </c>
      <c r="C245" s="17">
        <v>43662</v>
      </c>
      <c r="D245" s="16" t="s">
        <v>221</v>
      </c>
      <c r="E245" s="16">
        <v>7.5753896999999997</v>
      </c>
      <c r="F245" s="16">
        <v>47.570935200000001</v>
      </c>
      <c r="G245" s="16">
        <v>20.6</v>
      </c>
      <c r="H245" s="16">
        <v>35.5</v>
      </c>
      <c r="I245" s="16">
        <v>0</v>
      </c>
      <c r="J245" s="18">
        <v>35.5</v>
      </c>
      <c r="K245" s="19">
        <f t="shared" si="9"/>
        <v>355</v>
      </c>
      <c r="L245" s="19">
        <f t="shared" si="10"/>
        <v>0</v>
      </c>
      <c r="M245" s="19">
        <f t="shared" si="11"/>
        <v>355</v>
      </c>
    </row>
    <row r="246" spans="1:13" x14ac:dyDescent="0.25">
      <c r="A246" s="16" t="s">
        <v>213</v>
      </c>
      <c r="B246" s="16" t="s">
        <v>325</v>
      </c>
      <c r="C246" s="17">
        <v>43662</v>
      </c>
      <c r="D246" s="16" t="s">
        <v>221</v>
      </c>
      <c r="E246" s="16">
        <v>7.5818338000000001</v>
      </c>
      <c r="F246" s="16">
        <v>47.566515000000003</v>
      </c>
      <c r="G246" s="16">
        <v>23.4</v>
      </c>
      <c r="H246" s="16">
        <v>24</v>
      </c>
      <c r="I246" s="16">
        <v>0.5</v>
      </c>
      <c r="J246" s="18">
        <v>24.5</v>
      </c>
      <c r="K246" s="19">
        <f t="shared" si="9"/>
        <v>240</v>
      </c>
      <c r="L246" s="19">
        <f t="shared" si="10"/>
        <v>5</v>
      </c>
      <c r="M246" s="19">
        <f t="shared" si="11"/>
        <v>245</v>
      </c>
    </row>
    <row r="247" spans="1:13" x14ac:dyDescent="0.25">
      <c r="A247" s="16" t="s">
        <v>214</v>
      </c>
      <c r="B247" s="16" t="s">
        <v>326</v>
      </c>
      <c r="C247" s="17">
        <v>43662</v>
      </c>
      <c r="D247" s="16" t="s">
        <v>221</v>
      </c>
      <c r="E247" s="16">
        <v>7.5914012</v>
      </c>
      <c r="F247" s="16">
        <v>47.576680400000001</v>
      </c>
      <c r="G247" s="16">
        <v>24.2</v>
      </c>
      <c r="H247" s="16">
        <v>2</v>
      </c>
      <c r="I247" s="16">
        <v>1</v>
      </c>
      <c r="J247" s="18">
        <v>3</v>
      </c>
      <c r="K247" s="19">
        <f t="shared" si="9"/>
        <v>20</v>
      </c>
      <c r="L247" s="19">
        <f t="shared" si="10"/>
        <v>10</v>
      </c>
      <c r="M247" s="19">
        <f t="shared" si="11"/>
        <v>30</v>
      </c>
    </row>
    <row r="248" spans="1:13" x14ac:dyDescent="0.25">
      <c r="A248" s="16" t="s">
        <v>215</v>
      </c>
      <c r="B248" s="16" t="s">
        <v>327</v>
      </c>
      <c r="C248" s="17">
        <v>43662</v>
      </c>
      <c r="D248" s="16" t="s">
        <v>221</v>
      </c>
      <c r="E248" s="16">
        <v>7.5889804999999999</v>
      </c>
      <c r="F248" s="16">
        <v>47.570009499999998</v>
      </c>
      <c r="G248" s="16">
        <v>23.5</v>
      </c>
      <c r="H248" s="16">
        <v>120</v>
      </c>
      <c r="I248" s="16">
        <v>2</v>
      </c>
      <c r="J248" s="18">
        <v>122</v>
      </c>
      <c r="K248" s="19">
        <f t="shared" si="9"/>
        <v>1200</v>
      </c>
      <c r="L248" s="19">
        <f t="shared" si="10"/>
        <v>20</v>
      </c>
      <c r="M248" s="19">
        <f t="shared" si="11"/>
        <v>1220</v>
      </c>
    </row>
    <row r="249" spans="1:13" x14ac:dyDescent="0.25">
      <c r="A249" s="16" t="s">
        <v>216</v>
      </c>
      <c r="B249" s="16" t="s">
        <v>328</v>
      </c>
      <c r="C249" s="17">
        <v>43662</v>
      </c>
      <c r="D249" s="16" t="s">
        <v>221</v>
      </c>
      <c r="E249" s="16">
        <v>7.5906864000000001</v>
      </c>
      <c r="F249" s="16">
        <v>47.574075700000002</v>
      </c>
      <c r="G249" s="16">
        <v>25.9</v>
      </c>
      <c r="H249" s="16">
        <v>8.5</v>
      </c>
      <c r="I249" s="16">
        <v>1.5</v>
      </c>
      <c r="J249" s="18">
        <v>10</v>
      </c>
      <c r="K249" s="19">
        <f t="shared" si="9"/>
        <v>85</v>
      </c>
      <c r="L249" s="19">
        <f t="shared" si="10"/>
        <v>15</v>
      </c>
      <c r="M249" s="19">
        <f t="shared" si="11"/>
        <v>100</v>
      </c>
    </row>
    <row r="250" spans="1:13" x14ac:dyDescent="0.25">
      <c r="A250" s="16" t="s">
        <v>217</v>
      </c>
      <c r="B250" s="16" t="s">
        <v>329</v>
      </c>
      <c r="C250" s="17">
        <v>43662</v>
      </c>
      <c r="D250" s="16" t="s">
        <v>221</v>
      </c>
      <c r="E250" s="16">
        <v>7.6019087000000001</v>
      </c>
      <c r="F250" s="16">
        <v>47.574497299999997</v>
      </c>
      <c r="G250" s="16">
        <v>18.399999999999999</v>
      </c>
      <c r="H250" s="16">
        <v>18.5</v>
      </c>
      <c r="I250" s="16">
        <v>3.5</v>
      </c>
      <c r="J250" s="18">
        <v>22</v>
      </c>
      <c r="K250" s="19">
        <f t="shared" si="9"/>
        <v>185</v>
      </c>
      <c r="L250" s="19">
        <f t="shared" si="10"/>
        <v>35</v>
      </c>
      <c r="M250" s="19">
        <f t="shared" si="11"/>
        <v>220</v>
      </c>
    </row>
    <row r="251" spans="1:13" x14ac:dyDescent="0.25">
      <c r="A251" s="16" t="s">
        <v>218</v>
      </c>
      <c r="B251" s="16" t="s">
        <v>330</v>
      </c>
      <c r="C251" s="17">
        <v>43662</v>
      </c>
      <c r="D251" s="16" t="s">
        <v>221</v>
      </c>
      <c r="E251" s="16">
        <v>7.6018524000000003</v>
      </c>
      <c r="F251" s="16">
        <v>47.528984899999998</v>
      </c>
      <c r="G251" s="16">
        <v>19.100000000000001</v>
      </c>
      <c r="H251" s="16">
        <v>28.5</v>
      </c>
      <c r="I251" s="16">
        <v>9.5</v>
      </c>
      <c r="J251" s="18">
        <v>38</v>
      </c>
      <c r="K251" s="19">
        <f t="shared" si="9"/>
        <v>285</v>
      </c>
      <c r="L251" s="19">
        <f t="shared" si="10"/>
        <v>95</v>
      </c>
      <c r="M251" s="19">
        <f t="shared" si="11"/>
        <v>380</v>
      </c>
    </row>
    <row r="252" spans="1:13" x14ac:dyDescent="0.25">
      <c r="A252" s="16" t="s">
        <v>219</v>
      </c>
      <c r="B252" s="16" t="s">
        <v>331</v>
      </c>
      <c r="C252" s="17">
        <v>43662</v>
      </c>
      <c r="D252" s="16" t="s">
        <v>221</v>
      </c>
      <c r="E252" s="16">
        <v>7.5961540999999997</v>
      </c>
      <c r="F252" s="16">
        <v>47.538997299999998</v>
      </c>
      <c r="G252" s="16">
        <v>19.2</v>
      </c>
      <c r="H252" s="16">
        <v>58</v>
      </c>
      <c r="I252" s="16">
        <v>14</v>
      </c>
      <c r="J252" s="18">
        <v>72</v>
      </c>
      <c r="K252" s="19">
        <f t="shared" si="9"/>
        <v>580</v>
      </c>
      <c r="L252" s="19">
        <f t="shared" si="10"/>
        <v>140</v>
      </c>
      <c r="M252" s="19">
        <f t="shared" si="11"/>
        <v>720</v>
      </c>
    </row>
    <row r="253" spans="1:13" x14ac:dyDescent="0.25">
      <c r="A253" s="16" t="s">
        <v>220</v>
      </c>
      <c r="B253" s="16" t="s">
        <v>333</v>
      </c>
      <c r="C253" s="17">
        <v>43662</v>
      </c>
      <c r="D253" s="16" t="s">
        <v>221</v>
      </c>
      <c r="E253" s="16">
        <v>7.5857742000000004</v>
      </c>
      <c r="F253" s="16">
        <v>47.562027700000002</v>
      </c>
      <c r="G253" s="16">
        <v>22.1</v>
      </c>
      <c r="H253" s="16">
        <v>45</v>
      </c>
      <c r="I253" s="16">
        <v>3</v>
      </c>
      <c r="J253" s="18">
        <v>48</v>
      </c>
      <c r="K253" s="19">
        <f t="shared" si="9"/>
        <v>450</v>
      </c>
      <c r="L253" s="19">
        <f t="shared" si="10"/>
        <v>30</v>
      </c>
      <c r="M253" s="19">
        <f t="shared" si="11"/>
        <v>480</v>
      </c>
    </row>
    <row r="254" spans="1:13" x14ac:dyDescent="0.25">
      <c r="A254" s="16" t="s">
        <v>222</v>
      </c>
      <c r="B254" s="16" t="s">
        <v>312</v>
      </c>
      <c r="C254" s="17">
        <v>43696</v>
      </c>
      <c r="D254" s="16" t="s">
        <v>243</v>
      </c>
      <c r="E254" s="16">
        <v>7.5875726999999999</v>
      </c>
      <c r="F254" s="16">
        <v>47.558121700000001</v>
      </c>
      <c r="G254" s="16">
        <v>22.1</v>
      </c>
      <c r="H254" s="16">
        <v>8.5</v>
      </c>
      <c r="I254" s="16">
        <v>2.5</v>
      </c>
      <c r="J254" s="18">
        <v>11</v>
      </c>
      <c r="K254" s="19">
        <f t="shared" si="9"/>
        <v>85</v>
      </c>
      <c r="L254" s="19">
        <f t="shared" si="10"/>
        <v>25</v>
      </c>
      <c r="M254" s="19">
        <f t="shared" si="11"/>
        <v>110</v>
      </c>
    </row>
    <row r="255" spans="1:13" x14ac:dyDescent="0.25">
      <c r="A255" s="16" t="s">
        <v>223</v>
      </c>
      <c r="B255" s="16" t="s">
        <v>313</v>
      </c>
      <c r="C255" s="17">
        <v>43696</v>
      </c>
      <c r="D255" s="16" t="s">
        <v>243</v>
      </c>
      <c r="E255" s="16">
        <v>7.5885594000000003</v>
      </c>
      <c r="F255" s="16">
        <v>47.559584399999999</v>
      </c>
      <c r="G255" s="16">
        <v>26.1</v>
      </c>
      <c r="H255" s="16">
        <v>74.5</v>
      </c>
      <c r="I255" s="16">
        <v>7</v>
      </c>
      <c r="J255" s="18">
        <v>81.5</v>
      </c>
      <c r="K255" s="19">
        <f t="shared" si="9"/>
        <v>745</v>
      </c>
      <c r="L255" s="19">
        <f t="shared" si="10"/>
        <v>70</v>
      </c>
      <c r="M255" s="19">
        <f t="shared" si="11"/>
        <v>815</v>
      </c>
    </row>
    <row r="256" spans="1:13" x14ac:dyDescent="0.25">
      <c r="A256" s="16" t="s">
        <v>224</v>
      </c>
      <c r="B256" s="16" t="s">
        <v>314</v>
      </c>
      <c r="C256" s="17">
        <v>43696</v>
      </c>
      <c r="D256" s="16" t="s">
        <v>243</v>
      </c>
      <c r="E256" s="16">
        <v>7.5921897999999999</v>
      </c>
      <c r="F256" s="16">
        <v>47.553970800000002</v>
      </c>
      <c r="G256" s="16">
        <v>24.5</v>
      </c>
      <c r="H256" s="16">
        <v>43</v>
      </c>
      <c r="I256" s="16">
        <v>148</v>
      </c>
      <c r="J256" s="18">
        <v>191</v>
      </c>
      <c r="K256" s="19">
        <f t="shared" si="9"/>
        <v>430</v>
      </c>
      <c r="L256" s="19">
        <f t="shared" si="10"/>
        <v>1480</v>
      </c>
      <c r="M256" s="19">
        <f t="shared" si="11"/>
        <v>1910</v>
      </c>
    </row>
    <row r="257" spans="1:13" x14ac:dyDescent="0.25">
      <c r="A257" s="16" t="s">
        <v>225</v>
      </c>
      <c r="B257" s="16" t="s">
        <v>315</v>
      </c>
      <c r="C257" s="17">
        <v>43696</v>
      </c>
      <c r="D257" s="16" t="s">
        <v>243</v>
      </c>
      <c r="E257" s="16">
        <v>7.5800030999999999</v>
      </c>
      <c r="F257" s="16">
        <v>47.5601713</v>
      </c>
      <c r="G257" s="16">
        <v>25.5</v>
      </c>
      <c r="H257" s="16">
        <v>2</v>
      </c>
      <c r="I257" s="16">
        <v>1</v>
      </c>
      <c r="J257" s="18">
        <v>3</v>
      </c>
      <c r="K257" s="19">
        <f t="shared" si="9"/>
        <v>20</v>
      </c>
      <c r="L257" s="19">
        <f t="shared" si="10"/>
        <v>10</v>
      </c>
      <c r="M257" s="19">
        <f t="shared" si="11"/>
        <v>30</v>
      </c>
    </row>
    <row r="258" spans="1:13" x14ac:dyDescent="0.25">
      <c r="A258" s="16" t="s">
        <v>226</v>
      </c>
      <c r="B258" s="16" t="s">
        <v>316</v>
      </c>
      <c r="C258" s="17">
        <v>43696</v>
      </c>
      <c r="D258" s="16" t="s">
        <v>243</v>
      </c>
      <c r="E258" s="16">
        <v>7.5947459000000004</v>
      </c>
      <c r="F258" s="16">
        <v>47.553808799999999</v>
      </c>
      <c r="G258" s="16">
        <v>23.6</v>
      </c>
      <c r="H258" s="16">
        <v>1.5</v>
      </c>
      <c r="I258" s="16">
        <v>25.5</v>
      </c>
      <c r="J258" s="18">
        <v>27</v>
      </c>
      <c r="K258" s="19">
        <f t="shared" ref="K258:K295" si="12">H258*10</f>
        <v>15</v>
      </c>
      <c r="L258" s="19">
        <f t="shared" ref="L258:L295" si="13">I258*10</f>
        <v>255</v>
      </c>
      <c r="M258" s="19">
        <f t="shared" ref="M258:M295" si="14">J258*10</f>
        <v>270</v>
      </c>
    </row>
    <row r="259" spans="1:13" x14ac:dyDescent="0.25">
      <c r="A259" s="16" t="s">
        <v>227</v>
      </c>
      <c r="B259" s="16" t="s">
        <v>317</v>
      </c>
      <c r="C259" s="17">
        <v>43696</v>
      </c>
      <c r="D259" s="16" t="s">
        <v>243</v>
      </c>
      <c r="E259" s="16">
        <v>7.6011175</v>
      </c>
      <c r="F259" s="16">
        <v>47.552687400000003</v>
      </c>
      <c r="G259" s="16">
        <v>21.1</v>
      </c>
      <c r="H259" s="16">
        <v>16</v>
      </c>
      <c r="I259" s="16">
        <v>0.5</v>
      </c>
      <c r="J259" s="18">
        <v>16.5</v>
      </c>
      <c r="K259" s="19">
        <f t="shared" si="12"/>
        <v>160</v>
      </c>
      <c r="L259" s="19">
        <f t="shared" si="13"/>
        <v>5</v>
      </c>
      <c r="M259" s="19">
        <f t="shared" si="14"/>
        <v>165</v>
      </c>
    </row>
    <row r="260" spans="1:13" x14ac:dyDescent="0.25">
      <c r="A260" s="16" t="s">
        <v>228</v>
      </c>
      <c r="B260" s="16" t="s">
        <v>318</v>
      </c>
      <c r="C260" s="17">
        <v>43696</v>
      </c>
      <c r="D260" s="16" t="s">
        <v>243</v>
      </c>
      <c r="E260" s="16">
        <v>7.5953159000000001</v>
      </c>
      <c r="F260" s="16">
        <v>47.544519800000003</v>
      </c>
      <c r="G260" s="16">
        <v>25.4</v>
      </c>
      <c r="H260" s="16">
        <v>11.5</v>
      </c>
      <c r="I260" s="16">
        <v>240</v>
      </c>
      <c r="J260" s="18">
        <v>251.5</v>
      </c>
      <c r="K260" s="19">
        <f t="shared" si="12"/>
        <v>115</v>
      </c>
      <c r="L260" s="19">
        <f t="shared" si="13"/>
        <v>2400</v>
      </c>
      <c r="M260" s="19">
        <f t="shared" si="14"/>
        <v>2515</v>
      </c>
    </row>
    <row r="261" spans="1:13" x14ac:dyDescent="0.25">
      <c r="A261" s="16" t="s">
        <v>229</v>
      </c>
      <c r="B261" s="16" t="s">
        <v>319</v>
      </c>
      <c r="C261" s="17">
        <v>43696</v>
      </c>
      <c r="D261" s="16" t="s">
        <v>243</v>
      </c>
      <c r="E261" s="16">
        <v>7.5851623999999997</v>
      </c>
      <c r="F261" s="16">
        <v>47.546440699999998</v>
      </c>
      <c r="G261" s="16">
        <v>24.6</v>
      </c>
      <c r="H261" s="16">
        <v>61.5</v>
      </c>
      <c r="I261" s="16">
        <v>76</v>
      </c>
      <c r="J261" s="18">
        <v>137.5</v>
      </c>
      <c r="K261" s="19">
        <f t="shared" si="12"/>
        <v>615</v>
      </c>
      <c r="L261" s="19">
        <f t="shared" si="13"/>
        <v>760</v>
      </c>
      <c r="M261" s="19">
        <f t="shared" si="14"/>
        <v>1375</v>
      </c>
    </row>
    <row r="262" spans="1:13" x14ac:dyDescent="0.25">
      <c r="A262" s="16" t="s">
        <v>230</v>
      </c>
      <c r="B262" s="16" t="s">
        <v>320</v>
      </c>
      <c r="C262" s="17">
        <v>43696</v>
      </c>
      <c r="D262" s="16" t="s">
        <v>243</v>
      </c>
      <c r="E262" s="16">
        <v>7.5750947000000002</v>
      </c>
      <c r="F262" s="16">
        <v>47.551350499999998</v>
      </c>
      <c r="G262" s="16">
        <v>21.8</v>
      </c>
      <c r="H262" s="16">
        <v>25.5</v>
      </c>
      <c r="I262" s="16">
        <v>10.5</v>
      </c>
      <c r="J262" s="18">
        <v>36</v>
      </c>
      <c r="K262" s="19">
        <f t="shared" si="12"/>
        <v>255</v>
      </c>
      <c r="L262" s="19">
        <f t="shared" si="13"/>
        <v>105</v>
      </c>
      <c r="M262" s="19">
        <f t="shared" si="14"/>
        <v>360</v>
      </c>
    </row>
    <row r="263" spans="1:13" x14ac:dyDescent="0.25">
      <c r="A263" s="16" t="s">
        <v>231</v>
      </c>
      <c r="B263" s="16" t="s">
        <v>321</v>
      </c>
      <c r="C263" s="17">
        <v>43696</v>
      </c>
      <c r="D263" s="16" t="s">
        <v>243</v>
      </c>
      <c r="E263" s="16">
        <v>7.5795002</v>
      </c>
      <c r="F263" s="16">
        <v>47.551003799999997</v>
      </c>
      <c r="G263" s="16">
        <v>23</v>
      </c>
      <c r="H263" s="16">
        <v>23.5</v>
      </c>
      <c r="I263" s="16">
        <v>0</v>
      </c>
      <c r="J263" s="18">
        <v>23.5</v>
      </c>
      <c r="K263" s="19">
        <f t="shared" si="12"/>
        <v>235</v>
      </c>
      <c r="L263" s="19">
        <f t="shared" si="13"/>
        <v>0</v>
      </c>
      <c r="M263" s="19">
        <f t="shared" si="14"/>
        <v>235</v>
      </c>
    </row>
    <row r="264" spans="1:13" x14ac:dyDescent="0.25">
      <c r="A264" s="16" t="s">
        <v>232</v>
      </c>
      <c r="B264" s="16" t="s">
        <v>322</v>
      </c>
      <c r="C264" s="17">
        <v>43696</v>
      </c>
      <c r="D264" s="16" t="s">
        <v>243</v>
      </c>
      <c r="E264" s="16">
        <v>7.5657499000000001</v>
      </c>
      <c r="F264" s="16">
        <v>47.565908700000001</v>
      </c>
      <c r="G264" s="16">
        <v>27.9</v>
      </c>
      <c r="H264" s="16">
        <v>220</v>
      </c>
      <c r="I264" s="16">
        <v>708</v>
      </c>
      <c r="J264" s="18">
        <v>928</v>
      </c>
      <c r="K264" s="19">
        <f t="shared" si="12"/>
        <v>2200</v>
      </c>
      <c r="L264" s="19">
        <f t="shared" si="13"/>
        <v>7080</v>
      </c>
      <c r="M264" s="19">
        <f t="shared" si="14"/>
        <v>9280</v>
      </c>
    </row>
    <row r="265" spans="1:13" x14ac:dyDescent="0.25">
      <c r="A265" s="16" t="s">
        <v>233</v>
      </c>
      <c r="B265" s="16" t="s">
        <v>323</v>
      </c>
      <c r="C265" s="17">
        <v>43696</v>
      </c>
      <c r="D265" s="16" t="s">
        <v>243</v>
      </c>
      <c r="E265" s="16">
        <v>7.5730643000000004</v>
      </c>
      <c r="F265" s="16">
        <v>47.564859900000002</v>
      </c>
      <c r="G265" s="16">
        <v>23.3</v>
      </c>
      <c r="H265" s="16">
        <v>1.5</v>
      </c>
      <c r="I265" s="16">
        <v>0</v>
      </c>
      <c r="J265" s="18">
        <v>1.5</v>
      </c>
      <c r="K265" s="19">
        <f t="shared" si="12"/>
        <v>15</v>
      </c>
      <c r="L265" s="19">
        <f t="shared" si="13"/>
        <v>0</v>
      </c>
      <c r="M265" s="19">
        <f t="shared" si="14"/>
        <v>15</v>
      </c>
    </row>
    <row r="266" spans="1:13" x14ac:dyDescent="0.25">
      <c r="A266" s="16" t="s">
        <v>234</v>
      </c>
      <c r="B266" s="16" t="s">
        <v>324</v>
      </c>
      <c r="C266" s="17">
        <v>43696</v>
      </c>
      <c r="D266" s="16" t="s">
        <v>243</v>
      </c>
      <c r="E266" s="16">
        <v>7.5753896999999997</v>
      </c>
      <c r="F266" s="16">
        <v>47.570935200000001</v>
      </c>
      <c r="G266" s="16">
        <v>21.6</v>
      </c>
      <c r="H266" s="16">
        <v>276.5</v>
      </c>
      <c r="I266" s="16">
        <v>120</v>
      </c>
      <c r="J266" s="18">
        <v>396.5</v>
      </c>
      <c r="K266" s="19">
        <f t="shared" si="12"/>
        <v>2765</v>
      </c>
      <c r="L266" s="19">
        <f t="shared" si="13"/>
        <v>1200</v>
      </c>
      <c r="M266" s="19">
        <f t="shared" si="14"/>
        <v>3965</v>
      </c>
    </row>
    <row r="267" spans="1:13" x14ac:dyDescent="0.25">
      <c r="A267" s="16" t="s">
        <v>235</v>
      </c>
      <c r="B267" s="16" t="s">
        <v>325</v>
      </c>
      <c r="C267" s="17">
        <v>43696</v>
      </c>
      <c r="D267" s="16" t="s">
        <v>243</v>
      </c>
      <c r="E267" s="16">
        <v>7.5818338000000001</v>
      </c>
      <c r="F267" s="16">
        <v>47.566515000000003</v>
      </c>
      <c r="G267" s="16">
        <v>22.9</v>
      </c>
      <c r="H267" s="16">
        <v>155.5</v>
      </c>
      <c r="I267" s="16">
        <v>49.5</v>
      </c>
      <c r="J267" s="18">
        <v>205</v>
      </c>
      <c r="K267" s="19">
        <f t="shared" si="12"/>
        <v>1555</v>
      </c>
      <c r="L267" s="19">
        <f t="shared" si="13"/>
        <v>495</v>
      </c>
      <c r="M267" s="19">
        <f t="shared" si="14"/>
        <v>2050</v>
      </c>
    </row>
    <row r="268" spans="1:13" x14ac:dyDescent="0.25">
      <c r="A268" s="16" t="s">
        <v>236</v>
      </c>
      <c r="B268" s="16" t="s">
        <v>326</v>
      </c>
      <c r="C268" s="17">
        <v>43696</v>
      </c>
      <c r="D268" s="16" t="s">
        <v>243</v>
      </c>
      <c r="E268" s="16">
        <v>7.5914012</v>
      </c>
      <c r="F268" s="16">
        <v>47.576680400000001</v>
      </c>
      <c r="G268" s="16">
        <v>23.3</v>
      </c>
      <c r="H268" s="16">
        <v>6.5</v>
      </c>
      <c r="I268" s="16">
        <v>3</v>
      </c>
      <c r="J268" s="18">
        <v>9.5</v>
      </c>
      <c r="K268" s="19">
        <f t="shared" si="12"/>
        <v>65</v>
      </c>
      <c r="L268" s="19">
        <f t="shared" si="13"/>
        <v>30</v>
      </c>
      <c r="M268" s="19">
        <f t="shared" si="14"/>
        <v>95</v>
      </c>
    </row>
    <row r="269" spans="1:13" x14ac:dyDescent="0.25">
      <c r="A269" s="16" t="s">
        <v>237</v>
      </c>
      <c r="B269" s="16" t="s">
        <v>327</v>
      </c>
      <c r="C269" s="17">
        <v>43696</v>
      </c>
      <c r="D269" s="16" t="s">
        <v>243</v>
      </c>
      <c r="E269" s="16">
        <v>7.5889804999999999</v>
      </c>
      <c r="F269" s="16">
        <v>47.570009499999998</v>
      </c>
      <c r="G269" s="16">
        <v>24.4</v>
      </c>
      <c r="H269" s="16">
        <v>510</v>
      </c>
      <c r="I269" s="16">
        <v>15.5</v>
      </c>
      <c r="J269" s="18">
        <v>525.5</v>
      </c>
      <c r="K269" s="19">
        <f t="shared" si="12"/>
        <v>5100</v>
      </c>
      <c r="L269" s="19">
        <f t="shared" si="13"/>
        <v>155</v>
      </c>
      <c r="M269" s="19">
        <f t="shared" si="14"/>
        <v>5255</v>
      </c>
    </row>
    <row r="270" spans="1:13" x14ac:dyDescent="0.25">
      <c r="A270" s="16" t="s">
        <v>238</v>
      </c>
      <c r="B270" s="16" t="s">
        <v>328</v>
      </c>
      <c r="C270" s="17">
        <v>43696</v>
      </c>
      <c r="D270" s="16" t="s">
        <v>243</v>
      </c>
      <c r="E270" s="16">
        <v>7.5906864000000001</v>
      </c>
      <c r="F270" s="16">
        <v>47.574075700000002</v>
      </c>
      <c r="G270" s="16">
        <v>23.6</v>
      </c>
      <c r="H270" s="16">
        <v>9.5</v>
      </c>
      <c r="I270" s="16">
        <v>21</v>
      </c>
      <c r="J270" s="18">
        <v>30.5</v>
      </c>
      <c r="K270" s="19">
        <f t="shared" si="12"/>
        <v>95</v>
      </c>
      <c r="L270" s="19">
        <f t="shared" si="13"/>
        <v>210</v>
      </c>
      <c r="M270" s="19">
        <f t="shared" si="14"/>
        <v>305</v>
      </c>
    </row>
    <row r="271" spans="1:13" x14ac:dyDescent="0.25">
      <c r="A271" s="16" t="s">
        <v>239</v>
      </c>
      <c r="B271" s="16" t="s">
        <v>329</v>
      </c>
      <c r="C271" s="17">
        <v>43696</v>
      </c>
      <c r="D271" s="16" t="s">
        <v>243</v>
      </c>
      <c r="E271" s="16">
        <v>7.6019087000000001</v>
      </c>
      <c r="F271" s="16">
        <v>47.574497299999997</v>
      </c>
      <c r="G271" s="16">
        <v>21.6</v>
      </c>
      <c r="H271" s="16">
        <v>87</v>
      </c>
      <c r="I271" s="16">
        <v>67.5</v>
      </c>
      <c r="J271" s="18">
        <v>154.5</v>
      </c>
      <c r="K271" s="19">
        <f t="shared" si="12"/>
        <v>870</v>
      </c>
      <c r="L271" s="19">
        <f t="shared" si="13"/>
        <v>675</v>
      </c>
      <c r="M271" s="19">
        <f t="shared" si="14"/>
        <v>1545</v>
      </c>
    </row>
    <row r="272" spans="1:13" x14ac:dyDescent="0.25">
      <c r="A272" s="16" t="s">
        <v>240</v>
      </c>
      <c r="B272" s="16" t="s">
        <v>330</v>
      </c>
      <c r="C272" s="17">
        <v>43696</v>
      </c>
      <c r="D272" s="16" t="s">
        <v>243</v>
      </c>
      <c r="E272" s="16">
        <v>7.6018524000000003</v>
      </c>
      <c r="F272" s="16">
        <v>47.528984899999998</v>
      </c>
      <c r="G272" s="16">
        <v>20.6</v>
      </c>
      <c r="H272" s="16">
        <v>189.5</v>
      </c>
      <c r="I272" s="16">
        <v>747.5</v>
      </c>
      <c r="J272" s="18">
        <v>937</v>
      </c>
      <c r="K272" s="19">
        <f t="shared" si="12"/>
        <v>1895</v>
      </c>
      <c r="L272" s="19">
        <f t="shared" si="13"/>
        <v>7475</v>
      </c>
      <c r="M272" s="19">
        <f t="shared" si="14"/>
        <v>9370</v>
      </c>
    </row>
    <row r="273" spans="1:13" x14ac:dyDescent="0.25">
      <c r="A273" s="16" t="s">
        <v>241</v>
      </c>
      <c r="B273" s="16" t="s">
        <v>331</v>
      </c>
      <c r="C273" s="17">
        <v>43696</v>
      </c>
      <c r="D273" s="16" t="s">
        <v>243</v>
      </c>
      <c r="E273" s="16">
        <v>7.5961540999999997</v>
      </c>
      <c r="F273" s="16">
        <v>47.538997299999998</v>
      </c>
      <c r="G273" s="16">
        <v>20.7</v>
      </c>
      <c r="H273" s="16">
        <v>1.5</v>
      </c>
      <c r="I273" s="16">
        <v>9.5</v>
      </c>
      <c r="J273" s="18">
        <v>11</v>
      </c>
      <c r="K273" s="19">
        <f t="shared" si="12"/>
        <v>15</v>
      </c>
      <c r="L273" s="19">
        <f t="shared" si="13"/>
        <v>95</v>
      </c>
      <c r="M273" s="19">
        <f t="shared" si="14"/>
        <v>110</v>
      </c>
    </row>
    <row r="274" spans="1:13" x14ac:dyDescent="0.25">
      <c r="A274" s="16" t="s">
        <v>242</v>
      </c>
      <c r="B274" s="16" t="s">
        <v>333</v>
      </c>
      <c r="C274" s="17">
        <v>43696</v>
      </c>
      <c r="D274" s="16" t="s">
        <v>243</v>
      </c>
      <c r="E274" s="16">
        <v>7.5857742000000004</v>
      </c>
      <c r="F274" s="16">
        <v>47.562027700000002</v>
      </c>
      <c r="G274" s="16">
        <v>23.1</v>
      </c>
      <c r="H274" s="16">
        <v>0</v>
      </c>
      <c r="I274" s="16">
        <v>0</v>
      </c>
      <c r="J274" s="18">
        <v>0</v>
      </c>
      <c r="K274" s="19">
        <f t="shared" si="12"/>
        <v>0</v>
      </c>
      <c r="L274" s="19">
        <f t="shared" si="13"/>
        <v>0</v>
      </c>
      <c r="M274" s="19">
        <f t="shared" si="14"/>
        <v>0</v>
      </c>
    </row>
    <row r="275" spans="1:13" x14ac:dyDescent="0.25">
      <c r="A275" s="16" t="s">
        <v>244</v>
      </c>
      <c r="B275" s="16" t="s">
        <v>312</v>
      </c>
      <c r="C275" s="17">
        <v>43732</v>
      </c>
      <c r="D275" s="16" t="s">
        <v>265</v>
      </c>
      <c r="E275" s="16">
        <v>7.5875726999999999</v>
      </c>
      <c r="F275" s="16">
        <v>47.558121700000001</v>
      </c>
      <c r="G275" s="16">
        <v>21.8</v>
      </c>
      <c r="H275" s="16">
        <v>13</v>
      </c>
      <c r="I275" s="16">
        <v>7</v>
      </c>
      <c r="J275" s="18">
        <v>20</v>
      </c>
      <c r="K275" s="19">
        <f t="shared" si="12"/>
        <v>130</v>
      </c>
      <c r="L275" s="19">
        <f t="shared" si="13"/>
        <v>70</v>
      </c>
      <c r="M275" s="19">
        <f t="shared" si="14"/>
        <v>200</v>
      </c>
    </row>
    <row r="276" spans="1:13" x14ac:dyDescent="0.25">
      <c r="A276" s="16" t="s">
        <v>245</v>
      </c>
      <c r="B276" s="16" t="s">
        <v>313</v>
      </c>
      <c r="C276" s="17">
        <v>43732</v>
      </c>
      <c r="D276" s="16" t="s">
        <v>265</v>
      </c>
      <c r="E276" s="16">
        <v>7.5885594000000003</v>
      </c>
      <c r="F276" s="16">
        <v>47.559584399999999</v>
      </c>
      <c r="G276" s="16">
        <v>22.2</v>
      </c>
      <c r="H276" s="16">
        <v>18.5</v>
      </c>
      <c r="I276" s="16">
        <v>2.5</v>
      </c>
      <c r="J276" s="18">
        <v>21</v>
      </c>
      <c r="K276" s="19">
        <f t="shared" si="12"/>
        <v>185</v>
      </c>
      <c r="L276" s="19">
        <f t="shared" si="13"/>
        <v>25</v>
      </c>
      <c r="M276" s="19">
        <f t="shared" si="14"/>
        <v>210</v>
      </c>
    </row>
    <row r="277" spans="1:13" x14ac:dyDescent="0.25">
      <c r="A277" s="16" t="s">
        <v>246</v>
      </c>
      <c r="B277" s="16" t="s">
        <v>314</v>
      </c>
      <c r="C277" s="17">
        <v>43732</v>
      </c>
      <c r="D277" s="16" t="s">
        <v>265</v>
      </c>
      <c r="E277" s="16">
        <v>7.5921897999999999</v>
      </c>
      <c r="F277" s="16">
        <v>47.553970800000002</v>
      </c>
      <c r="G277" s="16">
        <v>26</v>
      </c>
      <c r="H277" s="16">
        <v>1</v>
      </c>
      <c r="I277" s="16">
        <v>0</v>
      </c>
      <c r="J277" s="18">
        <v>1</v>
      </c>
      <c r="K277" s="19">
        <f t="shared" si="12"/>
        <v>10</v>
      </c>
      <c r="L277" s="19">
        <f t="shared" si="13"/>
        <v>0</v>
      </c>
      <c r="M277" s="19">
        <f t="shared" si="14"/>
        <v>10</v>
      </c>
    </row>
    <row r="278" spans="1:13" x14ac:dyDescent="0.25">
      <c r="A278" s="16" t="s">
        <v>247</v>
      </c>
      <c r="B278" s="16" t="s">
        <v>315</v>
      </c>
      <c r="C278" s="17">
        <v>43732</v>
      </c>
      <c r="D278" s="16" t="s">
        <v>265</v>
      </c>
      <c r="E278" s="16">
        <v>7.5800030999999999</v>
      </c>
      <c r="F278" s="16">
        <v>47.5601713</v>
      </c>
      <c r="G278" s="16">
        <v>23.5</v>
      </c>
      <c r="H278" s="16">
        <v>0</v>
      </c>
      <c r="I278" s="16">
        <v>2</v>
      </c>
      <c r="J278" s="18">
        <v>2</v>
      </c>
      <c r="K278" s="19">
        <f t="shared" si="12"/>
        <v>0</v>
      </c>
      <c r="L278" s="19">
        <f t="shared" si="13"/>
        <v>20</v>
      </c>
      <c r="M278" s="19">
        <f t="shared" si="14"/>
        <v>20</v>
      </c>
    </row>
    <row r="279" spans="1:13" x14ac:dyDescent="0.25">
      <c r="A279" s="16" t="s">
        <v>248</v>
      </c>
      <c r="B279" s="16" t="s">
        <v>316</v>
      </c>
      <c r="C279" s="17">
        <v>43732</v>
      </c>
      <c r="D279" s="16" t="s">
        <v>265</v>
      </c>
      <c r="E279" s="16">
        <v>7.5947459000000004</v>
      </c>
      <c r="F279" s="16">
        <v>47.553808799999999</v>
      </c>
      <c r="G279" s="16">
        <v>21.1</v>
      </c>
      <c r="H279" s="16">
        <v>7.5</v>
      </c>
      <c r="I279" s="16">
        <v>15.5</v>
      </c>
      <c r="J279" s="18">
        <v>23</v>
      </c>
      <c r="K279" s="19">
        <f t="shared" si="12"/>
        <v>75</v>
      </c>
      <c r="L279" s="19">
        <f t="shared" si="13"/>
        <v>155</v>
      </c>
      <c r="M279" s="19">
        <f t="shared" si="14"/>
        <v>230</v>
      </c>
    </row>
    <row r="280" spans="1:13" x14ac:dyDescent="0.25">
      <c r="A280" s="16" t="s">
        <v>249</v>
      </c>
      <c r="B280" s="16" t="s">
        <v>317</v>
      </c>
      <c r="C280" s="17">
        <v>43732</v>
      </c>
      <c r="D280" s="16" t="s">
        <v>265</v>
      </c>
      <c r="E280" s="16">
        <v>7.6011175</v>
      </c>
      <c r="F280" s="16">
        <v>47.552687400000003</v>
      </c>
      <c r="G280" s="16">
        <v>21.7</v>
      </c>
      <c r="H280" s="16">
        <v>45.5</v>
      </c>
      <c r="I280" s="16">
        <v>26</v>
      </c>
      <c r="J280" s="18">
        <v>71.5</v>
      </c>
      <c r="K280" s="19">
        <f t="shared" si="12"/>
        <v>455</v>
      </c>
      <c r="L280" s="19">
        <f t="shared" si="13"/>
        <v>260</v>
      </c>
      <c r="M280" s="19">
        <f t="shared" si="14"/>
        <v>715</v>
      </c>
    </row>
    <row r="281" spans="1:13" x14ac:dyDescent="0.25">
      <c r="A281" s="16" t="s">
        <v>250</v>
      </c>
      <c r="B281" s="16" t="s">
        <v>318</v>
      </c>
      <c r="C281" s="17">
        <v>43732</v>
      </c>
      <c r="D281" s="16" t="s">
        <v>265</v>
      </c>
      <c r="E281" s="16">
        <v>7.5953159000000001</v>
      </c>
      <c r="F281" s="16">
        <v>47.544519800000003</v>
      </c>
      <c r="G281" s="16">
        <v>23.4</v>
      </c>
      <c r="H281" s="16">
        <v>10</v>
      </c>
      <c r="I281" s="16">
        <v>36</v>
      </c>
      <c r="J281" s="18">
        <v>46</v>
      </c>
      <c r="K281" s="19">
        <f t="shared" si="12"/>
        <v>100</v>
      </c>
      <c r="L281" s="19">
        <f t="shared" si="13"/>
        <v>360</v>
      </c>
      <c r="M281" s="19">
        <f t="shared" si="14"/>
        <v>460</v>
      </c>
    </row>
    <row r="282" spans="1:13" x14ac:dyDescent="0.25">
      <c r="A282" s="16" t="s">
        <v>251</v>
      </c>
      <c r="B282" s="16" t="s">
        <v>319</v>
      </c>
      <c r="C282" s="17">
        <v>43732</v>
      </c>
      <c r="D282" s="16" t="s">
        <v>265</v>
      </c>
      <c r="E282" s="16">
        <v>7.5851623999999997</v>
      </c>
      <c r="F282" s="16">
        <v>47.546440699999998</v>
      </c>
      <c r="G282" s="16">
        <v>22.6</v>
      </c>
      <c r="H282" s="16">
        <v>366</v>
      </c>
      <c r="I282" s="16">
        <v>19.5</v>
      </c>
      <c r="J282" s="18">
        <v>385.5</v>
      </c>
      <c r="K282" s="19">
        <f t="shared" si="12"/>
        <v>3660</v>
      </c>
      <c r="L282" s="19">
        <f t="shared" si="13"/>
        <v>195</v>
      </c>
      <c r="M282" s="19">
        <f t="shared" si="14"/>
        <v>3855</v>
      </c>
    </row>
    <row r="283" spans="1:13" x14ac:dyDescent="0.25">
      <c r="A283" s="16" t="s">
        <v>252</v>
      </c>
      <c r="B283" s="16" t="s">
        <v>320</v>
      </c>
      <c r="C283" s="17">
        <v>43732</v>
      </c>
      <c r="D283" s="16" t="s">
        <v>265</v>
      </c>
      <c r="E283" s="16">
        <v>7.5750947000000002</v>
      </c>
      <c r="F283" s="16">
        <v>47.551350499999998</v>
      </c>
      <c r="G283" s="16">
        <v>21.2</v>
      </c>
      <c r="H283" s="16">
        <v>175</v>
      </c>
      <c r="I283" s="16">
        <v>24</v>
      </c>
      <c r="J283" s="18">
        <v>199</v>
      </c>
      <c r="K283" s="19">
        <f t="shared" si="12"/>
        <v>1750</v>
      </c>
      <c r="L283" s="19">
        <f t="shared" si="13"/>
        <v>240</v>
      </c>
      <c r="M283" s="19">
        <f t="shared" si="14"/>
        <v>1990</v>
      </c>
    </row>
    <row r="284" spans="1:13" x14ac:dyDescent="0.25">
      <c r="A284" s="16" t="s">
        <v>253</v>
      </c>
      <c r="B284" s="16" t="s">
        <v>321</v>
      </c>
      <c r="C284" s="17">
        <v>43732</v>
      </c>
      <c r="D284" s="16" t="s">
        <v>265</v>
      </c>
      <c r="E284" s="16">
        <v>7.5795002</v>
      </c>
      <c r="F284" s="16">
        <v>47.551003799999997</v>
      </c>
      <c r="G284" s="16">
        <v>22.7</v>
      </c>
      <c r="H284" s="16">
        <v>20</v>
      </c>
      <c r="I284" s="16">
        <v>0</v>
      </c>
      <c r="J284" s="18">
        <v>20</v>
      </c>
      <c r="K284" s="19">
        <f t="shared" si="12"/>
        <v>200</v>
      </c>
      <c r="L284" s="19">
        <f t="shared" si="13"/>
        <v>0</v>
      </c>
      <c r="M284" s="19">
        <f t="shared" si="14"/>
        <v>200</v>
      </c>
    </row>
    <row r="285" spans="1:13" x14ac:dyDescent="0.25">
      <c r="A285" s="16" t="s">
        <v>254</v>
      </c>
      <c r="B285" s="16" t="s">
        <v>322</v>
      </c>
      <c r="C285" s="17">
        <v>43732</v>
      </c>
      <c r="D285" s="16" t="s">
        <v>265</v>
      </c>
      <c r="E285" s="16">
        <v>7.5657499000000001</v>
      </c>
      <c r="F285" s="16">
        <v>47.565908700000001</v>
      </c>
      <c r="G285" s="16">
        <v>24.4</v>
      </c>
      <c r="H285" s="16">
        <v>47.5</v>
      </c>
      <c r="I285" s="16">
        <v>174</v>
      </c>
      <c r="J285" s="18">
        <v>221.5</v>
      </c>
      <c r="K285" s="19">
        <f t="shared" si="12"/>
        <v>475</v>
      </c>
      <c r="L285" s="19">
        <f t="shared" si="13"/>
        <v>1740</v>
      </c>
      <c r="M285" s="19">
        <f t="shared" si="14"/>
        <v>2215</v>
      </c>
    </row>
    <row r="286" spans="1:13" x14ac:dyDescent="0.25">
      <c r="A286" s="16" t="s">
        <v>255</v>
      </c>
      <c r="B286" s="16" t="s">
        <v>323</v>
      </c>
      <c r="C286" s="17">
        <v>43732</v>
      </c>
      <c r="D286" s="16" t="s">
        <v>265</v>
      </c>
      <c r="E286" s="16">
        <v>7.5730643000000004</v>
      </c>
      <c r="F286" s="16">
        <v>47.564859900000002</v>
      </c>
      <c r="G286" s="16">
        <v>22.2</v>
      </c>
      <c r="H286" s="16">
        <v>256</v>
      </c>
      <c r="I286" s="16">
        <v>0</v>
      </c>
      <c r="J286" s="18">
        <v>256</v>
      </c>
      <c r="K286" s="19">
        <f t="shared" si="12"/>
        <v>2560</v>
      </c>
      <c r="L286" s="19">
        <f t="shared" si="13"/>
        <v>0</v>
      </c>
      <c r="M286" s="19">
        <f t="shared" si="14"/>
        <v>2560</v>
      </c>
    </row>
    <row r="287" spans="1:13" x14ac:dyDescent="0.25">
      <c r="A287" s="16" t="s">
        <v>256</v>
      </c>
      <c r="B287" s="16" t="s">
        <v>324</v>
      </c>
      <c r="C287" s="17">
        <v>43732</v>
      </c>
      <c r="D287" s="16" t="s">
        <v>265</v>
      </c>
      <c r="E287" s="16">
        <v>7.5753896999999997</v>
      </c>
      <c r="F287" s="16">
        <v>47.570935200000001</v>
      </c>
      <c r="G287" s="16">
        <v>22.4</v>
      </c>
      <c r="H287" s="16">
        <v>32.5</v>
      </c>
      <c r="I287" s="16">
        <v>311</v>
      </c>
      <c r="J287" s="18">
        <v>343.5</v>
      </c>
      <c r="K287" s="19">
        <f t="shared" si="12"/>
        <v>325</v>
      </c>
      <c r="L287" s="19">
        <f t="shared" si="13"/>
        <v>3110</v>
      </c>
      <c r="M287" s="19">
        <f t="shared" si="14"/>
        <v>3435</v>
      </c>
    </row>
    <row r="288" spans="1:13" x14ac:dyDescent="0.25">
      <c r="A288" s="16" t="s">
        <v>257</v>
      </c>
      <c r="B288" s="16" t="s">
        <v>325</v>
      </c>
      <c r="C288" s="17">
        <v>43732</v>
      </c>
      <c r="D288" s="16" t="s">
        <v>265</v>
      </c>
      <c r="E288" s="16">
        <v>7.5818338000000001</v>
      </c>
      <c r="F288" s="16">
        <v>47.566515000000003</v>
      </c>
      <c r="G288" s="16">
        <v>21.5</v>
      </c>
      <c r="H288" s="16">
        <v>2</v>
      </c>
      <c r="I288" s="16">
        <v>7.5</v>
      </c>
      <c r="J288" s="18">
        <v>9.5</v>
      </c>
      <c r="K288" s="19">
        <f t="shared" si="12"/>
        <v>20</v>
      </c>
      <c r="L288" s="19">
        <f t="shared" si="13"/>
        <v>75</v>
      </c>
      <c r="M288" s="19">
        <f t="shared" si="14"/>
        <v>95</v>
      </c>
    </row>
    <row r="289" spans="1:13" x14ac:dyDescent="0.25">
      <c r="A289" s="16" t="s">
        <v>258</v>
      </c>
      <c r="B289" s="16" t="s">
        <v>326</v>
      </c>
      <c r="C289" s="17">
        <v>43732</v>
      </c>
      <c r="D289" s="16" t="s">
        <v>265</v>
      </c>
      <c r="E289" s="16">
        <v>7.5914012</v>
      </c>
      <c r="F289" s="16">
        <v>47.576680400000001</v>
      </c>
      <c r="G289" s="16">
        <v>22.8</v>
      </c>
      <c r="H289" s="16">
        <v>2.5</v>
      </c>
      <c r="I289" s="16">
        <v>22.5</v>
      </c>
      <c r="J289" s="18">
        <v>25</v>
      </c>
      <c r="K289" s="19">
        <f t="shared" si="12"/>
        <v>25</v>
      </c>
      <c r="L289" s="19">
        <f t="shared" si="13"/>
        <v>225</v>
      </c>
      <c r="M289" s="19">
        <f t="shared" si="14"/>
        <v>250</v>
      </c>
    </row>
    <row r="290" spans="1:13" x14ac:dyDescent="0.25">
      <c r="A290" s="16" t="s">
        <v>259</v>
      </c>
      <c r="B290" s="16" t="s">
        <v>327</v>
      </c>
      <c r="C290" s="17">
        <v>43732</v>
      </c>
      <c r="D290" s="16" t="s">
        <v>265</v>
      </c>
      <c r="E290" s="16">
        <v>7.5889804999999999</v>
      </c>
      <c r="F290" s="16">
        <v>47.570009499999998</v>
      </c>
      <c r="G290" s="16">
        <v>23.2</v>
      </c>
      <c r="H290" s="16">
        <v>26</v>
      </c>
      <c r="I290" s="16">
        <v>5.5</v>
      </c>
      <c r="J290" s="18">
        <v>31.5</v>
      </c>
      <c r="K290" s="19">
        <f t="shared" si="12"/>
        <v>260</v>
      </c>
      <c r="L290" s="19">
        <f t="shared" si="13"/>
        <v>55</v>
      </c>
      <c r="M290" s="19">
        <f t="shared" si="14"/>
        <v>315</v>
      </c>
    </row>
    <row r="291" spans="1:13" x14ac:dyDescent="0.25">
      <c r="A291" s="16" t="s">
        <v>260</v>
      </c>
      <c r="B291" s="16" t="s">
        <v>328</v>
      </c>
      <c r="C291" s="17">
        <v>43732</v>
      </c>
      <c r="D291" s="16" t="s">
        <v>265</v>
      </c>
      <c r="E291" s="16">
        <v>7.5906864000000001</v>
      </c>
      <c r="F291" s="16">
        <v>47.574075700000002</v>
      </c>
      <c r="G291" s="16">
        <v>22.2</v>
      </c>
      <c r="H291" s="16">
        <v>0.5</v>
      </c>
      <c r="I291" s="16">
        <v>3</v>
      </c>
      <c r="J291" s="18">
        <v>3.5</v>
      </c>
      <c r="K291" s="19">
        <f t="shared" si="12"/>
        <v>5</v>
      </c>
      <c r="L291" s="19">
        <f t="shared" si="13"/>
        <v>30</v>
      </c>
      <c r="M291" s="19">
        <f t="shared" si="14"/>
        <v>35</v>
      </c>
    </row>
    <row r="292" spans="1:13" x14ac:dyDescent="0.25">
      <c r="A292" s="16" t="s">
        <v>261</v>
      </c>
      <c r="B292" s="16" t="s">
        <v>329</v>
      </c>
      <c r="C292" s="17">
        <v>43732</v>
      </c>
      <c r="D292" s="16" t="s">
        <v>265</v>
      </c>
      <c r="E292" s="16">
        <v>7.6019087000000001</v>
      </c>
      <c r="F292" s="16">
        <v>47.574497299999997</v>
      </c>
      <c r="G292" s="16">
        <v>18.8</v>
      </c>
      <c r="H292" s="16">
        <v>2</v>
      </c>
      <c r="I292" s="16">
        <v>11.5</v>
      </c>
      <c r="J292" s="18">
        <v>13.5</v>
      </c>
      <c r="K292" s="19">
        <f t="shared" si="12"/>
        <v>20</v>
      </c>
      <c r="L292" s="19">
        <f t="shared" si="13"/>
        <v>115</v>
      </c>
      <c r="M292" s="19">
        <f t="shared" si="14"/>
        <v>135</v>
      </c>
    </row>
    <row r="293" spans="1:13" x14ac:dyDescent="0.25">
      <c r="A293" s="16" t="s">
        <v>262</v>
      </c>
      <c r="B293" s="16" t="s">
        <v>330</v>
      </c>
      <c r="C293" s="17">
        <v>43732</v>
      </c>
      <c r="D293" s="16" t="s">
        <v>265</v>
      </c>
      <c r="E293" s="16">
        <v>7.6018524000000003</v>
      </c>
      <c r="F293" s="16">
        <v>47.528984899999998</v>
      </c>
      <c r="G293" s="16">
        <v>19.5</v>
      </c>
      <c r="H293" s="16">
        <v>16</v>
      </c>
      <c r="I293" s="16">
        <v>409.5</v>
      </c>
      <c r="J293" s="18">
        <v>425.5</v>
      </c>
      <c r="K293" s="19">
        <f t="shared" si="12"/>
        <v>160</v>
      </c>
      <c r="L293" s="19">
        <f t="shared" si="13"/>
        <v>4095</v>
      </c>
      <c r="M293" s="19">
        <f t="shared" si="14"/>
        <v>4255</v>
      </c>
    </row>
    <row r="294" spans="1:13" x14ac:dyDescent="0.25">
      <c r="A294" s="16" t="s">
        <v>263</v>
      </c>
      <c r="B294" s="16" t="s">
        <v>331</v>
      </c>
      <c r="C294" s="17">
        <v>43732</v>
      </c>
      <c r="D294" s="16" t="s">
        <v>265</v>
      </c>
      <c r="E294" s="16">
        <v>7.5961540999999997</v>
      </c>
      <c r="F294" s="16">
        <v>47.538997299999998</v>
      </c>
      <c r="G294" s="16">
        <v>19.7</v>
      </c>
      <c r="H294" s="16">
        <v>32.5</v>
      </c>
      <c r="I294" s="16">
        <v>14.5</v>
      </c>
      <c r="J294" s="18">
        <v>47</v>
      </c>
      <c r="K294" s="19">
        <f t="shared" si="12"/>
        <v>325</v>
      </c>
      <c r="L294" s="19">
        <f t="shared" si="13"/>
        <v>145</v>
      </c>
      <c r="M294" s="19">
        <f t="shared" si="14"/>
        <v>470</v>
      </c>
    </row>
    <row r="295" spans="1:13" x14ac:dyDescent="0.25">
      <c r="A295" s="16" t="s">
        <v>264</v>
      </c>
      <c r="B295" s="16" t="s">
        <v>333</v>
      </c>
      <c r="C295" s="17">
        <v>43732</v>
      </c>
      <c r="D295" s="16" t="s">
        <v>265</v>
      </c>
      <c r="E295" s="16">
        <v>7.5857742000000004</v>
      </c>
      <c r="F295" s="16">
        <v>47.562027700000002</v>
      </c>
      <c r="G295" s="16">
        <v>22.8</v>
      </c>
      <c r="H295" s="16">
        <v>7</v>
      </c>
      <c r="I295" s="16">
        <v>12</v>
      </c>
      <c r="J295" s="18">
        <v>19</v>
      </c>
      <c r="K295" s="19">
        <f t="shared" si="12"/>
        <v>70</v>
      </c>
      <c r="L295" s="19">
        <f t="shared" si="13"/>
        <v>120</v>
      </c>
      <c r="M295" s="19">
        <f t="shared" si="14"/>
        <v>190</v>
      </c>
    </row>
  </sheetData>
  <sortState ref="A2:M295">
    <sortCondition ref="A2:A29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"/>
  <sheetViews>
    <sheetView workbookViewId="0">
      <selection activeCell="A71" sqref="A71:D71"/>
    </sheetView>
  </sheetViews>
  <sheetFormatPr baseColWidth="10" defaultColWidth="9.109375" defaultRowHeight="13.2" x14ac:dyDescent="0.25"/>
  <cols>
    <col min="1" max="1" width="12.5546875" style="3" customWidth="1"/>
    <col min="2" max="16384" width="9.109375" style="3"/>
  </cols>
  <sheetData>
    <row r="1" spans="1:5" x14ac:dyDescent="0.25">
      <c r="A1" s="3" t="s">
        <v>494</v>
      </c>
    </row>
    <row r="2" spans="1:5" x14ac:dyDescent="0.25">
      <c r="A2" s="3" t="s">
        <v>336</v>
      </c>
    </row>
    <row r="3" spans="1:5" s="2" customFormat="1" x14ac:dyDescent="0.25">
      <c r="A3" s="2" t="s">
        <v>495</v>
      </c>
    </row>
    <row r="4" spans="1:5" x14ac:dyDescent="0.25">
      <c r="A4" s="3" t="s">
        <v>496</v>
      </c>
    </row>
    <row r="5" spans="1:5" x14ac:dyDescent="0.25">
      <c r="A5" s="3" t="s">
        <v>497</v>
      </c>
    </row>
    <row r="6" spans="1:5" x14ac:dyDescent="0.25">
      <c r="A6" s="3" t="s">
        <v>498</v>
      </c>
    </row>
    <row r="7" spans="1:5" x14ac:dyDescent="0.25">
      <c r="A7" s="3" t="s">
        <v>499</v>
      </c>
    </row>
    <row r="9" spans="1:5" x14ac:dyDescent="0.25">
      <c r="A9" s="2" t="s">
        <v>357</v>
      </c>
      <c r="B9" s="2" t="s">
        <v>500</v>
      </c>
      <c r="C9" s="2" t="s">
        <v>501</v>
      </c>
      <c r="D9" s="2" t="s">
        <v>502</v>
      </c>
    </row>
    <row r="10" spans="1:5" x14ac:dyDescent="0.25">
      <c r="A10" s="3" t="s">
        <v>413</v>
      </c>
      <c r="B10" s="3">
        <v>2.1842959999999998</v>
      </c>
      <c r="C10" s="3">
        <v>0.70891470000000001</v>
      </c>
      <c r="D10" s="3">
        <v>0.84197069999999996</v>
      </c>
    </row>
    <row r="11" spans="1:5" x14ac:dyDescent="0.25">
      <c r="A11" s="3" t="s">
        <v>414</v>
      </c>
      <c r="B11" s="3">
        <v>2.9952390000000002</v>
      </c>
      <c r="C11" s="3">
        <v>0.26887</v>
      </c>
      <c r="D11" s="3">
        <v>0.51852679999999995</v>
      </c>
    </row>
    <row r="12" spans="1:5" x14ac:dyDescent="0.25">
      <c r="A12" s="3" t="s">
        <v>415</v>
      </c>
      <c r="B12" s="3">
        <v>2.2864819999999999</v>
      </c>
      <c r="C12" s="3">
        <v>0.75849449999999996</v>
      </c>
      <c r="D12" s="3">
        <v>0.87091589999999997</v>
      </c>
    </row>
    <row r="13" spans="1:5" x14ac:dyDescent="0.25">
      <c r="A13" s="3" t="s">
        <v>416</v>
      </c>
      <c r="B13" s="3">
        <v>2.625518</v>
      </c>
      <c r="C13" s="3">
        <v>0.29729</v>
      </c>
      <c r="D13" s="3">
        <v>0.54524309999999998</v>
      </c>
    </row>
    <row r="14" spans="1:5" x14ac:dyDescent="0.25">
      <c r="A14" s="3" t="s">
        <v>417</v>
      </c>
      <c r="B14" s="3">
        <v>2.1968009999999998</v>
      </c>
      <c r="C14" s="3">
        <v>0.48587409999999998</v>
      </c>
      <c r="D14" s="3">
        <v>0.69704670000000002</v>
      </c>
    </row>
    <row r="15" spans="1:5" x14ac:dyDescent="0.25">
      <c r="A15" s="3" t="s">
        <v>418</v>
      </c>
      <c r="B15" s="3">
        <v>2.3216230000000002</v>
      </c>
      <c r="C15" s="3">
        <v>0.23524780000000001</v>
      </c>
      <c r="D15" s="3">
        <v>0.4850235</v>
      </c>
      <c r="E15" s="3" t="s">
        <v>512</v>
      </c>
    </row>
    <row r="16" spans="1:5" x14ac:dyDescent="0.25">
      <c r="A16" s="3" t="s">
        <v>419</v>
      </c>
      <c r="B16" s="3">
        <v>2.1650640000000001</v>
      </c>
      <c r="C16" s="3">
        <v>1.360185</v>
      </c>
      <c r="D16" s="3">
        <v>1.1662699999999999</v>
      </c>
    </row>
    <row r="17" spans="1:5" x14ac:dyDescent="0.25">
      <c r="A17" s="3" t="s">
        <v>420</v>
      </c>
      <c r="B17" s="3">
        <v>1.8547769999999999</v>
      </c>
      <c r="C17" s="3">
        <v>1.027857</v>
      </c>
      <c r="D17" s="3">
        <v>1.013833</v>
      </c>
    </row>
    <row r="18" spans="1:5" x14ac:dyDescent="0.25">
      <c r="A18" s="3" t="s">
        <v>421</v>
      </c>
      <c r="B18" s="3">
        <v>1.864573</v>
      </c>
      <c r="C18" s="3">
        <v>0.73616630000000005</v>
      </c>
      <c r="D18" s="3">
        <v>0.85800129999999997</v>
      </c>
    </row>
    <row r="19" spans="1:5" x14ac:dyDescent="0.25">
      <c r="A19" s="3" t="s">
        <v>422</v>
      </c>
      <c r="B19" s="3">
        <v>1.929211</v>
      </c>
      <c r="C19" s="3">
        <v>0.43723830000000002</v>
      </c>
      <c r="D19" s="3">
        <v>0.66123989999999999</v>
      </c>
    </row>
    <row r="20" spans="1:5" x14ac:dyDescent="0.25">
      <c r="A20" s="3" t="s">
        <v>423</v>
      </c>
      <c r="B20" s="3">
        <v>1.984197</v>
      </c>
      <c r="C20" s="3">
        <v>0.7428186</v>
      </c>
      <c r="D20" s="3">
        <v>0.8618692</v>
      </c>
    </row>
    <row r="21" spans="1:5" x14ac:dyDescent="0.25">
      <c r="A21" s="3" t="s">
        <v>424</v>
      </c>
      <c r="B21" s="3">
        <v>2.6446040000000002</v>
      </c>
      <c r="C21" s="3">
        <v>0.6413759</v>
      </c>
      <c r="D21" s="3">
        <v>0.80085949999999995</v>
      </c>
    </row>
    <row r="22" spans="1:5" x14ac:dyDescent="0.25">
      <c r="A22" s="3" t="s">
        <v>425</v>
      </c>
      <c r="B22" s="3">
        <v>2.64351</v>
      </c>
      <c r="C22" s="3">
        <v>0.22358339999999999</v>
      </c>
      <c r="D22" s="3">
        <v>0.47284599999999999</v>
      </c>
      <c r="E22" s="3" t="s">
        <v>512</v>
      </c>
    </row>
    <row r="23" spans="1:5" x14ac:dyDescent="0.25">
      <c r="A23" s="3" t="s">
        <v>426</v>
      </c>
      <c r="B23" s="3">
        <v>1.811517</v>
      </c>
      <c r="C23" s="3">
        <v>1.0220849999999999</v>
      </c>
      <c r="D23" s="3">
        <v>1.010982</v>
      </c>
    </row>
    <row r="24" spans="1:5" x14ac:dyDescent="0.25">
      <c r="A24" s="3" t="s">
        <v>427</v>
      </c>
      <c r="B24" s="3">
        <v>2.5598540000000001</v>
      </c>
      <c r="C24" s="3">
        <v>0.9297763</v>
      </c>
      <c r="D24" s="3">
        <v>0.96424909999999997</v>
      </c>
    </row>
    <row r="25" spans="1:5" x14ac:dyDescent="0.25">
      <c r="A25" s="3" t="s">
        <v>428</v>
      </c>
      <c r="B25" s="3">
        <v>0.9812649</v>
      </c>
      <c r="C25" s="3">
        <v>1.6503570000000001</v>
      </c>
      <c r="D25" s="3">
        <v>1.284662</v>
      </c>
    </row>
    <row r="26" spans="1:5" x14ac:dyDescent="0.25">
      <c r="A26" s="3" t="s">
        <v>429</v>
      </c>
      <c r="B26" s="3">
        <v>1.305345</v>
      </c>
      <c r="C26" s="3">
        <v>1.3211550000000001</v>
      </c>
      <c r="D26" s="3">
        <v>1.1494150000000001</v>
      </c>
    </row>
    <row r="27" spans="1:5" x14ac:dyDescent="0.25">
      <c r="A27" s="3" t="s">
        <v>430</v>
      </c>
      <c r="B27" s="3">
        <v>3.1624569999999999</v>
      </c>
      <c r="C27" s="3">
        <v>0.25769399999999998</v>
      </c>
      <c r="D27" s="3">
        <v>0.50763570000000002</v>
      </c>
    </row>
    <row r="28" spans="1:5" x14ac:dyDescent="0.25">
      <c r="A28" s="3" t="s">
        <v>431</v>
      </c>
      <c r="B28" s="3">
        <v>2.3972669999999998</v>
      </c>
      <c r="C28" s="3">
        <v>0.23913290000000001</v>
      </c>
      <c r="D28" s="3">
        <v>0.48901220000000001</v>
      </c>
      <c r="E28" s="3" t="s">
        <v>512</v>
      </c>
    </row>
    <row r="29" spans="1:5" x14ac:dyDescent="0.25">
      <c r="A29" s="3" t="s">
        <v>432</v>
      </c>
      <c r="B29" s="3">
        <v>2.3235999999999999</v>
      </c>
      <c r="C29" s="3">
        <v>1.1545669999999999</v>
      </c>
      <c r="D29" s="3">
        <v>1.074508</v>
      </c>
    </row>
    <row r="30" spans="1:5" x14ac:dyDescent="0.25">
      <c r="A30" s="3" t="s">
        <v>433</v>
      </c>
      <c r="B30" s="3">
        <v>2.1863670000000002</v>
      </c>
      <c r="C30" s="3">
        <v>0.57043180000000004</v>
      </c>
      <c r="D30" s="3">
        <v>0.75526939999999998</v>
      </c>
    </row>
    <row r="31" spans="1:5" x14ac:dyDescent="0.25">
      <c r="A31" s="3" t="s">
        <v>352</v>
      </c>
      <c r="B31" s="3">
        <v>2.2106460000000001</v>
      </c>
      <c r="C31" s="3">
        <v>0.91360209999999997</v>
      </c>
      <c r="D31" s="3">
        <v>0.95582529999999999</v>
      </c>
    </row>
    <row r="33" spans="1:5" x14ac:dyDescent="0.25">
      <c r="A33" s="3" t="s">
        <v>503</v>
      </c>
    </row>
    <row r="34" spans="1:5" s="2" customFormat="1" x14ac:dyDescent="0.25">
      <c r="A34" s="2" t="s">
        <v>504</v>
      </c>
    </row>
    <row r="35" spans="1:5" x14ac:dyDescent="0.25">
      <c r="A35" s="3" t="s">
        <v>505</v>
      </c>
    </row>
    <row r="36" spans="1:5" x14ac:dyDescent="0.25">
      <c r="A36" s="3" t="s">
        <v>506</v>
      </c>
    </row>
    <row r="37" spans="1:5" x14ac:dyDescent="0.25">
      <c r="A37" s="3" t="s">
        <v>507</v>
      </c>
    </row>
    <row r="38" spans="1:5" x14ac:dyDescent="0.25">
      <c r="A38" s="3" t="s">
        <v>499</v>
      </c>
    </row>
    <row r="40" spans="1:5" x14ac:dyDescent="0.25">
      <c r="A40" s="2" t="s">
        <v>357</v>
      </c>
      <c r="B40" s="2" t="s">
        <v>500</v>
      </c>
      <c r="C40" s="2" t="s">
        <v>501</v>
      </c>
      <c r="D40" s="2" t="s">
        <v>502</v>
      </c>
    </row>
    <row r="41" spans="1:5" x14ac:dyDescent="0.25">
      <c r="A41" s="3" t="s">
        <v>413</v>
      </c>
      <c r="B41" s="3">
        <v>1.877748</v>
      </c>
      <c r="C41" s="3">
        <v>0.71767939999999997</v>
      </c>
      <c r="D41" s="3">
        <v>0.84715960000000001</v>
      </c>
    </row>
    <row r="42" spans="1:5" x14ac:dyDescent="0.25">
      <c r="A42" s="3" t="s">
        <v>414</v>
      </c>
      <c r="B42" s="3">
        <v>2.7538969999999998</v>
      </c>
      <c r="C42" s="3">
        <v>0.2597701</v>
      </c>
      <c r="D42" s="3">
        <v>0.50967649999999998</v>
      </c>
      <c r="E42" s="3" t="s">
        <v>512</v>
      </c>
    </row>
    <row r="43" spans="1:5" x14ac:dyDescent="0.25">
      <c r="A43" s="3" t="s">
        <v>415</v>
      </c>
      <c r="B43" s="3">
        <v>2.0251899999999998</v>
      </c>
      <c r="C43" s="3">
        <v>0.77664299999999997</v>
      </c>
      <c r="D43" s="3">
        <v>0.88127350000000004</v>
      </c>
    </row>
    <row r="44" spans="1:5" x14ac:dyDescent="0.25">
      <c r="A44" s="3" t="s">
        <v>416</v>
      </c>
      <c r="B44" s="3">
        <v>2.0165609999999998</v>
      </c>
      <c r="C44" s="3">
        <v>0.49778519999999998</v>
      </c>
      <c r="D44" s="3">
        <v>0.70553889999999997</v>
      </c>
    </row>
    <row r="45" spans="1:5" x14ac:dyDescent="0.25">
      <c r="A45" s="3" t="s">
        <v>417</v>
      </c>
      <c r="B45" s="3">
        <v>1.794611</v>
      </c>
      <c r="C45" s="3">
        <v>0.91939910000000002</v>
      </c>
      <c r="D45" s="3">
        <v>0.95885299999999996</v>
      </c>
    </row>
    <row r="46" spans="1:5" x14ac:dyDescent="0.25">
      <c r="A46" s="3" t="s">
        <v>418</v>
      </c>
      <c r="B46" s="3">
        <v>2.106268</v>
      </c>
      <c r="C46" s="3">
        <v>0.1975083</v>
      </c>
      <c r="D46" s="3">
        <v>0.44441910000000001</v>
      </c>
    </row>
    <row r="47" spans="1:5" x14ac:dyDescent="0.25">
      <c r="A47" s="3" t="s">
        <v>419</v>
      </c>
      <c r="B47" s="3">
        <v>1.6059460000000001</v>
      </c>
      <c r="C47" s="3">
        <v>1.3974409999999999</v>
      </c>
      <c r="D47" s="3">
        <v>1.182134</v>
      </c>
    </row>
    <row r="48" spans="1:5" x14ac:dyDescent="0.25">
      <c r="A48" s="3" t="s">
        <v>420</v>
      </c>
      <c r="B48" s="3">
        <v>1.0883050000000001</v>
      </c>
      <c r="C48" s="3">
        <v>1.2032400000000001</v>
      </c>
      <c r="D48" s="3">
        <v>1.0969230000000001</v>
      </c>
    </row>
    <row r="49" spans="1:5" x14ac:dyDescent="0.25">
      <c r="A49" s="3" t="s">
        <v>421</v>
      </c>
      <c r="B49" s="3">
        <v>1.518011</v>
      </c>
      <c r="C49" s="3">
        <v>0.75413929999999996</v>
      </c>
      <c r="D49" s="3">
        <v>0.86841199999999996</v>
      </c>
    </row>
    <row r="50" spans="1:5" x14ac:dyDescent="0.25">
      <c r="A50" s="3" t="s">
        <v>422</v>
      </c>
      <c r="B50" s="3">
        <v>1.649251</v>
      </c>
      <c r="C50" s="3">
        <v>0.57114039999999999</v>
      </c>
      <c r="D50" s="3">
        <v>0.75573829999999997</v>
      </c>
    </row>
    <row r="51" spans="1:5" x14ac:dyDescent="0.25">
      <c r="A51" s="3" t="s">
        <v>423</v>
      </c>
      <c r="B51" s="3">
        <v>1.66185</v>
      </c>
      <c r="C51" s="3">
        <v>0.59613340000000004</v>
      </c>
      <c r="D51" s="3">
        <v>0.77209669999999997</v>
      </c>
    </row>
    <row r="52" spans="1:5" x14ac:dyDescent="0.25">
      <c r="A52" s="3" t="s">
        <v>424</v>
      </c>
      <c r="B52" s="3">
        <v>2.4378199999999999</v>
      </c>
      <c r="C52" s="3">
        <v>0.54450489999999996</v>
      </c>
      <c r="D52" s="3">
        <v>0.7379057</v>
      </c>
    </row>
    <row r="53" spans="1:5" x14ac:dyDescent="0.25">
      <c r="A53" s="3" t="s">
        <v>425</v>
      </c>
      <c r="B53" s="3">
        <v>2.344525</v>
      </c>
      <c r="C53" s="3">
        <v>0.2219129</v>
      </c>
      <c r="D53" s="3">
        <v>0.4710763</v>
      </c>
    </row>
    <row r="54" spans="1:5" x14ac:dyDescent="0.25">
      <c r="A54" s="3" t="s">
        <v>426</v>
      </c>
      <c r="B54" s="3">
        <v>1.0527089999999999</v>
      </c>
      <c r="C54" s="3">
        <v>1.230558</v>
      </c>
      <c r="D54" s="3">
        <v>1.109305</v>
      </c>
    </row>
    <row r="55" spans="1:5" x14ac:dyDescent="0.25">
      <c r="A55" s="3" t="s">
        <v>427</v>
      </c>
      <c r="B55" s="3">
        <v>2.0782479999999999</v>
      </c>
      <c r="C55" s="3">
        <v>1.172307</v>
      </c>
      <c r="D55" s="3">
        <v>1.0827310000000001</v>
      </c>
    </row>
    <row r="56" spans="1:5" x14ac:dyDescent="0.25">
      <c r="A56" s="3" t="s">
        <v>428</v>
      </c>
      <c r="B56" s="3">
        <v>0.785242</v>
      </c>
      <c r="C56" s="3">
        <v>1.2372590000000001</v>
      </c>
      <c r="D56" s="3">
        <v>1.112322</v>
      </c>
    </row>
    <row r="57" spans="1:5" x14ac:dyDescent="0.25">
      <c r="A57" s="3" t="s">
        <v>429</v>
      </c>
      <c r="B57" s="3">
        <v>0.54852000000000001</v>
      </c>
      <c r="C57" s="3">
        <v>0.68850840000000002</v>
      </c>
      <c r="D57" s="3">
        <v>0.8297641</v>
      </c>
    </row>
    <row r="58" spans="1:5" x14ac:dyDescent="0.25">
      <c r="A58" s="3" t="s">
        <v>430</v>
      </c>
      <c r="B58" s="3">
        <v>3.1134279999999999</v>
      </c>
      <c r="C58" s="3">
        <v>0.29489660000000001</v>
      </c>
      <c r="D58" s="3">
        <v>0.54304390000000002</v>
      </c>
      <c r="E58" s="3" t="s">
        <v>512</v>
      </c>
    </row>
    <row r="59" spans="1:5" x14ac:dyDescent="0.25">
      <c r="A59" s="3" t="s">
        <v>431</v>
      </c>
      <c r="B59" s="3">
        <v>2.100482</v>
      </c>
      <c r="C59" s="3">
        <v>0.38244660000000003</v>
      </c>
      <c r="D59" s="3">
        <v>0.61842269999999999</v>
      </c>
      <c r="E59" s="3" t="s">
        <v>512</v>
      </c>
    </row>
    <row r="60" spans="1:5" x14ac:dyDescent="0.25">
      <c r="A60" s="3" t="s">
        <v>432</v>
      </c>
      <c r="B60" s="3">
        <v>1.942609</v>
      </c>
      <c r="C60" s="3">
        <v>1.133016</v>
      </c>
      <c r="D60" s="3">
        <v>1.064432</v>
      </c>
    </row>
    <row r="61" spans="1:5" x14ac:dyDescent="0.25">
      <c r="A61" s="3" t="s">
        <v>433</v>
      </c>
      <c r="B61" s="3">
        <v>1.758256</v>
      </c>
      <c r="C61" s="3">
        <v>0.72929069999999996</v>
      </c>
      <c r="D61" s="3">
        <v>0.8539852</v>
      </c>
    </row>
    <row r="62" spans="1:5" x14ac:dyDescent="0.25">
      <c r="A62" s="3" t="s">
        <v>352</v>
      </c>
      <c r="B62" s="3">
        <v>1.8218799999999999</v>
      </c>
      <c r="C62" s="3">
        <v>1.0489029999999999</v>
      </c>
      <c r="D62" s="3">
        <v>1.02416</v>
      </c>
    </row>
    <row r="64" spans="1:5" x14ac:dyDescent="0.25">
      <c r="A64" s="3">
        <v>11</v>
      </c>
    </row>
    <row r="65" spans="1:5" s="2" customFormat="1" x14ac:dyDescent="0.25">
      <c r="A65" s="2" t="s">
        <v>508</v>
      </c>
    </row>
    <row r="66" spans="1:5" x14ac:dyDescent="0.25">
      <c r="A66" s="3">
        <v>13</v>
      </c>
    </row>
    <row r="67" spans="1:5" x14ac:dyDescent="0.25">
      <c r="A67" s="3" t="s">
        <v>509</v>
      </c>
    </row>
    <row r="68" spans="1:5" x14ac:dyDescent="0.25">
      <c r="A68" s="3" t="s">
        <v>510</v>
      </c>
    </row>
    <row r="69" spans="1:5" x14ac:dyDescent="0.25">
      <c r="A69" s="3" t="s">
        <v>499</v>
      </c>
    </row>
    <row r="71" spans="1:5" x14ac:dyDescent="0.25">
      <c r="A71" s="2" t="s">
        <v>357</v>
      </c>
      <c r="B71" s="2" t="s">
        <v>500</v>
      </c>
      <c r="C71" s="2" t="s">
        <v>501</v>
      </c>
      <c r="D71" s="2" t="s">
        <v>502</v>
      </c>
    </row>
    <row r="72" spans="1:5" x14ac:dyDescent="0.25">
      <c r="A72" s="3" t="s">
        <v>413</v>
      </c>
      <c r="B72" s="3">
        <v>1.651286</v>
      </c>
      <c r="C72" s="3">
        <v>0.71903799999999995</v>
      </c>
      <c r="D72" s="3">
        <v>0.84796110000000002</v>
      </c>
    </row>
    <row r="73" spans="1:5" x14ac:dyDescent="0.25">
      <c r="A73" s="3" t="s">
        <v>414</v>
      </c>
      <c r="B73" s="3">
        <v>2.2572510000000001</v>
      </c>
      <c r="C73" s="3">
        <v>0.85937490000000005</v>
      </c>
      <c r="D73" s="3">
        <v>0.92702470000000003</v>
      </c>
    </row>
    <row r="74" spans="1:5" x14ac:dyDescent="0.25">
      <c r="A74" s="3" t="s">
        <v>415</v>
      </c>
      <c r="B74" s="3">
        <v>1.605073</v>
      </c>
      <c r="C74" s="3">
        <v>0.94163629999999998</v>
      </c>
      <c r="D74" s="3">
        <v>0.97037949999999995</v>
      </c>
    </row>
    <row r="75" spans="1:5" x14ac:dyDescent="0.25">
      <c r="A75" s="3" t="s">
        <v>416</v>
      </c>
      <c r="B75" s="3">
        <v>2.123453</v>
      </c>
      <c r="C75" s="3">
        <v>0.89956970000000003</v>
      </c>
      <c r="D75" s="3">
        <v>0.94845650000000004</v>
      </c>
    </row>
    <row r="76" spans="1:5" x14ac:dyDescent="0.25">
      <c r="A76" s="3" t="s">
        <v>417</v>
      </c>
      <c r="B76" s="3">
        <v>1.6306099999999999</v>
      </c>
      <c r="C76" s="3">
        <v>0.39511750000000001</v>
      </c>
      <c r="D76" s="3">
        <v>0.62858369999999997</v>
      </c>
      <c r="E76" s="3" t="s">
        <v>512</v>
      </c>
    </row>
    <row r="77" spans="1:5" x14ac:dyDescent="0.25">
      <c r="A77" s="3" t="s">
        <v>418</v>
      </c>
      <c r="B77" s="3">
        <v>1.3182069999999999</v>
      </c>
      <c r="C77" s="3">
        <v>1.0471509999999999</v>
      </c>
      <c r="D77" s="3">
        <v>1.023304</v>
      </c>
    </row>
    <row r="78" spans="1:5" x14ac:dyDescent="0.25">
      <c r="A78" s="3" t="s">
        <v>419</v>
      </c>
      <c r="B78" s="3">
        <v>1.109521</v>
      </c>
      <c r="C78" s="3">
        <v>1.9671069999999999</v>
      </c>
      <c r="D78" s="3">
        <v>1.402536</v>
      </c>
    </row>
    <row r="79" spans="1:5" x14ac:dyDescent="0.25">
      <c r="A79" s="3" t="s">
        <v>420</v>
      </c>
      <c r="B79" s="3">
        <v>1.2155</v>
      </c>
      <c r="C79" s="3">
        <v>1.1903440000000001</v>
      </c>
      <c r="D79" s="3">
        <v>1.091029</v>
      </c>
    </row>
    <row r="80" spans="1:5" x14ac:dyDescent="0.25">
      <c r="A80" s="3" t="s">
        <v>421</v>
      </c>
      <c r="B80" s="3">
        <v>1.3774960000000001</v>
      </c>
      <c r="C80" s="3">
        <v>0.81087920000000002</v>
      </c>
      <c r="D80" s="3">
        <v>0.90048830000000002</v>
      </c>
    </row>
    <row r="81" spans="1:5" x14ac:dyDescent="0.25">
      <c r="A81" s="3" t="s">
        <v>422</v>
      </c>
      <c r="B81" s="3">
        <v>1.104139</v>
      </c>
      <c r="C81" s="3">
        <v>0.89130580000000004</v>
      </c>
      <c r="D81" s="3">
        <v>0.94408990000000004</v>
      </c>
    </row>
    <row r="82" spans="1:5" x14ac:dyDescent="0.25">
      <c r="A82" s="3" t="s">
        <v>423</v>
      </c>
      <c r="B82" s="3">
        <v>1.490011</v>
      </c>
      <c r="C82" s="3">
        <v>0.84477749999999996</v>
      </c>
      <c r="D82" s="3">
        <v>0.91911779999999998</v>
      </c>
    </row>
    <row r="83" spans="1:5" x14ac:dyDescent="0.25">
      <c r="A83" s="3" t="s">
        <v>424</v>
      </c>
      <c r="B83" s="3">
        <v>1.6925349999999999</v>
      </c>
      <c r="C83" s="3">
        <v>1.1806890000000001</v>
      </c>
      <c r="D83" s="3">
        <v>1.086595</v>
      </c>
    </row>
    <row r="84" spans="1:5" x14ac:dyDescent="0.25">
      <c r="A84" s="3" t="s">
        <v>425</v>
      </c>
      <c r="B84" s="3">
        <v>1.9603619999999999</v>
      </c>
      <c r="C84" s="3">
        <v>0.89061360000000001</v>
      </c>
      <c r="D84" s="3">
        <v>0.94372330000000004</v>
      </c>
    </row>
    <row r="85" spans="1:5" x14ac:dyDescent="0.25">
      <c r="A85" s="3" t="s">
        <v>426</v>
      </c>
      <c r="B85" s="3">
        <v>1.1486799999999999</v>
      </c>
      <c r="C85" s="3">
        <v>1.356411</v>
      </c>
      <c r="D85" s="3">
        <v>1.1646510000000001</v>
      </c>
    </row>
    <row r="86" spans="1:5" x14ac:dyDescent="0.25">
      <c r="A86" s="3" t="s">
        <v>427</v>
      </c>
      <c r="B86" s="3">
        <v>1.643578</v>
      </c>
      <c r="C86" s="3">
        <v>1.800986</v>
      </c>
      <c r="D86" s="3">
        <v>1.3420080000000001</v>
      </c>
    </row>
    <row r="87" spans="1:5" x14ac:dyDescent="0.25">
      <c r="A87" s="3" t="s">
        <v>428</v>
      </c>
      <c r="B87" s="3">
        <v>0.44969179999999997</v>
      </c>
      <c r="C87" s="3">
        <v>0.89989549999999996</v>
      </c>
      <c r="D87" s="3">
        <v>0.94862820000000003</v>
      </c>
    </row>
    <row r="88" spans="1:5" x14ac:dyDescent="0.25">
      <c r="A88" s="3" t="s">
        <v>429</v>
      </c>
      <c r="B88" s="3">
        <v>1.217857</v>
      </c>
      <c r="C88" s="3">
        <v>1.2591829999999999</v>
      </c>
      <c r="D88" s="3">
        <v>1.122133</v>
      </c>
    </row>
    <row r="89" spans="1:5" x14ac:dyDescent="0.25">
      <c r="A89" s="3" t="s">
        <v>430</v>
      </c>
      <c r="B89" s="3">
        <v>1.7885500000000001</v>
      </c>
      <c r="C89" s="3">
        <v>0.45014860000000001</v>
      </c>
      <c r="D89" s="3">
        <v>0.6709311</v>
      </c>
      <c r="E89" s="3" t="s">
        <v>512</v>
      </c>
    </row>
    <row r="90" spans="1:5" x14ac:dyDescent="0.25">
      <c r="A90" s="3" t="s">
        <v>431</v>
      </c>
      <c r="B90" s="3">
        <v>1.7127349999999999</v>
      </c>
      <c r="C90" s="3">
        <v>0.62604280000000001</v>
      </c>
      <c r="D90" s="3">
        <v>0.79122870000000001</v>
      </c>
      <c r="E90" s="3" t="s">
        <v>512</v>
      </c>
    </row>
    <row r="91" spans="1:5" x14ac:dyDescent="0.25">
      <c r="A91" s="3" t="s">
        <v>432</v>
      </c>
      <c r="B91" s="3">
        <v>1.744291</v>
      </c>
      <c r="C91" s="3">
        <v>1.4730760000000001</v>
      </c>
      <c r="D91" s="3">
        <v>1.213703</v>
      </c>
    </row>
    <row r="92" spans="1:5" x14ac:dyDescent="0.25">
      <c r="A92" s="3" t="s">
        <v>433</v>
      </c>
      <c r="B92" s="3">
        <v>1.6941520000000001</v>
      </c>
      <c r="C92" s="3">
        <v>1.0917520000000001</v>
      </c>
      <c r="D92" s="3">
        <v>1.044869</v>
      </c>
    </row>
    <row r="93" spans="1:5" x14ac:dyDescent="0.25">
      <c r="A93" s="3" t="s">
        <v>352</v>
      </c>
      <c r="B93" s="3">
        <v>1.520713</v>
      </c>
      <c r="C93" s="3">
        <v>1.113151</v>
      </c>
      <c r="D93" s="3">
        <v>1.0550600000000001</v>
      </c>
    </row>
    <row r="95" spans="1:5" x14ac:dyDescent="0.25">
      <c r="A95" s="3">
        <v>15</v>
      </c>
    </row>
    <row r="96" spans="1:5" x14ac:dyDescent="0.25">
      <c r="A96" s="3" t="s">
        <v>51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zoomScale="85" zoomScaleNormal="85" workbookViewId="0">
      <selection activeCell="K33" sqref="K33"/>
    </sheetView>
  </sheetViews>
  <sheetFormatPr baseColWidth="10" defaultColWidth="9.109375" defaultRowHeight="13.2" x14ac:dyDescent="0.25"/>
  <cols>
    <col min="1" max="1" width="11.109375" style="5" customWidth="1"/>
    <col min="2" max="11" width="9.109375" style="5"/>
    <col min="12" max="12" width="9.33203125" style="5" customWidth="1"/>
    <col min="13" max="13" width="18.33203125" style="5" bestFit="1" customWidth="1"/>
    <col min="14" max="16384" width="9.109375" style="5"/>
  </cols>
  <sheetData>
    <row r="1" spans="1:20" x14ac:dyDescent="0.25">
      <c r="A1" s="5" t="s">
        <v>382</v>
      </c>
    </row>
    <row r="2" spans="1:20" x14ac:dyDescent="0.25">
      <c r="A2" s="5" t="s">
        <v>354</v>
      </c>
      <c r="L2" s="3"/>
      <c r="M2" s="3"/>
      <c r="N2" s="3"/>
      <c r="O2" s="3"/>
      <c r="P2" s="3"/>
      <c r="Q2" s="3"/>
      <c r="R2" s="3"/>
      <c r="S2" s="3"/>
      <c r="T2" s="3"/>
    </row>
    <row r="3" spans="1:20" x14ac:dyDescent="0.25">
      <c r="A3" s="5" t="s">
        <v>355</v>
      </c>
      <c r="L3" s="3"/>
      <c r="M3" s="3"/>
      <c r="N3" s="3"/>
      <c r="O3" s="3"/>
      <c r="P3" s="3"/>
      <c r="Q3" s="3"/>
      <c r="R3" s="3"/>
      <c r="S3" s="3"/>
      <c r="T3" s="3"/>
    </row>
    <row r="4" spans="1:20" x14ac:dyDescent="0.25">
      <c r="A4" s="5" t="s">
        <v>356</v>
      </c>
      <c r="L4" s="3"/>
      <c r="M4" s="3"/>
      <c r="N4" s="3"/>
      <c r="O4" s="3"/>
      <c r="P4" s="3"/>
      <c r="Q4" s="3"/>
      <c r="R4" s="3"/>
      <c r="S4" s="3"/>
      <c r="T4" s="3"/>
    </row>
    <row r="5" spans="1:20" x14ac:dyDescent="0.25">
      <c r="A5" s="5" t="s">
        <v>357</v>
      </c>
      <c r="L5" s="3"/>
      <c r="M5" s="3"/>
      <c r="N5" s="3"/>
      <c r="O5" s="3"/>
      <c r="P5" s="3"/>
      <c r="Q5" s="3"/>
      <c r="R5" s="3"/>
      <c r="S5" s="3"/>
      <c r="T5" s="3"/>
    </row>
    <row r="6" spans="1:20" x14ac:dyDescent="0.25">
      <c r="A6" s="1"/>
      <c r="B6" s="1" t="s">
        <v>383</v>
      </c>
      <c r="C6" s="1" t="s">
        <v>340</v>
      </c>
      <c r="D6" s="1" t="s">
        <v>341</v>
      </c>
      <c r="E6" s="1" t="s">
        <v>342</v>
      </c>
      <c r="F6" s="1" t="s">
        <v>343</v>
      </c>
      <c r="L6" s="3"/>
      <c r="M6" s="3"/>
      <c r="N6" s="3"/>
      <c r="O6" s="3"/>
      <c r="P6" s="3"/>
      <c r="Q6" s="3"/>
      <c r="R6" s="3"/>
      <c r="S6" s="3"/>
      <c r="T6" s="3"/>
    </row>
    <row r="7" spans="1:20" x14ac:dyDescent="0.25">
      <c r="A7" s="6" t="s">
        <v>333</v>
      </c>
      <c r="B7" s="7" t="s">
        <v>358</v>
      </c>
      <c r="C7" s="7" t="s">
        <v>345</v>
      </c>
      <c r="D7" s="7">
        <v>14</v>
      </c>
      <c r="E7" s="7">
        <v>14</v>
      </c>
      <c r="F7" s="8">
        <v>14</v>
      </c>
      <c r="L7" s="3"/>
      <c r="M7" s="3"/>
      <c r="N7" s="3"/>
      <c r="O7" s="3"/>
      <c r="P7" s="3"/>
      <c r="Q7" s="3"/>
      <c r="R7" s="3"/>
      <c r="S7" s="3"/>
      <c r="T7" s="3"/>
    </row>
    <row r="8" spans="1:20" x14ac:dyDescent="0.25">
      <c r="A8" s="9"/>
      <c r="B8" s="3"/>
      <c r="C8" s="3" t="s">
        <v>346</v>
      </c>
      <c r="D8" s="3">
        <v>150</v>
      </c>
      <c r="E8" s="3">
        <v>25</v>
      </c>
      <c r="F8" s="10">
        <v>10</v>
      </c>
      <c r="L8" s="3"/>
      <c r="M8" s="3"/>
      <c r="N8" s="3"/>
      <c r="O8" s="3"/>
      <c r="P8" s="3"/>
      <c r="Q8" s="3"/>
      <c r="R8" s="3"/>
      <c r="S8" s="3"/>
      <c r="T8" s="3"/>
    </row>
    <row r="9" spans="1:20" x14ac:dyDescent="0.25">
      <c r="A9" s="9"/>
      <c r="B9" s="3"/>
      <c r="C9" s="3" t="s">
        <v>347</v>
      </c>
      <c r="D9" s="3">
        <v>235</v>
      </c>
      <c r="E9" s="3">
        <v>95</v>
      </c>
      <c r="F9" s="10">
        <v>75</v>
      </c>
      <c r="L9" s="3"/>
      <c r="M9" s="3"/>
      <c r="N9" s="3"/>
      <c r="O9" s="3"/>
      <c r="P9" s="3"/>
      <c r="Q9" s="3"/>
      <c r="R9" s="3"/>
      <c r="S9" s="3"/>
      <c r="T9" s="3"/>
    </row>
    <row r="10" spans="1:20" x14ac:dyDescent="0.25">
      <c r="A10" s="9"/>
      <c r="B10" s="3"/>
      <c r="C10" s="3" t="s">
        <v>349</v>
      </c>
      <c r="D10" s="3">
        <v>430</v>
      </c>
      <c r="E10" s="3">
        <v>425</v>
      </c>
      <c r="F10" s="10">
        <v>185</v>
      </c>
      <c r="L10" s="3"/>
      <c r="M10" s="3"/>
      <c r="N10" s="3"/>
      <c r="O10" s="3"/>
      <c r="P10" s="3"/>
      <c r="Q10" s="3"/>
      <c r="R10" s="3"/>
      <c r="S10" s="3"/>
      <c r="T10" s="3"/>
    </row>
    <row r="11" spans="1:20" x14ac:dyDescent="0.25">
      <c r="A11" s="9" t="s">
        <v>324</v>
      </c>
      <c r="B11" s="3" t="s">
        <v>358</v>
      </c>
      <c r="C11" s="3" t="s">
        <v>345</v>
      </c>
      <c r="D11" s="3">
        <v>14</v>
      </c>
      <c r="E11" s="3">
        <v>14</v>
      </c>
      <c r="F11" s="10">
        <v>14</v>
      </c>
      <c r="L11" s="3"/>
      <c r="M11" s="3"/>
      <c r="N11" s="3"/>
      <c r="O11" s="3"/>
      <c r="P11" s="3"/>
      <c r="Q11" s="3"/>
      <c r="R11" s="3"/>
      <c r="S11" s="3"/>
      <c r="T11" s="3"/>
    </row>
    <row r="12" spans="1:20" x14ac:dyDescent="0.25">
      <c r="A12" s="9"/>
      <c r="B12" s="3"/>
      <c r="C12" s="3" t="s">
        <v>346</v>
      </c>
      <c r="D12" s="3">
        <v>355</v>
      </c>
      <c r="E12" s="3">
        <v>225</v>
      </c>
      <c r="F12" s="10">
        <v>120</v>
      </c>
      <c r="L12" s="3"/>
      <c r="M12" s="3"/>
      <c r="N12" s="3"/>
      <c r="O12" s="3"/>
      <c r="P12" s="3"/>
      <c r="Q12" s="3"/>
      <c r="R12" s="3"/>
      <c r="S12" s="3"/>
      <c r="T12" s="3"/>
    </row>
    <row r="13" spans="1:20" x14ac:dyDescent="0.25">
      <c r="A13" s="9"/>
      <c r="B13" s="3"/>
      <c r="C13" s="3" t="s">
        <v>347</v>
      </c>
      <c r="D13" s="3" t="s">
        <v>359</v>
      </c>
      <c r="E13" s="3">
        <v>405</v>
      </c>
      <c r="F13" s="10">
        <v>205</v>
      </c>
      <c r="L13" s="3"/>
      <c r="M13" s="3"/>
      <c r="N13" s="3"/>
      <c r="O13" s="3"/>
      <c r="P13" s="3"/>
      <c r="Q13" s="3"/>
      <c r="R13" s="3"/>
      <c r="S13" s="3"/>
      <c r="T13" s="3"/>
    </row>
    <row r="14" spans="1:20" x14ac:dyDescent="0.25">
      <c r="A14" s="9"/>
      <c r="B14" s="3"/>
      <c r="C14" s="3" t="s">
        <v>349</v>
      </c>
      <c r="D14" s="3">
        <v>3435</v>
      </c>
      <c r="E14" s="3">
        <v>1925</v>
      </c>
      <c r="F14" s="10">
        <v>970</v>
      </c>
      <c r="L14" s="3"/>
      <c r="M14" s="3"/>
      <c r="N14" s="3"/>
      <c r="O14" s="3"/>
      <c r="P14" s="3"/>
      <c r="Q14" s="3"/>
      <c r="R14" s="3"/>
      <c r="S14" s="3"/>
      <c r="T14" s="3"/>
    </row>
    <row r="15" spans="1:20" x14ac:dyDescent="0.25">
      <c r="A15" s="9" t="s">
        <v>325</v>
      </c>
      <c r="B15" s="3" t="s">
        <v>358</v>
      </c>
      <c r="C15" s="3" t="s">
        <v>345</v>
      </c>
      <c r="D15" s="3">
        <v>14</v>
      </c>
      <c r="E15" s="3">
        <v>14</v>
      </c>
      <c r="F15" s="10">
        <v>14</v>
      </c>
    </row>
    <row r="16" spans="1:20" x14ac:dyDescent="0.25">
      <c r="A16" s="9"/>
      <c r="B16" s="3"/>
      <c r="C16" s="3" t="s">
        <v>346</v>
      </c>
      <c r="D16" s="3">
        <v>30</v>
      </c>
      <c r="E16" s="3">
        <v>20</v>
      </c>
      <c r="F16" s="10">
        <v>5</v>
      </c>
    </row>
    <row r="17" spans="1:6" x14ac:dyDescent="0.25">
      <c r="A17" s="9"/>
      <c r="B17" s="3"/>
      <c r="C17" s="3" t="s">
        <v>347</v>
      </c>
      <c r="D17" s="3" t="s">
        <v>360</v>
      </c>
      <c r="E17" s="3" t="s">
        <v>361</v>
      </c>
      <c r="F17" s="10">
        <v>80</v>
      </c>
    </row>
    <row r="18" spans="1:6" x14ac:dyDescent="0.25">
      <c r="A18" s="9"/>
      <c r="B18" s="3"/>
      <c r="C18" s="3" t="s">
        <v>349</v>
      </c>
      <c r="D18" s="3">
        <v>885</v>
      </c>
      <c r="E18" s="3">
        <v>385</v>
      </c>
      <c r="F18" s="10">
        <v>245</v>
      </c>
    </row>
    <row r="19" spans="1:6" x14ac:dyDescent="0.25">
      <c r="A19" s="9" t="s">
        <v>329</v>
      </c>
      <c r="B19" s="3" t="s">
        <v>358</v>
      </c>
      <c r="C19" s="3" t="s">
        <v>345</v>
      </c>
      <c r="D19" s="3">
        <v>14</v>
      </c>
      <c r="E19" s="3">
        <v>14</v>
      </c>
      <c r="F19" s="10">
        <v>14</v>
      </c>
    </row>
    <row r="20" spans="1:6" x14ac:dyDescent="0.25">
      <c r="A20" s="9"/>
      <c r="B20" s="3"/>
      <c r="C20" s="3" t="s">
        <v>346</v>
      </c>
      <c r="D20" s="3">
        <v>135</v>
      </c>
      <c r="E20" s="3">
        <v>30</v>
      </c>
      <c r="F20" s="10">
        <v>35</v>
      </c>
    </row>
    <row r="21" spans="1:6" x14ac:dyDescent="0.25">
      <c r="A21" s="9"/>
      <c r="B21" s="3"/>
      <c r="C21" s="3" t="s">
        <v>347</v>
      </c>
      <c r="D21" s="3">
        <v>395</v>
      </c>
      <c r="E21" s="3">
        <v>90</v>
      </c>
      <c r="F21" s="10" t="s">
        <v>362</v>
      </c>
    </row>
    <row r="22" spans="1:6" x14ac:dyDescent="0.25">
      <c r="A22" s="11"/>
      <c r="B22" s="12"/>
      <c r="C22" s="12" t="s">
        <v>349</v>
      </c>
      <c r="D22" s="12">
        <v>1180</v>
      </c>
      <c r="E22" s="12">
        <v>450</v>
      </c>
      <c r="F22" s="13">
        <v>1000</v>
      </c>
    </row>
    <row r="23" spans="1:6" x14ac:dyDescent="0.25">
      <c r="A23" s="5" t="s">
        <v>312</v>
      </c>
      <c r="B23" s="5" t="s">
        <v>363</v>
      </c>
      <c r="C23" s="5" t="s">
        <v>345</v>
      </c>
      <c r="D23" s="5">
        <v>14</v>
      </c>
      <c r="E23" s="5">
        <v>14</v>
      </c>
      <c r="F23" s="5">
        <v>14</v>
      </c>
    </row>
    <row r="24" spans="1:6" x14ac:dyDescent="0.25">
      <c r="C24" s="5" t="s">
        <v>346</v>
      </c>
      <c r="D24" s="5">
        <v>115</v>
      </c>
      <c r="E24" s="5">
        <v>10</v>
      </c>
      <c r="F24" s="5">
        <v>25</v>
      </c>
    </row>
    <row r="25" spans="1:6" x14ac:dyDescent="0.25">
      <c r="C25" s="5" t="s">
        <v>347</v>
      </c>
      <c r="D25" s="5">
        <v>180</v>
      </c>
      <c r="E25" s="5" t="s">
        <v>362</v>
      </c>
      <c r="F25" s="5" t="s">
        <v>364</v>
      </c>
    </row>
    <row r="26" spans="1:6" x14ac:dyDescent="0.25">
      <c r="C26" s="5" t="s">
        <v>349</v>
      </c>
      <c r="D26" s="5">
        <v>340</v>
      </c>
      <c r="E26" s="5">
        <v>310</v>
      </c>
      <c r="F26" s="5">
        <v>110</v>
      </c>
    </row>
    <row r="27" spans="1:6" x14ac:dyDescent="0.25">
      <c r="A27" s="5" t="s">
        <v>313</v>
      </c>
      <c r="B27" s="5" t="s">
        <v>363</v>
      </c>
      <c r="C27" s="5" t="s">
        <v>345</v>
      </c>
      <c r="D27" s="5">
        <v>14</v>
      </c>
      <c r="E27" s="5">
        <v>14</v>
      </c>
      <c r="F27" s="5">
        <v>14</v>
      </c>
    </row>
    <row r="28" spans="1:6" x14ac:dyDescent="0.25">
      <c r="C28" s="5" t="s">
        <v>346</v>
      </c>
      <c r="D28" s="5">
        <v>100</v>
      </c>
      <c r="E28" s="5">
        <v>70</v>
      </c>
      <c r="F28" s="5">
        <v>0</v>
      </c>
    </row>
    <row r="29" spans="1:6" x14ac:dyDescent="0.25">
      <c r="C29" s="5" t="s">
        <v>347</v>
      </c>
      <c r="D29" s="5" t="s">
        <v>365</v>
      </c>
      <c r="E29" s="5">
        <v>125</v>
      </c>
      <c r="F29" s="5" t="s">
        <v>366</v>
      </c>
    </row>
    <row r="30" spans="1:6" x14ac:dyDescent="0.25">
      <c r="C30" s="5" t="s">
        <v>349</v>
      </c>
      <c r="D30" s="5">
        <v>350</v>
      </c>
      <c r="E30" s="5">
        <v>185</v>
      </c>
      <c r="F30" s="5">
        <v>165</v>
      </c>
    </row>
    <row r="31" spans="1:6" x14ac:dyDescent="0.25">
      <c r="A31" s="5" t="s">
        <v>314</v>
      </c>
      <c r="B31" s="5" t="s">
        <v>363</v>
      </c>
      <c r="C31" s="5" t="s">
        <v>345</v>
      </c>
      <c r="D31" s="5">
        <v>14</v>
      </c>
      <c r="E31" s="5">
        <v>14</v>
      </c>
      <c r="F31" s="5">
        <v>14</v>
      </c>
    </row>
    <row r="32" spans="1:6" x14ac:dyDescent="0.25">
      <c r="C32" s="5" t="s">
        <v>346</v>
      </c>
      <c r="D32" s="5">
        <v>25</v>
      </c>
      <c r="E32" s="5">
        <v>5</v>
      </c>
      <c r="F32" s="5">
        <v>0</v>
      </c>
    </row>
    <row r="33" spans="1:6" x14ac:dyDescent="0.25">
      <c r="C33" s="5" t="s">
        <v>347</v>
      </c>
      <c r="D33" s="5">
        <v>105</v>
      </c>
      <c r="E33" s="5" t="s">
        <v>367</v>
      </c>
      <c r="F33" s="5" t="s">
        <v>368</v>
      </c>
    </row>
    <row r="34" spans="1:6" x14ac:dyDescent="0.25">
      <c r="C34" s="5" t="s">
        <v>349</v>
      </c>
      <c r="D34" s="5">
        <v>860</v>
      </c>
      <c r="E34" s="5">
        <v>115</v>
      </c>
      <c r="F34" s="5">
        <v>110</v>
      </c>
    </row>
    <row r="35" spans="1:6" x14ac:dyDescent="0.25">
      <c r="A35" s="5" t="s">
        <v>315</v>
      </c>
      <c r="B35" s="5" t="s">
        <v>363</v>
      </c>
      <c r="C35" s="5" t="s">
        <v>345</v>
      </c>
      <c r="D35" s="5">
        <v>14</v>
      </c>
      <c r="E35" s="5">
        <v>14</v>
      </c>
      <c r="F35" s="5">
        <v>14</v>
      </c>
    </row>
    <row r="36" spans="1:6" x14ac:dyDescent="0.25">
      <c r="C36" s="5" t="s">
        <v>346</v>
      </c>
      <c r="D36" s="5">
        <v>15</v>
      </c>
      <c r="E36" s="5">
        <v>0</v>
      </c>
      <c r="F36" s="5">
        <v>0</v>
      </c>
    </row>
    <row r="37" spans="1:6" x14ac:dyDescent="0.25">
      <c r="C37" s="5" t="s">
        <v>347</v>
      </c>
      <c r="D37" s="5">
        <v>40</v>
      </c>
      <c r="E37" s="5">
        <v>10</v>
      </c>
      <c r="F37" s="5">
        <v>10</v>
      </c>
    </row>
    <row r="38" spans="1:6" x14ac:dyDescent="0.25">
      <c r="C38" s="5" t="s">
        <v>349</v>
      </c>
      <c r="D38" s="5">
        <v>155</v>
      </c>
      <c r="E38" s="5">
        <v>20</v>
      </c>
      <c r="F38" s="5">
        <v>105</v>
      </c>
    </row>
    <row r="39" spans="1:6" x14ac:dyDescent="0.25">
      <c r="A39" s="5" t="s">
        <v>316</v>
      </c>
      <c r="B39" s="5" t="s">
        <v>363</v>
      </c>
      <c r="C39" s="5" t="s">
        <v>345</v>
      </c>
      <c r="D39" s="5">
        <v>14</v>
      </c>
      <c r="E39" s="5">
        <v>14</v>
      </c>
      <c r="F39" s="5">
        <v>14</v>
      </c>
    </row>
    <row r="40" spans="1:6" x14ac:dyDescent="0.25">
      <c r="C40" s="5" t="s">
        <v>346</v>
      </c>
      <c r="D40" s="5">
        <v>35</v>
      </c>
      <c r="E40" s="5">
        <v>10</v>
      </c>
      <c r="F40" s="5">
        <v>5</v>
      </c>
    </row>
    <row r="41" spans="1:6" x14ac:dyDescent="0.25">
      <c r="C41" s="5" t="s">
        <v>347</v>
      </c>
      <c r="D41" s="5">
        <v>80</v>
      </c>
      <c r="E41" s="5">
        <v>25</v>
      </c>
      <c r="F41" s="5" t="s">
        <v>348</v>
      </c>
    </row>
    <row r="42" spans="1:6" x14ac:dyDescent="0.25">
      <c r="C42" s="5" t="s">
        <v>349</v>
      </c>
      <c r="D42" s="5">
        <v>230</v>
      </c>
      <c r="E42" s="5">
        <v>90</v>
      </c>
      <c r="F42" s="5">
        <v>140</v>
      </c>
    </row>
    <row r="43" spans="1:6" x14ac:dyDescent="0.25">
      <c r="A43" s="5" t="s">
        <v>317</v>
      </c>
      <c r="B43" s="5" t="s">
        <v>363</v>
      </c>
      <c r="C43" s="5" t="s">
        <v>345</v>
      </c>
      <c r="D43" s="5">
        <v>14</v>
      </c>
      <c r="E43" s="5">
        <v>14</v>
      </c>
      <c r="F43" s="5">
        <v>14</v>
      </c>
    </row>
    <row r="44" spans="1:6" x14ac:dyDescent="0.25">
      <c r="C44" s="5" t="s">
        <v>346</v>
      </c>
      <c r="D44" s="5">
        <v>20</v>
      </c>
      <c r="E44" s="5">
        <v>15</v>
      </c>
      <c r="F44" s="5">
        <v>0</v>
      </c>
    </row>
    <row r="45" spans="1:6" x14ac:dyDescent="0.25">
      <c r="C45" s="5" t="s">
        <v>347</v>
      </c>
      <c r="D45" s="5">
        <v>125</v>
      </c>
      <c r="E45" s="5">
        <v>65</v>
      </c>
      <c r="F45" s="5">
        <v>5</v>
      </c>
    </row>
    <row r="46" spans="1:6" x14ac:dyDescent="0.25">
      <c r="C46" s="5" t="s">
        <v>349</v>
      </c>
      <c r="D46" s="5">
        <v>235</v>
      </c>
      <c r="E46" s="5">
        <v>160</v>
      </c>
      <c r="F46" s="5">
        <v>100</v>
      </c>
    </row>
    <row r="47" spans="1:6" x14ac:dyDescent="0.25">
      <c r="A47" s="5" t="s">
        <v>318</v>
      </c>
      <c r="B47" s="5" t="s">
        <v>363</v>
      </c>
      <c r="C47" s="5" t="s">
        <v>345</v>
      </c>
      <c r="D47" s="5">
        <v>14</v>
      </c>
      <c r="E47" s="5">
        <v>14</v>
      </c>
      <c r="F47" s="5">
        <v>14</v>
      </c>
    </row>
    <row r="48" spans="1:6" x14ac:dyDescent="0.25">
      <c r="C48" s="5" t="s">
        <v>346</v>
      </c>
      <c r="D48" s="5">
        <v>25</v>
      </c>
      <c r="E48" s="5">
        <v>20</v>
      </c>
      <c r="F48" s="5">
        <v>10</v>
      </c>
    </row>
    <row r="49" spans="1:6" x14ac:dyDescent="0.25">
      <c r="C49" s="5" t="s">
        <v>347</v>
      </c>
      <c r="D49" s="5">
        <v>110</v>
      </c>
      <c r="E49" s="5">
        <v>65</v>
      </c>
      <c r="F49" s="5" t="s">
        <v>369</v>
      </c>
    </row>
    <row r="50" spans="1:6" x14ac:dyDescent="0.25">
      <c r="C50" s="5" t="s">
        <v>349</v>
      </c>
      <c r="D50" s="5">
        <v>265</v>
      </c>
      <c r="E50" s="5">
        <v>115</v>
      </c>
      <c r="F50" s="5">
        <v>80</v>
      </c>
    </row>
    <row r="51" spans="1:6" x14ac:dyDescent="0.25">
      <c r="A51" s="5" t="s">
        <v>319</v>
      </c>
      <c r="B51" s="5" t="s">
        <v>363</v>
      </c>
      <c r="C51" s="5" t="s">
        <v>345</v>
      </c>
      <c r="D51" s="5">
        <v>14</v>
      </c>
      <c r="E51" s="5">
        <v>14</v>
      </c>
      <c r="F51" s="5">
        <v>14</v>
      </c>
    </row>
    <row r="52" spans="1:6" x14ac:dyDescent="0.25">
      <c r="C52" s="5" t="s">
        <v>346</v>
      </c>
      <c r="D52" s="5">
        <v>115</v>
      </c>
      <c r="E52" s="5">
        <v>95</v>
      </c>
      <c r="F52" s="5">
        <v>10</v>
      </c>
    </row>
    <row r="53" spans="1:6" x14ac:dyDescent="0.25">
      <c r="C53" s="5" t="s">
        <v>347</v>
      </c>
      <c r="D53" s="5" t="s">
        <v>370</v>
      </c>
      <c r="E53" s="5">
        <v>225</v>
      </c>
      <c r="F53" s="5" t="s">
        <v>371</v>
      </c>
    </row>
    <row r="54" spans="1:6" x14ac:dyDescent="0.25">
      <c r="C54" s="5" t="s">
        <v>349</v>
      </c>
      <c r="D54" s="5">
        <v>2955</v>
      </c>
      <c r="E54" s="5">
        <v>615</v>
      </c>
      <c r="F54" s="5">
        <v>195</v>
      </c>
    </row>
    <row r="55" spans="1:6" x14ac:dyDescent="0.25">
      <c r="A55" s="5" t="s">
        <v>320</v>
      </c>
      <c r="B55" s="5" t="s">
        <v>363</v>
      </c>
      <c r="C55" s="5" t="s">
        <v>345</v>
      </c>
      <c r="D55" s="5">
        <v>14</v>
      </c>
      <c r="E55" s="5">
        <v>14</v>
      </c>
      <c r="F55" s="5">
        <v>14</v>
      </c>
    </row>
    <row r="56" spans="1:6" x14ac:dyDescent="0.25">
      <c r="C56" s="5" t="s">
        <v>346</v>
      </c>
      <c r="D56" s="5">
        <v>295</v>
      </c>
      <c r="E56" s="5">
        <v>100</v>
      </c>
      <c r="F56" s="5">
        <v>70</v>
      </c>
    </row>
    <row r="57" spans="1:6" x14ac:dyDescent="0.25">
      <c r="C57" s="5" t="s">
        <v>347</v>
      </c>
      <c r="D57" s="5">
        <v>565</v>
      </c>
      <c r="E57" s="5" t="s">
        <v>372</v>
      </c>
      <c r="F57" s="5">
        <v>160</v>
      </c>
    </row>
    <row r="58" spans="1:6" x14ac:dyDescent="0.25">
      <c r="C58" s="5" t="s">
        <v>349</v>
      </c>
      <c r="D58" s="5">
        <v>805</v>
      </c>
      <c r="E58" s="5">
        <v>545</v>
      </c>
      <c r="F58" s="5">
        <v>240</v>
      </c>
    </row>
    <row r="59" spans="1:6" x14ac:dyDescent="0.25">
      <c r="A59" s="5" t="s">
        <v>321</v>
      </c>
      <c r="B59" s="5" t="s">
        <v>363</v>
      </c>
      <c r="C59" s="5" t="s">
        <v>345</v>
      </c>
      <c r="D59" s="5">
        <v>14</v>
      </c>
      <c r="E59" s="5">
        <v>14</v>
      </c>
      <c r="F59" s="5">
        <v>14</v>
      </c>
    </row>
    <row r="60" spans="1:6" x14ac:dyDescent="0.25">
      <c r="C60" s="5" t="s">
        <v>346</v>
      </c>
      <c r="D60" s="5">
        <v>15</v>
      </c>
      <c r="E60" s="5">
        <v>0</v>
      </c>
      <c r="F60" s="5">
        <v>0</v>
      </c>
    </row>
    <row r="61" spans="1:6" x14ac:dyDescent="0.25">
      <c r="C61" s="5" t="s">
        <v>347</v>
      </c>
      <c r="D61" s="5">
        <v>120</v>
      </c>
      <c r="E61" s="5" t="s">
        <v>373</v>
      </c>
      <c r="F61" s="5" t="s">
        <v>374</v>
      </c>
    </row>
    <row r="62" spans="1:6" x14ac:dyDescent="0.25">
      <c r="C62" s="5" t="s">
        <v>349</v>
      </c>
      <c r="D62" s="5">
        <v>220</v>
      </c>
      <c r="E62" s="5">
        <v>185</v>
      </c>
      <c r="F62" s="5">
        <v>130</v>
      </c>
    </row>
    <row r="63" spans="1:6" x14ac:dyDescent="0.25">
      <c r="A63" s="5" t="s">
        <v>322</v>
      </c>
      <c r="B63" s="5" t="s">
        <v>363</v>
      </c>
      <c r="C63" s="5" t="s">
        <v>345</v>
      </c>
      <c r="D63" s="5">
        <v>14</v>
      </c>
      <c r="E63" s="5">
        <v>14</v>
      </c>
      <c r="F63" s="5">
        <v>14</v>
      </c>
    </row>
    <row r="64" spans="1:6" x14ac:dyDescent="0.25">
      <c r="C64" s="5" t="s">
        <v>346</v>
      </c>
      <c r="D64" s="5">
        <v>110</v>
      </c>
      <c r="E64" s="5">
        <v>55</v>
      </c>
      <c r="F64" s="5">
        <v>5</v>
      </c>
    </row>
    <row r="65" spans="1:6" x14ac:dyDescent="0.25">
      <c r="C65" s="5" t="s">
        <v>347</v>
      </c>
      <c r="D65" s="5" t="s">
        <v>375</v>
      </c>
      <c r="E65" s="5" t="s">
        <v>362</v>
      </c>
      <c r="F65" s="5">
        <v>45</v>
      </c>
    </row>
    <row r="66" spans="1:6" x14ac:dyDescent="0.25">
      <c r="C66" s="5" t="s">
        <v>349</v>
      </c>
      <c r="D66" s="5">
        <v>2215</v>
      </c>
      <c r="E66" s="5">
        <v>475</v>
      </c>
      <c r="F66" s="5">
        <v>155</v>
      </c>
    </row>
    <row r="67" spans="1:6" x14ac:dyDescent="0.25">
      <c r="A67" s="5" t="s">
        <v>323</v>
      </c>
      <c r="B67" s="5" t="s">
        <v>363</v>
      </c>
      <c r="C67" s="5" t="s">
        <v>345</v>
      </c>
      <c r="D67" s="5">
        <v>14</v>
      </c>
      <c r="E67" s="5">
        <v>14</v>
      </c>
      <c r="F67" s="5">
        <v>14</v>
      </c>
    </row>
    <row r="68" spans="1:6" x14ac:dyDescent="0.25">
      <c r="C68" s="5" t="s">
        <v>346</v>
      </c>
      <c r="D68" s="5">
        <v>0</v>
      </c>
      <c r="E68" s="5">
        <v>0</v>
      </c>
      <c r="F68" s="5">
        <v>0</v>
      </c>
    </row>
    <row r="69" spans="1:6" x14ac:dyDescent="0.25">
      <c r="C69" s="5" t="s">
        <v>347</v>
      </c>
      <c r="D69" s="5">
        <v>0</v>
      </c>
      <c r="E69" s="5">
        <v>0</v>
      </c>
      <c r="F69" s="5">
        <v>0</v>
      </c>
    </row>
    <row r="70" spans="1:6" x14ac:dyDescent="0.25">
      <c r="C70" s="5" t="s">
        <v>349</v>
      </c>
      <c r="D70" s="5">
        <v>75</v>
      </c>
      <c r="E70" s="5">
        <v>20</v>
      </c>
      <c r="F70" s="5">
        <v>0</v>
      </c>
    </row>
    <row r="71" spans="1:6" x14ac:dyDescent="0.25">
      <c r="A71" s="5" t="s">
        <v>326</v>
      </c>
      <c r="B71" s="5" t="s">
        <v>363</v>
      </c>
      <c r="C71" s="5" t="s">
        <v>345</v>
      </c>
      <c r="D71" s="5">
        <v>14</v>
      </c>
      <c r="E71" s="5">
        <v>14</v>
      </c>
      <c r="F71" s="5">
        <v>14</v>
      </c>
    </row>
    <row r="72" spans="1:6" x14ac:dyDescent="0.25">
      <c r="C72" s="5" t="s">
        <v>346</v>
      </c>
      <c r="D72" s="5">
        <v>0</v>
      </c>
      <c r="E72" s="5">
        <v>0</v>
      </c>
      <c r="F72" s="5">
        <v>0</v>
      </c>
    </row>
    <row r="73" spans="1:6" x14ac:dyDescent="0.25">
      <c r="C73" s="5" t="s">
        <v>347</v>
      </c>
      <c r="D73" s="5" t="s">
        <v>376</v>
      </c>
      <c r="E73" s="5">
        <v>0</v>
      </c>
      <c r="F73" s="5">
        <v>10</v>
      </c>
    </row>
    <row r="74" spans="1:6" x14ac:dyDescent="0.25">
      <c r="C74" s="5" t="s">
        <v>349</v>
      </c>
      <c r="D74" s="5">
        <v>150</v>
      </c>
      <c r="E74" s="5">
        <v>20</v>
      </c>
      <c r="F74" s="5">
        <v>150</v>
      </c>
    </row>
    <row r="75" spans="1:6" x14ac:dyDescent="0.25">
      <c r="A75" s="5" t="s">
        <v>327</v>
      </c>
      <c r="B75" s="5" t="s">
        <v>363</v>
      </c>
      <c r="C75" s="5" t="s">
        <v>345</v>
      </c>
      <c r="D75" s="5">
        <v>14</v>
      </c>
      <c r="E75" s="5">
        <v>14</v>
      </c>
      <c r="F75" s="5">
        <v>14</v>
      </c>
    </row>
    <row r="76" spans="1:6" x14ac:dyDescent="0.25">
      <c r="C76" s="5" t="s">
        <v>346</v>
      </c>
      <c r="D76" s="5">
        <v>575</v>
      </c>
      <c r="E76" s="5">
        <v>375</v>
      </c>
      <c r="F76" s="5">
        <v>25</v>
      </c>
    </row>
    <row r="77" spans="1:6" x14ac:dyDescent="0.25">
      <c r="C77" s="5" t="s">
        <v>347</v>
      </c>
      <c r="D77" s="5">
        <v>1450</v>
      </c>
      <c r="E77" s="5" t="s">
        <v>377</v>
      </c>
      <c r="F77" s="5">
        <v>75</v>
      </c>
    </row>
    <row r="78" spans="1:6" x14ac:dyDescent="0.25">
      <c r="C78" s="5" t="s">
        <v>349</v>
      </c>
      <c r="D78" s="5">
        <v>3710</v>
      </c>
      <c r="E78" s="5">
        <v>3390</v>
      </c>
      <c r="F78" s="5">
        <v>200</v>
      </c>
    </row>
    <row r="79" spans="1:6" x14ac:dyDescent="0.25">
      <c r="A79" s="5" t="s">
        <v>328</v>
      </c>
      <c r="B79" s="5" t="s">
        <v>363</v>
      </c>
      <c r="C79" s="5" t="s">
        <v>345</v>
      </c>
      <c r="D79" s="5">
        <v>14</v>
      </c>
      <c r="E79" s="5">
        <v>14</v>
      </c>
      <c r="F79" s="5">
        <v>14</v>
      </c>
    </row>
    <row r="80" spans="1:6" x14ac:dyDescent="0.25">
      <c r="C80" s="5" t="s">
        <v>346</v>
      </c>
      <c r="D80" s="5">
        <v>130</v>
      </c>
      <c r="E80" s="5">
        <v>60</v>
      </c>
      <c r="F80" s="5">
        <v>15</v>
      </c>
    </row>
    <row r="81" spans="1:6" x14ac:dyDescent="0.25">
      <c r="C81" s="5" t="s">
        <v>347</v>
      </c>
      <c r="D81" s="5">
        <v>210</v>
      </c>
      <c r="E81" s="5">
        <v>125</v>
      </c>
      <c r="F81" s="5" t="s">
        <v>364</v>
      </c>
    </row>
    <row r="82" spans="1:6" x14ac:dyDescent="0.25">
      <c r="C82" s="5" t="s">
        <v>349</v>
      </c>
      <c r="D82" s="5">
        <v>520</v>
      </c>
      <c r="E82" s="5">
        <v>190</v>
      </c>
      <c r="F82" s="5">
        <v>210</v>
      </c>
    </row>
    <row r="83" spans="1:6" x14ac:dyDescent="0.25">
      <c r="A83" s="5" t="s">
        <v>330</v>
      </c>
      <c r="B83" s="5" t="s">
        <v>363</v>
      </c>
      <c r="C83" s="5" t="s">
        <v>345</v>
      </c>
      <c r="D83" s="5">
        <v>14</v>
      </c>
      <c r="E83" s="5">
        <v>14</v>
      </c>
      <c r="F83" s="5">
        <v>14</v>
      </c>
    </row>
    <row r="84" spans="1:6" x14ac:dyDescent="0.25">
      <c r="C84" s="5" t="s">
        <v>346</v>
      </c>
      <c r="D84" s="5">
        <v>75</v>
      </c>
      <c r="E84" s="5">
        <v>20</v>
      </c>
      <c r="F84" s="5">
        <v>5</v>
      </c>
    </row>
    <row r="85" spans="1:6" x14ac:dyDescent="0.25">
      <c r="C85" s="5" t="s">
        <v>347</v>
      </c>
      <c r="D85" s="5">
        <v>305</v>
      </c>
      <c r="E85" s="5">
        <v>145</v>
      </c>
      <c r="F85" s="5" t="s">
        <v>361</v>
      </c>
    </row>
    <row r="86" spans="1:6" x14ac:dyDescent="0.25">
      <c r="C86" s="5" t="s">
        <v>349</v>
      </c>
      <c r="D86" s="5">
        <v>1335</v>
      </c>
      <c r="E86" s="5">
        <v>400</v>
      </c>
      <c r="F86" s="5">
        <v>160</v>
      </c>
    </row>
    <row r="87" spans="1:6" x14ac:dyDescent="0.25">
      <c r="A87" s="5" t="s">
        <v>331</v>
      </c>
      <c r="B87" s="5" t="s">
        <v>363</v>
      </c>
      <c r="C87" s="5" t="s">
        <v>345</v>
      </c>
      <c r="D87" s="5">
        <v>14</v>
      </c>
      <c r="E87" s="5">
        <v>14</v>
      </c>
      <c r="F87" s="5">
        <v>14</v>
      </c>
    </row>
    <row r="88" spans="1:6" x14ac:dyDescent="0.25">
      <c r="C88" s="5" t="s">
        <v>346</v>
      </c>
      <c r="D88" s="5">
        <v>55</v>
      </c>
      <c r="E88" s="5">
        <v>10</v>
      </c>
      <c r="F88" s="5">
        <v>15</v>
      </c>
    </row>
    <row r="89" spans="1:6" x14ac:dyDescent="0.25">
      <c r="C89" s="5" t="s">
        <v>347</v>
      </c>
      <c r="D89" s="5">
        <v>135</v>
      </c>
      <c r="E89" s="5">
        <v>95</v>
      </c>
      <c r="F89" s="5" t="s">
        <v>378</v>
      </c>
    </row>
    <row r="90" spans="1:6" x14ac:dyDescent="0.25">
      <c r="C90" s="5" t="s">
        <v>349</v>
      </c>
      <c r="D90" s="5">
        <v>645</v>
      </c>
      <c r="E90" s="5">
        <v>325</v>
      </c>
      <c r="F90" s="5">
        <v>175</v>
      </c>
    </row>
    <row r="91" spans="1:6" x14ac:dyDescent="0.25">
      <c r="A91" s="5" t="s">
        <v>352</v>
      </c>
      <c r="C91" s="5" t="s">
        <v>345</v>
      </c>
      <c r="D91" s="5">
        <v>294</v>
      </c>
      <c r="E91" s="5">
        <v>294</v>
      </c>
      <c r="F91" s="5">
        <v>294</v>
      </c>
    </row>
    <row r="92" spans="1:6" x14ac:dyDescent="0.25">
      <c r="C92" s="5" t="s">
        <v>346</v>
      </c>
      <c r="D92" s="5">
        <v>60</v>
      </c>
      <c r="E92" s="5">
        <v>15</v>
      </c>
      <c r="F92" s="5">
        <v>5</v>
      </c>
    </row>
    <row r="93" spans="1:6" x14ac:dyDescent="0.25">
      <c r="C93" s="5" t="s">
        <v>347</v>
      </c>
      <c r="D93" s="5">
        <v>200</v>
      </c>
      <c r="E93" s="5">
        <v>95</v>
      </c>
      <c r="F93" s="5">
        <v>55</v>
      </c>
    </row>
    <row r="94" spans="1:6" x14ac:dyDescent="0.25">
      <c r="C94" s="5" t="s">
        <v>349</v>
      </c>
      <c r="D94" s="5">
        <v>675</v>
      </c>
      <c r="E94" s="5">
        <v>325</v>
      </c>
      <c r="F94" s="5">
        <v>175</v>
      </c>
    </row>
    <row r="96" spans="1:6" x14ac:dyDescent="0.25">
      <c r="A96" s="5" t="s">
        <v>379</v>
      </c>
    </row>
    <row r="97" spans="1:1" x14ac:dyDescent="0.25">
      <c r="A97" s="5" t="s">
        <v>380</v>
      </c>
    </row>
    <row r="98" spans="1:1" x14ac:dyDescent="0.25">
      <c r="A98" s="5" t="s">
        <v>3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L36" sqref="L36"/>
    </sheetView>
  </sheetViews>
  <sheetFormatPr baseColWidth="10" defaultColWidth="8.88671875" defaultRowHeight="13.2" x14ac:dyDescent="0.25"/>
  <cols>
    <col min="1" max="1" width="17.109375" customWidth="1"/>
    <col min="2" max="2" width="14.33203125" customWidth="1"/>
  </cols>
  <sheetData>
    <row r="1" spans="1:6" x14ac:dyDescent="0.25">
      <c r="A1" t="s">
        <v>408</v>
      </c>
    </row>
    <row r="2" spans="1:6" x14ac:dyDescent="0.25">
      <c r="A2" t="s">
        <v>384</v>
      </c>
    </row>
    <row r="3" spans="1:6" x14ac:dyDescent="0.25">
      <c r="A3" t="s">
        <v>385</v>
      </c>
    </row>
    <row r="4" spans="1:6" x14ac:dyDescent="0.25">
      <c r="A4" t="s">
        <v>386</v>
      </c>
    </row>
    <row r="6" spans="1:6" x14ac:dyDescent="0.25">
      <c r="A6" s="1" t="s">
        <v>387</v>
      </c>
      <c r="B6" s="1" t="s">
        <v>395</v>
      </c>
      <c r="C6" s="1" t="s">
        <v>340</v>
      </c>
      <c r="D6" s="1" t="s">
        <v>341</v>
      </c>
      <c r="E6" s="1" t="s">
        <v>342</v>
      </c>
      <c r="F6" s="1" t="s">
        <v>343</v>
      </c>
    </row>
    <row r="7" spans="1:6" s="5" customFormat="1" x14ac:dyDescent="0.25">
      <c r="A7" s="5">
        <v>1</v>
      </c>
      <c r="B7" s="5" t="s">
        <v>396</v>
      </c>
      <c r="C7" s="5" t="s">
        <v>345</v>
      </c>
      <c r="D7" s="5">
        <v>21</v>
      </c>
      <c r="E7" s="5">
        <v>21</v>
      </c>
      <c r="F7" s="5">
        <v>21</v>
      </c>
    </row>
    <row r="8" spans="1:6" s="5" customFormat="1" x14ac:dyDescent="0.25">
      <c r="C8" s="5" t="s">
        <v>346</v>
      </c>
      <c r="D8" s="5">
        <v>5</v>
      </c>
      <c r="E8" s="5">
        <v>0</v>
      </c>
      <c r="F8" s="5">
        <v>0</v>
      </c>
    </row>
    <row r="9" spans="1:6" s="5" customFormat="1" x14ac:dyDescent="0.25">
      <c r="C9" s="5" t="s">
        <v>347</v>
      </c>
      <c r="D9" s="5">
        <v>35</v>
      </c>
      <c r="E9" s="5">
        <v>10</v>
      </c>
      <c r="F9" s="5">
        <v>15</v>
      </c>
    </row>
    <row r="10" spans="1:6" s="5" customFormat="1" x14ac:dyDescent="0.25">
      <c r="C10" s="5" t="s">
        <v>349</v>
      </c>
      <c r="D10" s="5">
        <v>220</v>
      </c>
      <c r="E10" s="5">
        <v>195</v>
      </c>
      <c r="F10" s="5">
        <v>95</v>
      </c>
    </row>
    <row r="11" spans="1:6" s="5" customFormat="1" x14ac:dyDescent="0.25">
      <c r="A11" s="5">
        <v>2</v>
      </c>
      <c r="B11" s="5" t="s">
        <v>397</v>
      </c>
      <c r="C11" s="5" t="s">
        <v>345</v>
      </c>
      <c r="D11" s="5">
        <v>21</v>
      </c>
      <c r="E11" s="5">
        <v>21</v>
      </c>
      <c r="F11" s="5">
        <v>21</v>
      </c>
    </row>
    <row r="12" spans="1:6" s="5" customFormat="1" x14ac:dyDescent="0.25">
      <c r="C12" s="5" t="s">
        <v>346</v>
      </c>
      <c r="D12" s="5">
        <v>45</v>
      </c>
      <c r="E12" s="5">
        <v>25</v>
      </c>
      <c r="F12" s="5">
        <v>10</v>
      </c>
    </row>
    <row r="13" spans="1:6" s="5" customFormat="1" x14ac:dyDescent="0.25">
      <c r="C13" s="5" t="s">
        <v>347</v>
      </c>
      <c r="D13" s="5">
        <v>150</v>
      </c>
      <c r="E13" s="5">
        <v>35</v>
      </c>
      <c r="F13" s="5">
        <v>35</v>
      </c>
    </row>
    <row r="14" spans="1:6" s="5" customFormat="1" x14ac:dyDescent="0.25">
      <c r="C14" s="5" t="s">
        <v>349</v>
      </c>
      <c r="D14" s="5">
        <v>210</v>
      </c>
      <c r="E14" s="5">
        <v>95</v>
      </c>
      <c r="F14" s="5">
        <v>130</v>
      </c>
    </row>
    <row r="15" spans="1:6" s="5" customFormat="1" x14ac:dyDescent="0.25">
      <c r="A15" s="5">
        <v>3</v>
      </c>
      <c r="B15" s="5" t="s">
        <v>398</v>
      </c>
      <c r="C15" s="5" t="s">
        <v>345</v>
      </c>
      <c r="D15" s="5">
        <v>21</v>
      </c>
      <c r="E15" s="5">
        <v>21</v>
      </c>
      <c r="F15" s="5">
        <v>21</v>
      </c>
    </row>
    <row r="16" spans="1:6" s="5" customFormat="1" x14ac:dyDescent="0.25">
      <c r="C16" s="5" t="s">
        <v>346</v>
      </c>
      <c r="D16" s="5">
        <v>50</v>
      </c>
      <c r="E16" s="5">
        <v>50</v>
      </c>
      <c r="F16" s="5">
        <v>0</v>
      </c>
    </row>
    <row r="17" spans="1:6" s="5" customFormat="1" x14ac:dyDescent="0.25">
      <c r="C17" s="5" t="s">
        <v>347</v>
      </c>
      <c r="D17" s="5">
        <v>115</v>
      </c>
      <c r="E17" s="5">
        <v>95</v>
      </c>
      <c r="F17" s="5">
        <v>10</v>
      </c>
    </row>
    <row r="18" spans="1:6" s="5" customFormat="1" x14ac:dyDescent="0.25">
      <c r="C18" s="5" t="s">
        <v>349</v>
      </c>
      <c r="D18" s="5">
        <v>675</v>
      </c>
      <c r="E18" s="5">
        <v>595</v>
      </c>
      <c r="F18" s="5">
        <v>80</v>
      </c>
    </row>
    <row r="19" spans="1:6" s="5" customFormat="1" x14ac:dyDescent="0.25">
      <c r="A19" s="5">
        <v>4</v>
      </c>
      <c r="B19" s="5" t="s">
        <v>399</v>
      </c>
      <c r="C19" s="5" t="s">
        <v>345</v>
      </c>
      <c r="D19" s="5">
        <v>21</v>
      </c>
      <c r="E19" s="5">
        <v>21</v>
      </c>
      <c r="F19" s="5">
        <v>21</v>
      </c>
    </row>
    <row r="20" spans="1:6" s="5" customFormat="1" x14ac:dyDescent="0.25">
      <c r="C20" s="5" t="s">
        <v>346</v>
      </c>
      <c r="D20" s="5">
        <v>90</v>
      </c>
      <c r="E20" s="5">
        <v>20</v>
      </c>
      <c r="F20" s="5">
        <v>0</v>
      </c>
    </row>
    <row r="21" spans="1:6" s="5" customFormat="1" x14ac:dyDescent="0.25">
      <c r="C21" s="5" t="s">
        <v>347</v>
      </c>
      <c r="D21" s="5">
        <v>260</v>
      </c>
      <c r="E21" s="5">
        <v>105</v>
      </c>
      <c r="F21" s="5">
        <v>70</v>
      </c>
    </row>
    <row r="22" spans="1:6" s="5" customFormat="1" x14ac:dyDescent="0.25">
      <c r="C22" s="5" t="s">
        <v>349</v>
      </c>
      <c r="D22" s="5">
        <v>645</v>
      </c>
      <c r="E22" s="5">
        <v>375</v>
      </c>
      <c r="F22" s="5">
        <v>120</v>
      </c>
    </row>
    <row r="23" spans="1:6" s="5" customFormat="1" x14ac:dyDescent="0.25">
      <c r="A23" s="5">
        <v>5</v>
      </c>
      <c r="B23" s="5" t="s">
        <v>400</v>
      </c>
      <c r="C23" s="5" t="s">
        <v>345</v>
      </c>
      <c r="D23" s="5">
        <v>21</v>
      </c>
      <c r="E23" s="5">
        <v>21</v>
      </c>
      <c r="F23" s="5">
        <v>21</v>
      </c>
    </row>
    <row r="24" spans="1:6" s="5" customFormat="1" x14ac:dyDescent="0.25">
      <c r="C24" s="5" t="s">
        <v>346</v>
      </c>
      <c r="D24" s="5">
        <v>25</v>
      </c>
      <c r="E24" s="5">
        <v>10</v>
      </c>
      <c r="F24" s="5">
        <v>0</v>
      </c>
    </row>
    <row r="25" spans="1:6" s="5" customFormat="1" x14ac:dyDescent="0.25">
      <c r="C25" s="5" t="s">
        <v>347</v>
      </c>
      <c r="D25" s="5">
        <v>135</v>
      </c>
      <c r="E25" s="5">
        <v>45</v>
      </c>
      <c r="F25" s="5">
        <v>25</v>
      </c>
    </row>
    <row r="26" spans="1:6" s="5" customFormat="1" x14ac:dyDescent="0.25">
      <c r="C26" s="5" t="s">
        <v>349</v>
      </c>
      <c r="D26" s="5">
        <v>220</v>
      </c>
      <c r="E26" s="5">
        <v>135</v>
      </c>
      <c r="F26" s="5">
        <v>80</v>
      </c>
    </row>
    <row r="27" spans="1:6" s="5" customFormat="1" x14ac:dyDescent="0.25">
      <c r="A27" s="5">
        <v>6</v>
      </c>
      <c r="B27" s="5" t="s">
        <v>401</v>
      </c>
      <c r="C27" s="5" t="s">
        <v>345</v>
      </c>
      <c r="D27" s="5">
        <v>21</v>
      </c>
      <c r="E27" s="5">
        <v>21</v>
      </c>
      <c r="F27" s="5">
        <v>21</v>
      </c>
    </row>
    <row r="28" spans="1:6" s="5" customFormat="1" x14ac:dyDescent="0.25">
      <c r="C28" s="5" t="s">
        <v>346</v>
      </c>
      <c r="D28" s="5">
        <v>10</v>
      </c>
      <c r="E28" s="5">
        <v>5</v>
      </c>
      <c r="F28" s="5">
        <v>0</v>
      </c>
    </row>
    <row r="29" spans="1:6" s="5" customFormat="1" x14ac:dyDescent="0.25">
      <c r="C29" s="5" t="s">
        <v>347</v>
      </c>
      <c r="D29" s="5">
        <v>85</v>
      </c>
      <c r="E29" s="5">
        <v>55</v>
      </c>
      <c r="F29" s="5">
        <v>0</v>
      </c>
    </row>
    <row r="30" spans="1:6" s="5" customFormat="1" x14ac:dyDescent="0.25">
      <c r="C30" s="5" t="s">
        <v>349</v>
      </c>
      <c r="D30" s="5">
        <v>175</v>
      </c>
      <c r="E30" s="5">
        <v>165</v>
      </c>
      <c r="F30" s="5">
        <v>10</v>
      </c>
    </row>
    <row r="31" spans="1:6" s="5" customFormat="1" x14ac:dyDescent="0.25">
      <c r="A31" s="5">
        <v>7</v>
      </c>
      <c r="B31" s="5" t="s">
        <v>402</v>
      </c>
      <c r="C31" s="5" t="s">
        <v>345</v>
      </c>
      <c r="D31" s="5">
        <v>21</v>
      </c>
      <c r="E31" s="5">
        <v>21</v>
      </c>
      <c r="F31" s="5">
        <v>21</v>
      </c>
    </row>
    <row r="32" spans="1:6" s="5" customFormat="1" x14ac:dyDescent="0.25">
      <c r="C32" s="5" t="s">
        <v>346</v>
      </c>
      <c r="D32" s="5">
        <v>70</v>
      </c>
      <c r="E32" s="5">
        <v>60</v>
      </c>
      <c r="F32" s="5">
        <v>0</v>
      </c>
    </row>
    <row r="33" spans="1:6" s="5" customFormat="1" x14ac:dyDescent="0.25">
      <c r="C33" s="5" t="s">
        <v>347</v>
      </c>
      <c r="D33" s="5">
        <v>220</v>
      </c>
      <c r="E33" s="5">
        <v>125</v>
      </c>
      <c r="F33" s="5">
        <v>10</v>
      </c>
    </row>
    <row r="34" spans="1:6" s="5" customFormat="1" x14ac:dyDescent="0.25">
      <c r="C34" s="5" t="s">
        <v>349</v>
      </c>
      <c r="D34" s="5">
        <v>380</v>
      </c>
      <c r="E34" s="5">
        <v>355</v>
      </c>
      <c r="F34" s="5">
        <v>35</v>
      </c>
    </row>
    <row r="35" spans="1:6" s="5" customFormat="1" x14ac:dyDescent="0.25">
      <c r="A35" s="5">
        <v>8</v>
      </c>
      <c r="B35" s="5" t="s">
        <v>403</v>
      </c>
      <c r="C35" s="5" t="s">
        <v>345</v>
      </c>
      <c r="D35" s="5">
        <v>42</v>
      </c>
      <c r="E35" s="5">
        <v>42</v>
      </c>
      <c r="F35" s="5">
        <v>42</v>
      </c>
    </row>
    <row r="36" spans="1:6" s="5" customFormat="1" x14ac:dyDescent="0.25">
      <c r="C36" s="5" t="s">
        <v>346</v>
      </c>
      <c r="D36" s="5">
        <v>225</v>
      </c>
      <c r="E36" s="5">
        <v>65</v>
      </c>
      <c r="F36" s="5">
        <v>25</v>
      </c>
    </row>
    <row r="37" spans="1:6" s="5" customFormat="1" x14ac:dyDescent="0.25">
      <c r="C37" s="5" t="s">
        <v>347</v>
      </c>
      <c r="D37" s="5">
        <v>570</v>
      </c>
      <c r="E37" s="5" t="s">
        <v>388</v>
      </c>
      <c r="F37" s="5" t="s">
        <v>389</v>
      </c>
    </row>
    <row r="38" spans="1:6" s="5" customFormat="1" x14ac:dyDescent="0.25">
      <c r="C38" s="5" t="s">
        <v>349</v>
      </c>
      <c r="D38" s="5">
        <v>2075</v>
      </c>
      <c r="E38" s="5">
        <v>870</v>
      </c>
      <c r="F38" s="5">
        <v>760</v>
      </c>
    </row>
    <row r="39" spans="1:6" s="5" customFormat="1" x14ac:dyDescent="0.25">
      <c r="A39" s="5">
        <v>9</v>
      </c>
      <c r="B39" s="5" t="s">
        <v>404</v>
      </c>
      <c r="C39" s="5" t="s">
        <v>345</v>
      </c>
      <c r="D39" s="5">
        <v>42</v>
      </c>
      <c r="E39" s="5">
        <v>42</v>
      </c>
      <c r="F39" s="5">
        <v>42</v>
      </c>
    </row>
    <row r="40" spans="1:6" s="5" customFormat="1" x14ac:dyDescent="0.25">
      <c r="C40" s="5" t="s">
        <v>346</v>
      </c>
      <c r="D40" s="5">
        <v>190</v>
      </c>
      <c r="E40" s="5">
        <v>55</v>
      </c>
      <c r="F40" s="5">
        <v>60</v>
      </c>
    </row>
    <row r="41" spans="1:6" s="5" customFormat="1" x14ac:dyDescent="0.25">
      <c r="C41" s="5" t="s">
        <v>347</v>
      </c>
      <c r="D41" s="5" t="s">
        <v>390</v>
      </c>
      <c r="E41" s="5" t="s">
        <v>391</v>
      </c>
      <c r="F41" s="5" t="s">
        <v>389</v>
      </c>
    </row>
    <row r="42" spans="1:6" s="5" customFormat="1" x14ac:dyDescent="0.25">
      <c r="C42" s="5" t="s">
        <v>349</v>
      </c>
      <c r="D42" s="5">
        <v>1990</v>
      </c>
      <c r="E42" s="5">
        <v>490</v>
      </c>
      <c r="F42" s="5">
        <v>360</v>
      </c>
    </row>
    <row r="43" spans="1:6" s="5" customFormat="1" x14ac:dyDescent="0.25">
      <c r="A43" s="5">
        <v>10</v>
      </c>
      <c r="B43" s="5" t="s">
        <v>405</v>
      </c>
      <c r="C43" s="5" t="s">
        <v>345</v>
      </c>
      <c r="D43" s="5">
        <v>21</v>
      </c>
      <c r="E43" s="5">
        <v>21</v>
      </c>
      <c r="F43" s="5">
        <v>21</v>
      </c>
    </row>
    <row r="44" spans="1:6" s="5" customFormat="1" x14ac:dyDescent="0.25">
      <c r="C44" s="5" t="s">
        <v>346</v>
      </c>
      <c r="D44" s="5">
        <v>55</v>
      </c>
      <c r="E44" s="5">
        <v>5</v>
      </c>
      <c r="F44" s="5">
        <v>5</v>
      </c>
    </row>
    <row r="45" spans="1:6" s="5" customFormat="1" x14ac:dyDescent="0.25">
      <c r="C45" s="5" t="s">
        <v>347</v>
      </c>
      <c r="D45" s="5">
        <v>190</v>
      </c>
      <c r="E45" s="5">
        <v>95</v>
      </c>
      <c r="F45" s="5">
        <v>55</v>
      </c>
    </row>
    <row r="46" spans="1:6" s="5" customFormat="1" x14ac:dyDescent="0.25">
      <c r="C46" s="5" t="s">
        <v>349</v>
      </c>
      <c r="D46" s="5">
        <v>505</v>
      </c>
      <c r="E46" s="5">
        <v>190</v>
      </c>
      <c r="F46" s="5">
        <v>195</v>
      </c>
    </row>
    <row r="47" spans="1:6" s="5" customFormat="1" x14ac:dyDescent="0.25">
      <c r="A47" s="5">
        <v>11</v>
      </c>
      <c r="B47" s="5" t="s">
        <v>406</v>
      </c>
      <c r="C47" s="5" t="s">
        <v>345</v>
      </c>
      <c r="D47" s="5">
        <v>21</v>
      </c>
      <c r="E47" s="5">
        <v>21</v>
      </c>
      <c r="F47" s="5">
        <v>21</v>
      </c>
    </row>
    <row r="48" spans="1:6" s="5" customFormat="1" x14ac:dyDescent="0.25">
      <c r="C48" s="5" t="s">
        <v>346</v>
      </c>
      <c r="D48" s="5">
        <v>85</v>
      </c>
      <c r="E48" s="5">
        <v>45</v>
      </c>
      <c r="F48" s="5">
        <v>10</v>
      </c>
    </row>
    <row r="49" spans="1:6" s="5" customFormat="1" x14ac:dyDescent="0.25">
      <c r="C49" s="5" t="s">
        <v>347</v>
      </c>
      <c r="D49" s="5">
        <v>235</v>
      </c>
      <c r="E49" s="5">
        <v>115</v>
      </c>
      <c r="F49" s="5">
        <v>60</v>
      </c>
    </row>
    <row r="50" spans="1:6" s="5" customFormat="1" x14ac:dyDescent="0.25">
      <c r="C50" s="5" t="s">
        <v>349</v>
      </c>
      <c r="D50" s="5">
        <v>885</v>
      </c>
      <c r="E50" s="5">
        <v>340</v>
      </c>
      <c r="F50" s="5">
        <v>185</v>
      </c>
    </row>
    <row r="51" spans="1:6" s="5" customFormat="1" x14ac:dyDescent="0.25">
      <c r="A51" s="5">
        <v>12</v>
      </c>
      <c r="B51" s="5" t="s">
        <v>407</v>
      </c>
      <c r="C51" s="5" t="s">
        <v>345</v>
      </c>
      <c r="D51" s="5">
        <v>21</v>
      </c>
      <c r="E51" s="5">
        <v>21</v>
      </c>
      <c r="F51" s="5">
        <v>21</v>
      </c>
    </row>
    <row r="52" spans="1:6" s="5" customFormat="1" x14ac:dyDescent="0.25">
      <c r="C52" s="5" t="s">
        <v>346</v>
      </c>
      <c r="D52" s="5">
        <v>80</v>
      </c>
      <c r="E52" s="5">
        <v>5</v>
      </c>
      <c r="F52" s="5">
        <v>20</v>
      </c>
    </row>
    <row r="53" spans="1:6" s="5" customFormat="1" x14ac:dyDescent="0.25">
      <c r="C53" s="5" t="s">
        <v>347</v>
      </c>
      <c r="D53" s="5">
        <v>180</v>
      </c>
      <c r="E53" s="5">
        <v>60</v>
      </c>
      <c r="F53" s="5">
        <v>75</v>
      </c>
    </row>
    <row r="54" spans="1:6" s="5" customFormat="1" x14ac:dyDescent="0.25">
      <c r="C54" s="5" t="s">
        <v>349</v>
      </c>
      <c r="D54" s="5">
        <v>350</v>
      </c>
      <c r="E54" s="5">
        <v>215</v>
      </c>
      <c r="F54" s="5">
        <v>250</v>
      </c>
    </row>
    <row r="55" spans="1:6" s="5" customFormat="1" x14ac:dyDescent="0.25">
      <c r="A55" s="5" t="s">
        <v>352</v>
      </c>
      <c r="C55" s="5" t="s">
        <v>345</v>
      </c>
      <c r="D55" s="5">
        <v>294</v>
      </c>
      <c r="E55" s="5">
        <v>294</v>
      </c>
      <c r="F55" s="5">
        <v>294</v>
      </c>
    </row>
    <row r="56" spans="1:6" s="5" customFormat="1" x14ac:dyDescent="0.25">
      <c r="C56" s="5" t="s">
        <v>346</v>
      </c>
      <c r="D56" s="5">
        <v>60</v>
      </c>
      <c r="E56" s="5">
        <v>15</v>
      </c>
      <c r="F56" s="5">
        <v>5</v>
      </c>
    </row>
    <row r="57" spans="1:6" s="5" customFormat="1" x14ac:dyDescent="0.25">
      <c r="C57" s="5" t="s">
        <v>347</v>
      </c>
      <c r="D57" s="5">
        <v>200</v>
      </c>
      <c r="E57" s="5">
        <v>95</v>
      </c>
      <c r="F57" s="5">
        <v>55</v>
      </c>
    </row>
    <row r="58" spans="1:6" s="5" customFormat="1" x14ac:dyDescent="0.25">
      <c r="C58" s="5" t="s">
        <v>349</v>
      </c>
      <c r="D58" s="5">
        <v>675</v>
      </c>
      <c r="E58" s="5">
        <v>325</v>
      </c>
      <c r="F58" s="5">
        <v>175</v>
      </c>
    </row>
    <row r="60" spans="1:6" x14ac:dyDescent="0.25">
      <c r="A60" t="s">
        <v>392</v>
      </c>
    </row>
    <row r="61" spans="1:6" x14ac:dyDescent="0.25">
      <c r="A61" t="s">
        <v>393</v>
      </c>
    </row>
    <row r="62" spans="1:6" x14ac:dyDescent="0.25">
      <c r="A62" t="s">
        <v>3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6"/>
  <sheetViews>
    <sheetView workbookViewId="0">
      <selection activeCell="M32" sqref="M32"/>
    </sheetView>
  </sheetViews>
  <sheetFormatPr baseColWidth="10" defaultColWidth="8.88671875" defaultRowHeight="13.2" x14ac:dyDescent="0.25"/>
  <cols>
    <col min="1" max="1" width="19.88671875" customWidth="1"/>
  </cols>
  <sheetData>
    <row r="1" spans="1:5" x14ac:dyDescent="0.25">
      <c r="A1" t="s">
        <v>493</v>
      </c>
    </row>
    <row r="2" spans="1:5" x14ac:dyDescent="0.25">
      <c r="A2" t="s">
        <v>409</v>
      </c>
    </row>
    <row r="3" spans="1:5" x14ac:dyDescent="0.25">
      <c r="A3" t="s">
        <v>410</v>
      </c>
    </row>
    <row r="4" spans="1:5" x14ac:dyDescent="0.25">
      <c r="A4" t="s">
        <v>411</v>
      </c>
    </row>
    <row r="7" spans="1:5" s="1" customFormat="1" x14ac:dyDescent="0.25">
      <c r="A7" s="1" t="s">
        <v>412</v>
      </c>
    </row>
    <row r="9" spans="1:5" x14ac:dyDescent="0.25">
      <c r="A9" s="1" t="s">
        <v>357</v>
      </c>
      <c r="B9" s="1" t="s">
        <v>340</v>
      </c>
      <c r="C9" s="1" t="s">
        <v>341</v>
      </c>
      <c r="D9" s="1" t="s">
        <v>342</v>
      </c>
      <c r="E9" s="1" t="s">
        <v>343</v>
      </c>
    </row>
    <row r="10" spans="1:5" x14ac:dyDescent="0.25">
      <c r="A10" t="s">
        <v>413</v>
      </c>
      <c r="B10" t="s">
        <v>345</v>
      </c>
      <c r="C10">
        <v>1</v>
      </c>
      <c r="D10">
        <v>1</v>
      </c>
      <c r="E10">
        <v>1</v>
      </c>
    </row>
    <row r="11" spans="1:5" x14ac:dyDescent="0.25">
      <c r="B11" t="s">
        <v>347</v>
      </c>
      <c r="C11">
        <v>220</v>
      </c>
      <c r="D11">
        <v>95</v>
      </c>
      <c r="E11">
        <v>125</v>
      </c>
    </row>
    <row r="12" spans="1:5" x14ac:dyDescent="0.25">
      <c r="A12" t="s">
        <v>414</v>
      </c>
      <c r="B12" t="s">
        <v>345</v>
      </c>
      <c r="C12">
        <v>1</v>
      </c>
      <c r="D12">
        <v>1</v>
      </c>
      <c r="E12">
        <v>1</v>
      </c>
    </row>
    <row r="13" spans="1:5" x14ac:dyDescent="0.25">
      <c r="B13" t="s">
        <v>347</v>
      </c>
      <c r="C13">
        <v>850</v>
      </c>
      <c r="D13">
        <v>625</v>
      </c>
      <c r="E13">
        <v>225</v>
      </c>
    </row>
    <row r="14" spans="1:5" x14ac:dyDescent="0.25">
      <c r="A14" t="s">
        <v>415</v>
      </c>
      <c r="B14" t="s">
        <v>345</v>
      </c>
      <c r="C14">
        <v>1</v>
      </c>
      <c r="D14">
        <v>1</v>
      </c>
      <c r="E14">
        <v>1</v>
      </c>
    </row>
    <row r="15" spans="1:5" x14ac:dyDescent="0.25">
      <c r="B15" t="s">
        <v>347</v>
      </c>
      <c r="C15">
        <v>30</v>
      </c>
      <c r="D15">
        <v>15</v>
      </c>
      <c r="E15">
        <v>15</v>
      </c>
    </row>
    <row r="16" spans="1:5" x14ac:dyDescent="0.25">
      <c r="A16" t="s">
        <v>416</v>
      </c>
      <c r="B16" t="s">
        <v>345</v>
      </c>
      <c r="C16">
        <v>1</v>
      </c>
      <c r="D16">
        <v>1</v>
      </c>
      <c r="E16">
        <v>1</v>
      </c>
    </row>
    <row r="17" spans="1:5" x14ac:dyDescent="0.25">
      <c r="B17" t="s">
        <v>347</v>
      </c>
      <c r="C17">
        <v>195</v>
      </c>
      <c r="D17">
        <v>25</v>
      </c>
      <c r="E17">
        <v>170</v>
      </c>
    </row>
    <row r="18" spans="1:5" x14ac:dyDescent="0.25">
      <c r="A18" t="s">
        <v>417</v>
      </c>
      <c r="B18" t="s">
        <v>345</v>
      </c>
      <c r="C18">
        <v>1</v>
      </c>
      <c r="D18">
        <v>1</v>
      </c>
      <c r="E18">
        <v>1</v>
      </c>
    </row>
    <row r="19" spans="1:5" x14ac:dyDescent="0.25">
      <c r="B19" t="s">
        <v>347</v>
      </c>
      <c r="C19">
        <v>0</v>
      </c>
      <c r="D19">
        <v>0</v>
      </c>
      <c r="E19">
        <v>0</v>
      </c>
    </row>
    <row r="20" spans="1:5" x14ac:dyDescent="0.25">
      <c r="A20" t="s">
        <v>418</v>
      </c>
      <c r="B20" t="s">
        <v>345</v>
      </c>
      <c r="C20">
        <v>1</v>
      </c>
      <c r="D20">
        <v>1</v>
      </c>
      <c r="E20">
        <v>1</v>
      </c>
    </row>
    <row r="21" spans="1:5" x14ac:dyDescent="0.25">
      <c r="B21" t="s">
        <v>347</v>
      </c>
      <c r="C21">
        <v>205</v>
      </c>
      <c r="D21">
        <v>205</v>
      </c>
      <c r="E21">
        <v>0</v>
      </c>
    </row>
    <row r="22" spans="1:5" x14ac:dyDescent="0.25">
      <c r="A22" t="s">
        <v>419</v>
      </c>
      <c r="B22" t="s">
        <v>345</v>
      </c>
      <c r="C22">
        <v>1</v>
      </c>
      <c r="D22">
        <v>1</v>
      </c>
      <c r="E22">
        <v>1</v>
      </c>
    </row>
    <row r="23" spans="1:5" x14ac:dyDescent="0.25">
      <c r="B23" t="s">
        <v>347</v>
      </c>
      <c r="C23">
        <v>0</v>
      </c>
      <c r="D23">
        <v>0</v>
      </c>
      <c r="E23">
        <v>0</v>
      </c>
    </row>
    <row r="24" spans="1:5" x14ac:dyDescent="0.25">
      <c r="A24" t="s">
        <v>420</v>
      </c>
      <c r="B24" t="s">
        <v>345</v>
      </c>
      <c r="C24">
        <v>1</v>
      </c>
      <c r="D24">
        <v>1</v>
      </c>
      <c r="E24">
        <v>1</v>
      </c>
    </row>
    <row r="25" spans="1:5" x14ac:dyDescent="0.25">
      <c r="B25" t="s">
        <v>347</v>
      </c>
      <c r="C25">
        <v>15</v>
      </c>
      <c r="D25">
        <v>10</v>
      </c>
      <c r="E25">
        <v>5</v>
      </c>
    </row>
    <row r="26" spans="1:5" x14ac:dyDescent="0.25">
      <c r="A26" t="s">
        <v>421</v>
      </c>
      <c r="B26" t="s">
        <v>345</v>
      </c>
      <c r="C26">
        <v>1</v>
      </c>
      <c r="D26">
        <v>1</v>
      </c>
      <c r="E26">
        <v>1</v>
      </c>
    </row>
    <row r="27" spans="1:5" x14ac:dyDescent="0.25">
      <c r="B27" t="s">
        <v>347</v>
      </c>
      <c r="C27">
        <v>35</v>
      </c>
      <c r="D27">
        <v>10</v>
      </c>
      <c r="E27">
        <v>25</v>
      </c>
    </row>
    <row r="28" spans="1:5" x14ac:dyDescent="0.25">
      <c r="A28" t="s">
        <v>422</v>
      </c>
      <c r="B28" t="s">
        <v>345</v>
      </c>
      <c r="C28">
        <v>1</v>
      </c>
      <c r="D28">
        <v>1</v>
      </c>
      <c r="E28">
        <v>1</v>
      </c>
    </row>
    <row r="29" spans="1:5" x14ac:dyDescent="0.25">
      <c r="B29" t="s">
        <v>347</v>
      </c>
      <c r="C29">
        <v>60</v>
      </c>
      <c r="D29">
        <v>0</v>
      </c>
      <c r="E29">
        <v>60</v>
      </c>
    </row>
    <row r="30" spans="1:5" x14ac:dyDescent="0.25">
      <c r="A30" t="s">
        <v>423</v>
      </c>
      <c r="B30" t="s">
        <v>345</v>
      </c>
      <c r="C30">
        <v>1</v>
      </c>
      <c r="D30">
        <v>1</v>
      </c>
      <c r="E30">
        <v>1</v>
      </c>
    </row>
    <row r="31" spans="1:5" x14ac:dyDescent="0.25">
      <c r="B31" t="s">
        <v>347</v>
      </c>
      <c r="C31">
        <v>0</v>
      </c>
      <c r="D31">
        <v>0</v>
      </c>
      <c r="E31">
        <v>0</v>
      </c>
    </row>
    <row r="32" spans="1:5" x14ac:dyDescent="0.25">
      <c r="A32" t="s">
        <v>424</v>
      </c>
      <c r="B32" t="s">
        <v>345</v>
      </c>
      <c r="C32">
        <v>1</v>
      </c>
      <c r="D32">
        <v>1</v>
      </c>
      <c r="E32">
        <v>1</v>
      </c>
    </row>
    <row r="33" spans="1:5" x14ac:dyDescent="0.25">
      <c r="B33" t="s">
        <v>347</v>
      </c>
      <c r="C33">
        <v>280</v>
      </c>
      <c r="D33">
        <v>250</v>
      </c>
      <c r="E33">
        <v>30</v>
      </c>
    </row>
    <row r="34" spans="1:5" x14ac:dyDescent="0.25">
      <c r="A34" t="s">
        <v>425</v>
      </c>
      <c r="B34" t="s">
        <v>345</v>
      </c>
      <c r="C34">
        <v>1</v>
      </c>
      <c r="D34">
        <v>1</v>
      </c>
      <c r="E34">
        <v>1</v>
      </c>
    </row>
    <row r="35" spans="1:5" x14ac:dyDescent="0.25">
      <c r="B35" t="s">
        <v>347</v>
      </c>
      <c r="C35">
        <v>1055</v>
      </c>
      <c r="D35">
        <v>920</v>
      </c>
      <c r="E35">
        <v>135</v>
      </c>
    </row>
    <row r="36" spans="1:5" x14ac:dyDescent="0.25">
      <c r="A36" t="s">
        <v>426</v>
      </c>
      <c r="B36" t="s">
        <v>345</v>
      </c>
      <c r="C36">
        <v>1</v>
      </c>
      <c r="D36">
        <v>1</v>
      </c>
      <c r="E36">
        <v>1</v>
      </c>
    </row>
    <row r="37" spans="1:5" x14ac:dyDescent="0.25">
      <c r="B37" t="s">
        <v>347</v>
      </c>
      <c r="C37">
        <v>50</v>
      </c>
      <c r="D37">
        <v>0</v>
      </c>
      <c r="E37">
        <v>50</v>
      </c>
    </row>
    <row r="38" spans="1:5" x14ac:dyDescent="0.25">
      <c r="A38" t="s">
        <v>427</v>
      </c>
      <c r="B38" t="s">
        <v>345</v>
      </c>
      <c r="C38">
        <v>1</v>
      </c>
      <c r="D38">
        <v>1</v>
      </c>
      <c r="E38">
        <v>1</v>
      </c>
    </row>
    <row r="39" spans="1:5" x14ac:dyDescent="0.25">
      <c r="B39" t="s">
        <v>347</v>
      </c>
      <c r="C39">
        <v>5</v>
      </c>
      <c r="D39">
        <v>0</v>
      </c>
      <c r="E39">
        <v>5</v>
      </c>
    </row>
    <row r="40" spans="1:5" x14ac:dyDescent="0.25">
      <c r="A40" t="s">
        <v>428</v>
      </c>
      <c r="B40" t="s">
        <v>345</v>
      </c>
      <c r="C40">
        <v>1</v>
      </c>
      <c r="D40">
        <v>1</v>
      </c>
      <c r="E40">
        <v>1</v>
      </c>
    </row>
    <row r="41" spans="1:5" x14ac:dyDescent="0.25">
      <c r="B41" t="s">
        <v>347</v>
      </c>
      <c r="C41">
        <v>0</v>
      </c>
      <c r="D41">
        <v>0</v>
      </c>
      <c r="E41">
        <v>0</v>
      </c>
    </row>
    <row r="42" spans="1:5" x14ac:dyDescent="0.25">
      <c r="A42" t="s">
        <v>429</v>
      </c>
      <c r="B42" t="s">
        <v>345</v>
      </c>
      <c r="C42">
        <v>1</v>
      </c>
      <c r="D42">
        <v>1</v>
      </c>
      <c r="E42">
        <v>1</v>
      </c>
    </row>
    <row r="43" spans="1:5" x14ac:dyDescent="0.25">
      <c r="B43" t="s">
        <v>347</v>
      </c>
      <c r="C43">
        <v>0</v>
      </c>
      <c r="D43">
        <v>0</v>
      </c>
      <c r="E43">
        <v>0</v>
      </c>
    </row>
    <row r="44" spans="1:5" x14ac:dyDescent="0.25">
      <c r="A44" t="s">
        <v>430</v>
      </c>
      <c r="B44" t="s">
        <v>345</v>
      </c>
      <c r="C44">
        <v>1</v>
      </c>
      <c r="D44">
        <v>1</v>
      </c>
      <c r="E44">
        <v>1</v>
      </c>
    </row>
    <row r="45" spans="1:5" x14ac:dyDescent="0.25">
      <c r="B45" t="s">
        <v>347</v>
      </c>
      <c r="C45">
        <v>875</v>
      </c>
      <c r="D45">
        <v>780</v>
      </c>
      <c r="E45">
        <v>95</v>
      </c>
    </row>
    <row r="46" spans="1:5" x14ac:dyDescent="0.25">
      <c r="A46" t="s">
        <v>431</v>
      </c>
      <c r="B46" t="s">
        <v>345</v>
      </c>
      <c r="C46">
        <v>1</v>
      </c>
      <c r="D46">
        <v>1</v>
      </c>
      <c r="E46">
        <v>1</v>
      </c>
    </row>
    <row r="47" spans="1:5" x14ac:dyDescent="0.25">
      <c r="B47" t="s">
        <v>347</v>
      </c>
      <c r="C47">
        <v>520</v>
      </c>
      <c r="D47">
        <v>195</v>
      </c>
      <c r="E47">
        <v>325</v>
      </c>
    </row>
    <row r="48" spans="1:5" x14ac:dyDescent="0.25">
      <c r="A48" t="s">
        <v>432</v>
      </c>
      <c r="B48" t="s">
        <v>345</v>
      </c>
      <c r="C48">
        <v>1</v>
      </c>
      <c r="D48">
        <v>1</v>
      </c>
      <c r="E48">
        <v>1</v>
      </c>
    </row>
    <row r="49" spans="1:5" x14ac:dyDescent="0.25">
      <c r="B49" t="s">
        <v>347</v>
      </c>
      <c r="C49">
        <v>25</v>
      </c>
      <c r="D49">
        <v>20</v>
      </c>
      <c r="E49">
        <v>5</v>
      </c>
    </row>
    <row r="50" spans="1:5" x14ac:dyDescent="0.25">
      <c r="A50" t="s">
        <v>433</v>
      </c>
      <c r="B50" t="s">
        <v>345</v>
      </c>
      <c r="C50">
        <v>1</v>
      </c>
      <c r="D50">
        <v>1</v>
      </c>
      <c r="E50">
        <v>1</v>
      </c>
    </row>
    <row r="51" spans="1:5" x14ac:dyDescent="0.25">
      <c r="B51" t="s">
        <v>347</v>
      </c>
      <c r="C51">
        <v>5</v>
      </c>
      <c r="D51">
        <v>5</v>
      </c>
      <c r="E51">
        <v>0</v>
      </c>
    </row>
    <row r="52" spans="1:5" x14ac:dyDescent="0.25">
      <c r="A52" t="s">
        <v>352</v>
      </c>
      <c r="B52" t="s">
        <v>345</v>
      </c>
      <c r="C52">
        <v>21</v>
      </c>
      <c r="D52">
        <v>21</v>
      </c>
      <c r="E52">
        <v>21</v>
      </c>
    </row>
    <row r="53" spans="1:5" x14ac:dyDescent="0.25">
      <c r="B53" t="s">
        <v>347</v>
      </c>
      <c r="C53">
        <v>35</v>
      </c>
      <c r="D53">
        <v>10</v>
      </c>
      <c r="E53">
        <v>15</v>
      </c>
    </row>
    <row r="57" spans="1:5" s="1" customFormat="1" x14ac:dyDescent="0.25">
      <c r="A57" s="1" t="s">
        <v>434</v>
      </c>
    </row>
    <row r="59" spans="1:5" x14ac:dyDescent="0.25">
      <c r="A59" s="1" t="s">
        <v>357</v>
      </c>
      <c r="B59" s="1" t="s">
        <v>340</v>
      </c>
      <c r="C59" s="1" t="s">
        <v>341</v>
      </c>
      <c r="D59" s="1" t="s">
        <v>342</v>
      </c>
      <c r="E59" s="1" t="s">
        <v>343</v>
      </c>
    </row>
    <row r="60" spans="1:5" x14ac:dyDescent="0.25">
      <c r="A60" t="s">
        <v>413</v>
      </c>
      <c r="B60" t="s">
        <v>345</v>
      </c>
      <c r="C60">
        <v>1</v>
      </c>
      <c r="D60">
        <v>1</v>
      </c>
      <c r="E60">
        <v>1</v>
      </c>
    </row>
    <row r="61" spans="1:5" x14ac:dyDescent="0.25">
      <c r="B61" t="s">
        <v>347</v>
      </c>
      <c r="C61">
        <v>210</v>
      </c>
      <c r="D61">
        <v>25</v>
      </c>
      <c r="E61">
        <v>185</v>
      </c>
    </row>
    <row r="62" spans="1:5" x14ac:dyDescent="0.25">
      <c r="A62" t="s">
        <v>414</v>
      </c>
      <c r="B62" t="s">
        <v>345</v>
      </c>
      <c r="C62">
        <v>1</v>
      </c>
      <c r="D62">
        <v>1</v>
      </c>
      <c r="E62">
        <v>1</v>
      </c>
    </row>
    <row r="63" spans="1:5" x14ac:dyDescent="0.25">
      <c r="B63" t="s">
        <v>347</v>
      </c>
      <c r="C63">
        <v>195</v>
      </c>
      <c r="D63">
        <v>75</v>
      </c>
      <c r="E63">
        <v>120</v>
      </c>
    </row>
    <row r="64" spans="1:5" x14ac:dyDescent="0.25">
      <c r="A64" t="s">
        <v>415</v>
      </c>
      <c r="B64" t="s">
        <v>345</v>
      </c>
      <c r="C64">
        <v>1</v>
      </c>
      <c r="D64">
        <v>1</v>
      </c>
      <c r="E64">
        <v>1</v>
      </c>
    </row>
    <row r="65" spans="1:5" x14ac:dyDescent="0.25">
      <c r="B65" t="s">
        <v>347</v>
      </c>
      <c r="C65">
        <v>20</v>
      </c>
      <c r="D65">
        <v>20</v>
      </c>
      <c r="E65">
        <v>0</v>
      </c>
    </row>
    <row r="66" spans="1:5" x14ac:dyDescent="0.25">
      <c r="A66" t="s">
        <v>416</v>
      </c>
      <c r="B66" t="s">
        <v>345</v>
      </c>
      <c r="C66">
        <v>1</v>
      </c>
      <c r="D66">
        <v>1</v>
      </c>
      <c r="E66">
        <v>1</v>
      </c>
    </row>
    <row r="67" spans="1:5" x14ac:dyDescent="0.25">
      <c r="B67" t="s">
        <v>347</v>
      </c>
      <c r="C67">
        <v>1180</v>
      </c>
      <c r="D67">
        <v>30</v>
      </c>
      <c r="E67">
        <v>1150</v>
      </c>
    </row>
    <row r="68" spans="1:5" x14ac:dyDescent="0.25">
      <c r="A68" t="s">
        <v>417</v>
      </c>
      <c r="B68" t="s">
        <v>345</v>
      </c>
      <c r="C68">
        <v>1</v>
      </c>
      <c r="D68">
        <v>1</v>
      </c>
      <c r="E68">
        <v>1</v>
      </c>
    </row>
    <row r="69" spans="1:5" x14ac:dyDescent="0.25">
      <c r="B69" t="s">
        <v>347</v>
      </c>
      <c r="C69">
        <v>155</v>
      </c>
      <c r="D69">
        <v>65</v>
      </c>
      <c r="E69">
        <v>90</v>
      </c>
    </row>
    <row r="70" spans="1:5" x14ac:dyDescent="0.25">
      <c r="A70" t="s">
        <v>418</v>
      </c>
      <c r="B70" t="s">
        <v>345</v>
      </c>
      <c r="C70">
        <v>1</v>
      </c>
      <c r="D70">
        <v>1</v>
      </c>
      <c r="E70">
        <v>1</v>
      </c>
    </row>
    <row r="71" spans="1:5" x14ac:dyDescent="0.25">
      <c r="B71" t="s">
        <v>347</v>
      </c>
      <c r="C71">
        <v>1325</v>
      </c>
      <c r="D71">
        <v>55</v>
      </c>
      <c r="E71">
        <v>1270</v>
      </c>
    </row>
    <row r="72" spans="1:5" x14ac:dyDescent="0.25">
      <c r="A72" t="s">
        <v>419</v>
      </c>
      <c r="B72" t="s">
        <v>345</v>
      </c>
      <c r="C72">
        <v>1</v>
      </c>
      <c r="D72">
        <v>1</v>
      </c>
      <c r="E72">
        <v>1</v>
      </c>
    </row>
    <row r="73" spans="1:5" x14ac:dyDescent="0.25">
      <c r="B73" t="s">
        <v>347</v>
      </c>
      <c r="C73">
        <v>75</v>
      </c>
      <c r="D73">
        <v>70</v>
      </c>
      <c r="E73">
        <v>5</v>
      </c>
    </row>
    <row r="74" spans="1:5" x14ac:dyDescent="0.25">
      <c r="A74" t="s">
        <v>420</v>
      </c>
      <c r="B74" t="s">
        <v>345</v>
      </c>
      <c r="C74">
        <v>1</v>
      </c>
      <c r="D74">
        <v>1</v>
      </c>
      <c r="E74">
        <v>1</v>
      </c>
    </row>
    <row r="75" spans="1:5" x14ac:dyDescent="0.25">
      <c r="B75" t="s">
        <v>347</v>
      </c>
      <c r="C75">
        <v>5</v>
      </c>
      <c r="D75">
        <v>0</v>
      </c>
      <c r="E75">
        <v>5</v>
      </c>
    </row>
    <row r="76" spans="1:5" x14ac:dyDescent="0.25">
      <c r="A76" t="s">
        <v>421</v>
      </c>
      <c r="B76" t="s">
        <v>345</v>
      </c>
      <c r="C76">
        <v>1</v>
      </c>
      <c r="D76">
        <v>1</v>
      </c>
      <c r="E76">
        <v>1</v>
      </c>
    </row>
    <row r="77" spans="1:5" x14ac:dyDescent="0.25">
      <c r="B77" t="s">
        <v>347</v>
      </c>
      <c r="C77">
        <v>55</v>
      </c>
      <c r="D77">
        <v>35</v>
      </c>
      <c r="E77">
        <v>20</v>
      </c>
    </row>
    <row r="78" spans="1:5" x14ac:dyDescent="0.25">
      <c r="A78" t="s">
        <v>422</v>
      </c>
      <c r="B78" t="s">
        <v>345</v>
      </c>
      <c r="C78">
        <v>1</v>
      </c>
      <c r="D78">
        <v>1</v>
      </c>
      <c r="E78">
        <v>1</v>
      </c>
    </row>
    <row r="79" spans="1:5" x14ac:dyDescent="0.25">
      <c r="B79" t="s">
        <v>347</v>
      </c>
      <c r="C79">
        <v>200</v>
      </c>
      <c r="D79">
        <v>100</v>
      </c>
      <c r="E79">
        <v>100</v>
      </c>
    </row>
    <row r="80" spans="1:5" x14ac:dyDescent="0.25">
      <c r="A80" t="s">
        <v>423</v>
      </c>
      <c r="B80" t="s">
        <v>345</v>
      </c>
      <c r="C80">
        <v>1</v>
      </c>
      <c r="D80">
        <v>1</v>
      </c>
      <c r="E80">
        <v>1</v>
      </c>
    </row>
    <row r="81" spans="1:5" x14ac:dyDescent="0.25">
      <c r="B81" t="s">
        <v>347</v>
      </c>
      <c r="C81">
        <v>45</v>
      </c>
      <c r="D81">
        <v>30</v>
      </c>
      <c r="E81">
        <v>15</v>
      </c>
    </row>
    <row r="82" spans="1:5" x14ac:dyDescent="0.25">
      <c r="A82" t="s">
        <v>424</v>
      </c>
      <c r="B82" t="s">
        <v>345</v>
      </c>
      <c r="C82">
        <v>1</v>
      </c>
      <c r="D82">
        <v>1</v>
      </c>
      <c r="E82">
        <v>1</v>
      </c>
    </row>
    <row r="83" spans="1:5" x14ac:dyDescent="0.25">
      <c r="B83" t="s">
        <v>347</v>
      </c>
      <c r="C83">
        <v>105</v>
      </c>
      <c r="D83">
        <v>95</v>
      </c>
      <c r="E83">
        <v>10</v>
      </c>
    </row>
    <row r="84" spans="1:5" x14ac:dyDescent="0.25">
      <c r="A84" t="s">
        <v>425</v>
      </c>
      <c r="B84" t="s">
        <v>345</v>
      </c>
      <c r="C84">
        <v>1</v>
      </c>
      <c r="D84">
        <v>1</v>
      </c>
      <c r="E84">
        <v>1</v>
      </c>
    </row>
    <row r="85" spans="1:5" x14ac:dyDescent="0.25">
      <c r="B85" t="s">
        <v>347</v>
      </c>
      <c r="C85">
        <v>730</v>
      </c>
      <c r="D85">
        <v>545</v>
      </c>
      <c r="E85">
        <v>185</v>
      </c>
    </row>
    <row r="86" spans="1:5" x14ac:dyDescent="0.25">
      <c r="A86" t="s">
        <v>426</v>
      </c>
      <c r="B86" t="s">
        <v>345</v>
      </c>
      <c r="C86">
        <v>1</v>
      </c>
      <c r="D86">
        <v>1</v>
      </c>
      <c r="E86">
        <v>1</v>
      </c>
    </row>
    <row r="87" spans="1:5" x14ac:dyDescent="0.25">
      <c r="B87" t="s">
        <v>347</v>
      </c>
      <c r="C87">
        <v>130</v>
      </c>
      <c r="D87">
        <v>0</v>
      </c>
      <c r="E87">
        <v>130</v>
      </c>
    </row>
    <row r="88" spans="1:5" x14ac:dyDescent="0.25">
      <c r="A88" t="s">
        <v>427</v>
      </c>
      <c r="B88" t="s">
        <v>345</v>
      </c>
      <c r="C88">
        <v>1</v>
      </c>
      <c r="D88">
        <v>1</v>
      </c>
      <c r="E88">
        <v>1</v>
      </c>
    </row>
    <row r="89" spans="1:5" x14ac:dyDescent="0.25">
      <c r="B89" t="s">
        <v>347</v>
      </c>
      <c r="C89">
        <v>150</v>
      </c>
      <c r="D89">
        <v>120</v>
      </c>
      <c r="E89">
        <v>30</v>
      </c>
    </row>
    <row r="90" spans="1:5" x14ac:dyDescent="0.25">
      <c r="A90" t="s">
        <v>428</v>
      </c>
      <c r="B90" t="s">
        <v>345</v>
      </c>
      <c r="C90">
        <v>1</v>
      </c>
      <c r="D90">
        <v>1</v>
      </c>
      <c r="E90">
        <v>1</v>
      </c>
    </row>
    <row r="91" spans="1:5" x14ac:dyDescent="0.25">
      <c r="B91" t="s">
        <v>347</v>
      </c>
      <c r="C91">
        <v>285</v>
      </c>
      <c r="D91">
        <v>250</v>
      </c>
      <c r="E91">
        <v>35</v>
      </c>
    </row>
    <row r="92" spans="1:5" x14ac:dyDescent="0.25">
      <c r="A92" t="s">
        <v>429</v>
      </c>
      <c r="B92" t="s">
        <v>345</v>
      </c>
      <c r="C92">
        <v>1</v>
      </c>
      <c r="D92">
        <v>1</v>
      </c>
      <c r="E92">
        <v>1</v>
      </c>
    </row>
    <row r="93" spans="1:5" x14ac:dyDescent="0.25">
      <c r="B93" t="s">
        <v>347</v>
      </c>
      <c r="C93">
        <v>0</v>
      </c>
      <c r="D93">
        <v>0</v>
      </c>
      <c r="E93">
        <v>0</v>
      </c>
    </row>
    <row r="94" spans="1:5" x14ac:dyDescent="0.25">
      <c r="A94" t="s">
        <v>430</v>
      </c>
      <c r="B94" t="s">
        <v>345</v>
      </c>
      <c r="C94">
        <v>1</v>
      </c>
      <c r="D94">
        <v>1</v>
      </c>
      <c r="E94">
        <v>1</v>
      </c>
    </row>
    <row r="95" spans="1:5" x14ac:dyDescent="0.25">
      <c r="B95" t="s">
        <v>347</v>
      </c>
      <c r="C95">
        <v>11105</v>
      </c>
      <c r="D95">
        <v>10985</v>
      </c>
      <c r="E95">
        <v>120</v>
      </c>
    </row>
    <row r="96" spans="1:5" x14ac:dyDescent="0.25">
      <c r="A96" t="s">
        <v>431</v>
      </c>
      <c r="B96" t="s">
        <v>345</v>
      </c>
      <c r="C96">
        <v>1</v>
      </c>
      <c r="D96">
        <v>1</v>
      </c>
      <c r="E96">
        <v>1</v>
      </c>
    </row>
    <row r="97" spans="1:5" x14ac:dyDescent="0.25">
      <c r="B97" t="s">
        <v>347</v>
      </c>
      <c r="C97">
        <v>165</v>
      </c>
      <c r="D97">
        <v>30</v>
      </c>
      <c r="E97">
        <v>135</v>
      </c>
    </row>
    <row r="98" spans="1:5" x14ac:dyDescent="0.25">
      <c r="A98" t="s">
        <v>432</v>
      </c>
      <c r="B98" t="s">
        <v>345</v>
      </c>
      <c r="C98">
        <v>1</v>
      </c>
      <c r="D98">
        <v>1</v>
      </c>
      <c r="E98">
        <v>1</v>
      </c>
    </row>
    <row r="99" spans="1:5" x14ac:dyDescent="0.25">
      <c r="B99" t="s">
        <v>347</v>
      </c>
      <c r="C99">
        <v>0</v>
      </c>
      <c r="D99">
        <v>0</v>
      </c>
      <c r="E99">
        <v>0</v>
      </c>
    </row>
    <row r="100" spans="1:5" x14ac:dyDescent="0.25">
      <c r="A100" t="s">
        <v>433</v>
      </c>
      <c r="B100" t="s">
        <v>345</v>
      </c>
      <c r="C100">
        <v>1</v>
      </c>
      <c r="D100">
        <v>1</v>
      </c>
      <c r="E100">
        <v>1</v>
      </c>
    </row>
    <row r="101" spans="1:5" x14ac:dyDescent="0.25">
      <c r="B101" t="s">
        <v>347</v>
      </c>
      <c r="C101">
        <v>40</v>
      </c>
      <c r="D101">
        <v>25</v>
      </c>
      <c r="E101">
        <v>15</v>
      </c>
    </row>
    <row r="102" spans="1:5" x14ac:dyDescent="0.25">
      <c r="A102" t="s">
        <v>352</v>
      </c>
      <c r="B102" t="s">
        <v>345</v>
      </c>
      <c r="C102">
        <v>21</v>
      </c>
      <c r="D102">
        <v>21</v>
      </c>
      <c r="E102">
        <v>21</v>
      </c>
    </row>
    <row r="103" spans="1:5" x14ac:dyDescent="0.25">
      <c r="B103" t="s">
        <v>347</v>
      </c>
      <c r="C103">
        <v>150</v>
      </c>
      <c r="D103">
        <v>35</v>
      </c>
      <c r="E103">
        <v>35</v>
      </c>
    </row>
    <row r="107" spans="1:5" s="1" customFormat="1" x14ac:dyDescent="0.25">
      <c r="A107" s="1" t="s">
        <v>435</v>
      </c>
    </row>
    <row r="109" spans="1:5" x14ac:dyDescent="0.25">
      <c r="A109" s="1" t="s">
        <v>357</v>
      </c>
      <c r="B109" s="1" t="s">
        <v>340</v>
      </c>
      <c r="C109" s="1" t="s">
        <v>341</v>
      </c>
      <c r="D109" s="1" t="s">
        <v>342</v>
      </c>
      <c r="E109" s="1" t="s">
        <v>343</v>
      </c>
    </row>
    <row r="110" spans="1:5" x14ac:dyDescent="0.25">
      <c r="A110" t="s">
        <v>413</v>
      </c>
      <c r="B110" t="s">
        <v>345</v>
      </c>
      <c r="C110">
        <v>1</v>
      </c>
      <c r="D110">
        <v>1</v>
      </c>
      <c r="E110">
        <v>1</v>
      </c>
    </row>
    <row r="111" spans="1:5" x14ac:dyDescent="0.25">
      <c r="B111" t="s">
        <v>347</v>
      </c>
      <c r="C111">
        <v>150</v>
      </c>
      <c r="D111">
        <v>140</v>
      </c>
      <c r="E111">
        <v>10</v>
      </c>
    </row>
    <row r="112" spans="1:5" x14ac:dyDescent="0.25">
      <c r="A112" t="s">
        <v>414</v>
      </c>
      <c r="B112" t="s">
        <v>345</v>
      </c>
      <c r="C112">
        <v>1</v>
      </c>
      <c r="D112">
        <v>1</v>
      </c>
      <c r="E112">
        <v>1</v>
      </c>
    </row>
    <row r="113" spans="1:5" x14ac:dyDescent="0.25">
      <c r="B113" t="s">
        <v>347</v>
      </c>
      <c r="C113">
        <v>3405</v>
      </c>
      <c r="D113">
        <v>3240</v>
      </c>
      <c r="E113">
        <v>165</v>
      </c>
    </row>
    <row r="114" spans="1:5" x14ac:dyDescent="0.25">
      <c r="A114" t="s">
        <v>415</v>
      </c>
      <c r="B114" t="s">
        <v>345</v>
      </c>
      <c r="C114">
        <v>1</v>
      </c>
      <c r="D114">
        <v>1</v>
      </c>
      <c r="E114">
        <v>1</v>
      </c>
    </row>
    <row r="115" spans="1:5" x14ac:dyDescent="0.25">
      <c r="B115" t="s">
        <v>347</v>
      </c>
      <c r="C115">
        <v>115</v>
      </c>
      <c r="D115">
        <v>105</v>
      </c>
      <c r="E115">
        <v>10</v>
      </c>
    </row>
    <row r="116" spans="1:5" x14ac:dyDescent="0.25">
      <c r="A116" t="s">
        <v>416</v>
      </c>
      <c r="B116" t="s">
        <v>345</v>
      </c>
      <c r="C116">
        <v>1</v>
      </c>
      <c r="D116">
        <v>1</v>
      </c>
      <c r="E116">
        <v>1</v>
      </c>
    </row>
    <row r="117" spans="1:5" x14ac:dyDescent="0.25">
      <c r="B117" t="s">
        <v>347</v>
      </c>
      <c r="C117">
        <v>675</v>
      </c>
      <c r="D117">
        <v>595</v>
      </c>
      <c r="E117">
        <v>80</v>
      </c>
    </row>
    <row r="118" spans="1:5" x14ac:dyDescent="0.25">
      <c r="A118" t="s">
        <v>417</v>
      </c>
      <c r="B118" t="s">
        <v>345</v>
      </c>
      <c r="C118">
        <v>1</v>
      </c>
      <c r="D118">
        <v>1</v>
      </c>
      <c r="E118">
        <v>1</v>
      </c>
    </row>
    <row r="119" spans="1:5" x14ac:dyDescent="0.25">
      <c r="B119" t="s">
        <v>347</v>
      </c>
      <c r="C119">
        <v>910</v>
      </c>
      <c r="D119">
        <v>835</v>
      </c>
      <c r="E119">
        <v>75</v>
      </c>
    </row>
    <row r="120" spans="1:5" x14ac:dyDescent="0.25">
      <c r="A120" t="s">
        <v>418</v>
      </c>
      <c r="B120" t="s">
        <v>345</v>
      </c>
      <c r="C120">
        <v>1</v>
      </c>
      <c r="D120">
        <v>1</v>
      </c>
      <c r="E120">
        <v>1</v>
      </c>
    </row>
    <row r="121" spans="1:5" x14ac:dyDescent="0.25">
      <c r="B121" t="s">
        <v>347</v>
      </c>
      <c r="C121">
        <v>1240</v>
      </c>
      <c r="D121">
        <v>1075</v>
      </c>
      <c r="E121">
        <v>165</v>
      </c>
    </row>
    <row r="122" spans="1:5" x14ac:dyDescent="0.25">
      <c r="A122" t="s">
        <v>419</v>
      </c>
      <c r="B122" t="s">
        <v>345</v>
      </c>
      <c r="C122">
        <v>1</v>
      </c>
      <c r="D122">
        <v>1</v>
      </c>
      <c r="E122">
        <v>1</v>
      </c>
    </row>
    <row r="123" spans="1:5" x14ac:dyDescent="0.25">
      <c r="B123" t="s">
        <v>347</v>
      </c>
      <c r="C123">
        <v>65</v>
      </c>
      <c r="D123">
        <v>65</v>
      </c>
      <c r="E123">
        <v>0</v>
      </c>
    </row>
    <row r="124" spans="1:5" x14ac:dyDescent="0.25">
      <c r="A124" t="s">
        <v>420</v>
      </c>
      <c r="B124" t="s">
        <v>345</v>
      </c>
      <c r="C124">
        <v>1</v>
      </c>
      <c r="D124">
        <v>1</v>
      </c>
      <c r="E124">
        <v>1</v>
      </c>
    </row>
    <row r="125" spans="1:5" x14ac:dyDescent="0.25">
      <c r="B125" t="s">
        <v>347</v>
      </c>
      <c r="C125">
        <v>330</v>
      </c>
      <c r="D125">
        <v>70</v>
      </c>
      <c r="E125">
        <v>260</v>
      </c>
    </row>
    <row r="126" spans="1:5" x14ac:dyDescent="0.25">
      <c r="A126" t="s">
        <v>421</v>
      </c>
      <c r="B126" t="s">
        <v>345</v>
      </c>
      <c r="C126">
        <v>1</v>
      </c>
      <c r="D126">
        <v>1</v>
      </c>
      <c r="E126">
        <v>1</v>
      </c>
    </row>
    <row r="127" spans="1:5" x14ac:dyDescent="0.25">
      <c r="B127" t="s">
        <v>347</v>
      </c>
      <c r="C127">
        <v>0</v>
      </c>
      <c r="D127">
        <v>0</v>
      </c>
      <c r="E127">
        <v>0</v>
      </c>
    </row>
    <row r="128" spans="1:5" x14ac:dyDescent="0.25">
      <c r="A128" t="s">
        <v>422</v>
      </c>
      <c r="B128" t="s">
        <v>345</v>
      </c>
      <c r="C128">
        <v>1</v>
      </c>
      <c r="D128">
        <v>1</v>
      </c>
      <c r="E128">
        <v>1</v>
      </c>
    </row>
    <row r="129" spans="1:5" x14ac:dyDescent="0.25">
      <c r="B129" t="s">
        <v>347</v>
      </c>
      <c r="C129">
        <v>20</v>
      </c>
      <c r="D129">
        <v>20</v>
      </c>
      <c r="E129">
        <v>0</v>
      </c>
    </row>
    <row r="130" spans="1:5" x14ac:dyDescent="0.25">
      <c r="A130" t="s">
        <v>423</v>
      </c>
      <c r="B130" t="s">
        <v>345</v>
      </c>
      <c r="C130">
        <v>1</v>
      </c>
      <c r="D130">
        <v>1</v>
      </c>
      <c r="E130">
        <v>1</v>
      </c>
    </row>
    <row r="131" spans="1:5" x14ac:dyDescent="0.25">
      <c r="B131" t="s">
        <v>347</v>
      </c>
      <c r="C131">
        <v>25</v>
      </c>
      <c r="D131">
        <v>20</v>
      </c>
      <c r="E131">
        <v>5</v>
      </c>
    </row>
    <row r="132" spans="1:5" x14ac:dyDescent="0.25">
      <c r="A132" t="s">
        <v>424</v>
      </c>
      <c r="B132" t="s">
        <v>345</v>
      </c>
      <c r="C132">
        <v>1</v>
      </c>
      <c r="D132">
        <v>1</v>
      </c>
      <c r="E132">
        <v>1</v>
      </c>
    </row>
    <row r="133" spans="1:5" x14ac:dyDescent="0.25">
      <c r="B133" t="s">
        <v>347</v>
      </c>
      <c r="C133">
        <v>365</v>
      </c>
      <c r="D133">
        <v>260</v>
      </c>
      <c r="E133">
        <v>105</v>
      </c>
    </row>
    <row r="134" spans="1:5" x14ac:dyDescent="0.25">
      <c r="A134" t="s">
        <v>425</v>
      </c>
      <c r="B134" t="s">
        <v>345</v>
      </c>
      <c r="C134">
        <v>1</v>
      </c>
      <c r="D134">
        <v>1</v>
      </c>
      <c r="E134">
        <v>1</v>
      </c>
    </row>
    <row r="135" spans="1:5" x14ac:dyDescent="0.25">
      <c r="B135" t="s">
        <v>347</v>
      </c>
      <c r="C135">
        <v>685</v>
      </c>
      <c r="D135">
        <v>665</v>
      </c>
      <c r="E135">
        <v>20</v>
      </c>
    </row>
    <row r="136" spans="1:5" x14ac:dyDescent="0.25">
      <c r="A136" t="s">
        <v>426</v>
      </c>
      <c r="B136" t="s">
        <v>345</v>
      </c>
      <c r="C136">
        <v>1</v>
      </c>
      <c r="D136">
        <v>1</v>
      </c>
      <c r="E136">
        <v>1</v>
      </c>
    </row>
    <row r="137" spans="1:5" x14ac:dyDescent="0.25">
      <c r="B137" t="s">
        <v>347</v>
      </c>
      <c r="C137">
        <v>50</v>
      </c>
      <c r="D137">
        <v>50</v>
      </c>
      <c r="E137">
        <v>0</v>
      </c>
    </row>
    <row r="138" spans="1:5" x14ac:dyDescent="0.25">
      <c r="A138" t="s">
        <v>427</v>
      </c>
      <c r="B138" t="s">
        <v>345</v>
      </c>
      <c r="C138">
        <v>1</v>
      </c>
      <c r="D138">
        <v>1</v>
      </c>
      <c r="E138">
        <v>1</v>
      </c>
    </row>
    <row r="139" spans="1:5" x14ac:dyDescent="0.25">
      <c r="B139" t="s">
        <v>347</v>
      </c>
      <c r="C139">
        <v>45</v>
      </c>
      <c r="D139">
        <v>45</v>
      </c>
      <c r="E139">
        <v>0</v>
      </c>
    </row>
    <row r="140" spans="1:5" x14ac:dyDescent="0.25">
      <c r="A140" t="s">
        <v>428</v>
      </c>
      <c r="B140" t="s">
        <v>345</v>
      </c>
      <c r="C140">
        <v>1</v>
      </c>
      <c r="D140">
        <v>1</v>
      </c>
      <c r="E140">
        <v>1</v>
      </c>
    </row>
    <row r="141" spans="1:5" x14ac:dyDescent="0.25">
      <c r="B141" t="s">
        <v>347</v>
      </c>
      <c r="C141">
        <v>75</v>
      </c>
      <c r="D141">
        <v>75</v>
      </c>
      <c r="E141">
        <v>0</v>
      </c>
    </row>
    <row r="142" spans="1:5" x14ac:dyDescent="0.25">
      <c r="A142" t="s">
        <v>429</v>
      </c>
      <c r="B142" t="s">
        <v>345</v>
      </c>
      <c r="C142">
        <v>1</v>
      </c>
      <c r="D142">
        <v>1</v>
      </c>
      <c r="E142">
        <v>1</v>
      </c>
    </row>
    <row r="143" spans="1:5" x14ac:dyDescent="0.25">
      <c r="B143" t="s">
        <v>347</v>
      </c>
      <c r="C143">
        <v>10</v>
      </c>
      <c r="D143">
        <v>0</v>
      </c>
      <c r="E143">
        <v>10</v>
      </c>
    </row>
    <row r="144" spans="1:5" x14ac:dyDescent="0.25">
      <c r="A144" t="s">
        <v>430</v>
      </c>
      <c r="B144" t="s">
        <v>345</v>
      </c>
      <c r="C144">
        <v>1</v>
      </c>
      <c r="D144">
        <v>1</v>
      </c>
      <c r="E144">
        <v>1</v>
      </c>
    </row>
    <row r="145" spans="1:5" x14ac:dyDescent="0.25">
      <c r="B145" t="s">
        <v>347</v>
      </c>
      <c r="C145">
        <v>3710</v>
      </c>
      <c r="D145">
        <v>3390</v>
      </c>
      <c r="E145">
        <v>320</v>
      </c>
    </row>
    <row r="146" spans="1:5" x14ac:dyDescent="0.25">
      <c r="A146" t="s">
        <v>431</v>
      </c>
      <c r="B146" t="s">
        <v>345</v>
      </c>
      <c r="C146">
        <v>1</v>
      </c>
      <c r="D146">
        <v>1</v>
      </c>
      <c r="E146">
        <v>1</v>
      </c>
    </row>
    <row r="147" spans="1:5" x14ac:dyDescent="0.25">
      <c r="B147" t="s">
        <v>347</v>
      </c>
      <c r="C147">
        <v>130</v>
      </c>
      <c r="D147">
        <v>125</v>
      </c>
      <c r="E147">
        <v>5</v>
      </c>
    </row>
    <row r="148" spans="1:5" x14ac:dyDescent="0.25">
      <c r="A148" t="s">
        <v>432</v>
      </c>
      <c r="B148" t="s">
        <v>345</v>
      </c>
      <c r="C148">
        <v>1</v>
      </c>
      <c r="D148">
        <v>1</v>
      </c>
      <c r="E148">
        <v>1</v>
      </c>
    </row>
    <row r="149" spans="1:5" x14ac:dyDescent="0.25">
      <c r="B149" t="s">
        <v>347</v>
      </c>
      <c r="C149">
        <v>85</v>
      </c>
      <c r="D149">
        <v>85</v>
      </c>
      <c r="E149">
        <v>0</v>
      </c>
    </row>
    <row r="150" spans="1:5" x14ac:dyDescent="0.25">
      <c r="A150" t="s">
        <v>433</v>
      </c>
      <c r="B150" t="s">
        <v>345</v>
      </c>
      <c r="C150">
        <v>1</v>
      </c>
      <c r="D150">
        <v>1</v>
      </c>
      <c r="E150">
        <v>1</v>
      </c>
    </row>
    <row r="151" spans="1:5" x14ac:dyDescent="0.25">
      <c r="B151" t="s">
        <v>347</v>
      </c>
      <c r="C151">
        <v>95</v>
      </c>
      <c r="D151">
        <v>95</v>
      </c>
      <c r="E151">
        <v>0</v>
      </c>
    </row>
    <row r="152" spans="1:5" x14ac:dyDescent="0.25">
      <c r="A152" t="s">
        <v>352</v>
      </c>
      <c r="B152" t="s">
        <v>345</v>
      </c>
      <c r="C152">
        <v>21</v>
      </c>
      <c r="D152">
        <v>21</v>
      </c>
      <c r="E152">
        <v>21</v>
      </c>
    </row>
    <row r="153" spans="1:5" x14ac:dyDescent="0.25">
      <c r="B153" t="s">
        <v>347</v>
      </c>
      <c r="C153">
        <v>115</v>
      </c>
      <c r="D153">
        <v>95</v>
      </c>
      <c r="E153">
        <v>10</v>
      </c>
    </row>
    <row r="157" spans="1:5" s="1" customFormat="1" x14ac:dyDescent="0.25">
      <c r="A157" s="1" t="s">
        <v>436</v>
      </c>
    </row>
    <row r="159" spans="1:5" x14ac:dyDescent="0.25">
      <c r="A159" s="1" t="s">
        <v>357</v>
      </c>
      <c r="B159" s="1" t="s">
        <v>340</v>
      </c>
      <c r="C159" s="1" t="s">
        <v>341</v>
      </c>
      <c r="D159" s="1" t="s">
        <v>342</v>
      </c>
      <c r="E159" s="1" t="s">
        <v>343</v>
      </c>
    </row>
    <row r="160" spans="1:5" x14ac:dyDescent="0.25">
      <c r="A160" t="s">
        <v>413</v>
      </c>
      <c r="B160" t="s">
        <v>345</v>
      </c>
      <c r="C160">
        <v>1</v>
      </c>
      <c r="D160">
        <v>1</v>
      </c>
      <c r="E160">
        <v>1</v>
      </c>
    </row>
    <row r="161" spans="1:5" x14ac:dyDescent="0.25">
      <c r="B161" t="s">
        <v>347</v>
      </c>
      <c r="C161">
        <v>30</v>
      </c>
      <c r="D161">
        <v>15</v>
      </c>
      <c r="E161">
        <v>15</v>
      </c>
    </row>
    <row r="162" spans="1:5" x14ac:dyDescent="0.25">
      <c r="A162" t="s">
        <v>414</v>
      </c>
      <c r="B162" t="s">
        <v>345</v>
      </c>
      <c r="C162">
        <v>1</v>
      </c>
      <c r="D162">
        <v>1</v>
      </c>
      <c r="E162">
        <v>1</v>
      </c>
    </row>
    <row r="163" spans="1:5" x14ac:dyDescent="0.25">
      <c r="B163" t="s">
        <v>347</v>
      </c>
      <c r="C163">
        <v>575</v>
      </c>
      <c r="D163">
        <v>455</v>
      </c>
      <c r="E163">
        <v>120</v>
      </c>
    </row>
    <row r="164" spans="1:5" x14ac:dyDescent="0.25">
      <c r="A164" t="s">
        <v>415</v>
      </c>
      <c r="B164" t="s">
        <v>345</v>
      </c>
      <c r="C164">
        <v>1</v>
      </c>
      <c r="D164">
        <v>1</v>
      </c>
      <c r="E164">
        <v>1</v>
      </c>
    </row>
    <row r="165" spans="1:5" x14ac:dyDescent="0.25">
      <c r="B165" t="s">
        <v>347</v>
      </c>
      <c r="C165">
        <v>280</v>
      </c>
      <c r="D165">
        <v>195</v>
      </c>
      <c r="E165">
        <v>85</v>
      </c>
    </row>
    <row r="166" spans="1:5" x14ac:dyDescent="0.25">
      <c r="A166" t="s">
        <v>416</v>
      </c>
      <c r="B166" t="s">
        <v>345</v>
      </c>
      <c r="C166">
        <v>1</v>
      </c>
      <c r="D166">
        <v>1</v>
      </c>
      <c r="E166">
        <v>1</v>
      </c>
    </row>
    <row r="167" spans="1:5" x14ac:dyDescent="0.25">
      <c r="B167" t="s">
        <v>347</v>
      </c>
      <c r="C167">
        <v>135</v>
      </c>
      <c r="D167">
        <v>120</v>
      </c>
      <c r="E167">
        <v>15</v>
      </c>
    </row>
    <row r="168" spans="1:5" x14ac:dyDescent="0.25">
      <c r="A168" t="s">
        <v>417</v>
      </c>
      <c r="B168" t="s">
        <v>345</v>
      </c>
      <c r="C168">
        <v>1</v>
      </c>
      <c r="D168">
        <v>1</v>
      </c>
      <c r="E168">
        <v>1</v>
      </c>
    </row>
    <row r="169" spans="1:5" x14ac:dyDescent="0.25">
      <c r="B169" t="s">
        <v>347</v>
      </c>
      <c r="C169">
        <v>115</v>
      </c>
      <c r="D169">
        <v>0</v>
      </c>
      <c r="E169">
        <v>115</v>
      </c>
    </row>
    <row r="170" spans="1:5" x14ac:dyDescent="0.25">
      <c r="A170" t="s">
        <v>418</v>
      </c>
      <c r="B170" t="s">
        <v>345</v>
      </c>
      <c r="C170">
        <v>1</v>
      </c>
      <c r="D170">
        <v>1</v>
      </c>
      <c r="E170">
        <v>1</v>
      </c>
    </row>
    <row r="171" spans="1:5" x14ac:dyDescent="0.25">
      <c r="B171" t="s">
        <v>347</v>
      </c>
      <c r="C171">
        <v>20</v>
      </c>
      <c r="D171">
        <v>20</v>
      </c>
      <c r="E171">
        <v>0</v>
      </c>
    </row>
    <row r="172" spans="1:5" x14ac:dyDescent="0.25">
      <c r="A172" t="s">
        <v>419</v>
      </c>
      <c r="B172" t="s">
        <v>345</v>
      </c>
      <c r="C172">
        <v>1</v>
      </c>
      <c r="D172">
        <v>1</v>
      </c>
      <c r="E172">
        <v>1</v>
      </c>
    </row>
    <row r="173" spans="1:5" x14ac:dyDescent="0.25">
      <c r="B173" t="s">
        <v>347</v>
      </c>
      <c r="C173">
        <v>860</v>
      </c>
      <c r="D173">
        <v>750</v>
      </c>
      <c r="E173">
        <v>110</v>
      </c>
    </row>
    <row r="174" spans="1:5" x14ac:dyDescent="0.25">
      <c r="A174" t="s">
        <v>420</v>
      </c>
      <c r="B174" t="s">
        <v>345</v>
      </c>
      <c r="C174">
        <v>1</v>
      </c>
      <c r="D174">
        <v>1</v>
      </c>
      <c r="E174">
        <v>1</v>
      </c>
    </row>
    <row r="175" spans="1:5" x14ac:dyDescent="0.25">
      <c r="B175" t="s">
        <v>347</v>
      </c>
      <c r="C175">
        <v>50</v>
      </c>
      <c r="D175">
        <v>50</v>
      </c>
      <c r="E175">
        <v>0</v>
      </c>
    </row>
    <row r="176" spans="1:5" x14ac:dyDescent="0.25">
      <c r="A176" t="s">
        <v>421</v>
      </c>
      <c r="B176" t="s">
        <v>345</v>
      </c>
      <c r="C176">
        <v>1</v>
      </c>
      <c r="D176">
        <v>1</v>
      </c>
      <c r="E176">
        <v>1</v>
      </c>
    </row>
    <row r="177" spans="1:5" x14ac:dyDescent="0.25">
      <c r="B177" t="s">
        <v>347</v>
      </c>
      <c r="C177">
        <v>90</v>
      </c>
      <c r="D177">
        <v>90</v>
      </c>
      <c r="E177">
        <v>0</v>
      </c>
    </row>
    <row r="178" spans="1:5" x14ac:dyDescent="0.25">
      <c r="A178" t="s">
        <v>422</v>
      </c>
      <c r="B178" t="s">
        <v>345</v>
      </c>
      <c r="C178">
        <v>1</v>
      </c>
      <c r="D178">
        <v>1</v>
      </c>
      <c r="E178">
        <v>1</v>
      </c>
    </row>
    <row r="179" spans="1:5" x14ac:dyDescent="0.25">
      <c r="B179" t="s">
        <v>347</v>
      </c>
      <c r="C179">
        <v>385</v>
      </c>
      <c r="D179">
        <v>380</v>
      </c>
      <c r="E179">
        <v>5</v>
      </c>
    </row>
    <row r="180" spans="1:5" x14ac:dyDescent="0.25">
      <c r="A180" t="s">
        <v>423</v>
      </c>
      <c r="B180" t="s">
        <v>345</v>
      </c>
      <c r="C180">
        <v>1</v>
      </c>
      <c r="D180">
        <v>1</v>
      </c>
      <c r="E180">
        <v>1</v>
      </c>
    </row>
    <row r="181" spans="1:5" x14ac:dyDescent="0.25">
      <c r="B181" t="s">
        <v>347</v>
      </c>
      <c r="C181">
        <v>125</v>
      </c>
      <c r="D181">
        <v>55</v>
      </c>
      <c r="E181">
        <v>70</v>
      </c>
    </row>
    <row r="182" spans="1:5" x14ac:dyDescent="0.25">
      <c r="A182" t="s">
        <v>424</v>
      </c>
      <c r="B182" t="s">
        <v>345</v>
      </c>
      <c r="C182">
        <v>1</v>
      </c>
      <c r="D182">
        <v>1</v>
      </c>
      <c r="E182">
        <v>1</v>
      </c>
    </row>
    <row r="183" spans="1:5" x14ac:dyDescent="0.25">
      <c r="B183" t="s">
        <v>347</v>
      </c>
      <c r="C183">
        <v>375</v>
      </c>
      <c r="D183">
        <v>375</v>
      </c>
      <c r="E183">
        <v>0</v>
      </c>
    </row>
    <row r="184" spans="1:5" x14ac:dyDescent="0.25">
      <c r="A184" t="s">
        <v>425</v>
      </c>
      <c r="B184" t="s">
        <v>345</v>
      </c>
      <c r="C184">
        <v>1</v>
      </c>
      <c r="D184">
        <v>1</v>
      </c>
      <c r="E184">
        <v>1</v>
      </c>
    </row>
    <row r="185" spans="1:5" x14ac:dyDescent="0.25">
      <c r="B185" t="s">
        <v>347</v>
      </c>
      <c r="C185">
        <v>650</v>
      </c>
      <c r="D185">
        <v>140</v>
      </c>
      <c r="E185">
        <v>510</v>
      </c>
    </row>
    <row r="186" spans="1:5" x14ac:dyDescent="0.25">
      <c r="A186" t="s">
        <v>426</v>
      </c>
      <c r="B186" t="s">
        <v>345</v>
      </c>
      <c r="C186">
        <v>1</v>
      </c>
      <c r="D186">
        <v>1</v>
      </c>
      <c r="E186">
        <v>1</v>
      </c>
    </row>
    <row r="187" spans="1:5" x14ac:dyDescent="0.25">
      <c r="B187" t="s">
        <v>347</v>
      </c>
      <c r="C187">
        <v>5</v>
      </c>
      <c r="D187">
        <v>0</v>
      </c>
      <c r="E187">
        <v>5</v>
      </c>
    </row>
    <row r="188" spans="1:5" x14ac:dyDescent="0.25">
      <c r="A188" t="s">
        <v>427</v>
      </c>
      <c r="B188" t="s">
        <v>345</v>
      </c>
      <c r="C188">
        <v>1</v>
      </c>
      <c r="D188">
        <v>1</v>
      </c>
      <c r="E188">
        <v>1</v>
      </c>
    </row>
    <row r="189" spans="1:5" x14ac:dyDescent="0.25">
      <c r="B189" t="s">
        <v>347</v>
      </c>
      <c r="C189">
        <v>9805</v>
      </c>
      <c r="D189">
        <v>105</v>
      </c>
      <c r="E189">
        <v>9700</v>
      </c>
    </row>
    <row r="190" spans="1:5" x14ac:dyDescent="0.25">
      <c r="A190" t="s">
        <v>428</v>
      </c>
      <c r="B190" t="s">
        <v>345</v>
      </c>
      <c r="C190">
        <v>1</v>
      </c>
      <c r="D190">
        <v>1</v>
      </c>
      <c r="E190">
        <v>1</v>
      </c>
    </row>
    <row r="191" spans="1:5" x14ac:dyDescent="0.25">
      <c r="B191" t="s">
        <v>347</v>
      </c>
      <c r="C191">
        <v>0</v>
      </c>
      <c r="D191">
        <v>0</v>
      </c>
      <c r="E191">
        <v>0</v>
      </c>
    </row>
    <row r="192" spans="1:5" x14ac:dyDescent="0.25">
      <c r="A192" t="s">
        <v>429</v>
      </c>
      <c r="B192" t="s">
        <v>345</v>
      </c>
      <c r="C192">
        <v>1</v>
      </c>
      <c r="D192">
        <v>1</v>
      </c>
      <c r="E192">
        <v>1</v>
      </c>
    </row>
    <row r="193" spans="1:5" x14ac:dyDescent="0.25">
      <c r="B193" t="s">
        <v>347</v>
      </c>
      <c r="C193">
        <v>110</v>
      </c>
      <c r="D193">
        <v>0</v>
      </c>
      <c r="E193">
        <v>110</v>
      </c>
    </row>
    <row r="194" spans="1:5" x14ac:dyDescent="0.25">
      <c r="A194" t="s">
        <v>430</v>
      </c>
      <c r="B194" t="s">
        <v>345</v>
      </c>
      <c r="C194">
        <v>1</v>
      </c>
      <c r="D194">
        <v>1</v>
      </c>
      <c r="E194">
        <v>1</v>
      </c>
    </row>
    <row r="195" spans="1:5" x14ac:dyDescent="0.25">
      <c r="B195" t="s">
        <v>347</v>
      </c>
      <c r="C195">
        <v>2595</v>
      </c>
      <c r="D195">
        <v>2595</v>
      </c>
      <c r="E195">
        <v>0</v>
      </c>
    </row>
    <row r="196" spans="1:5" x14ac:dyDescent="0.25">
      <c r="A196" t="s">
        <v>431</v>
      </c>
      <c r="B196" t="s">
        <v>345</v>
      </c>
      <c r="C196">
        <v>1</v>
      </c>
      <c r="D196">
        <v>1</v>
      </c>
      <c r="E196">
        <v>1</v>
      </c>
    </row>
    <row r="197" spans="1:5" x14ac:dyDescent="0.25">
      <c r="B197" t="s">
        <v>347</v>
      </c>
      <c r="C197">
        <v>2570</v>
      </c>
      <c r="D197">
        <v>1905</v>
      </c>
      <c r="E197">
        <v>665</v>
      </c>
    </row>
    <row r="198" spans="1:5" x14ac:dyDescent="0.25">
      <c r="A198" t="s">
        <v>432</v>
      </c>
      <c r="B198" t="s">
        <v>345</v>
      </c>
      <c r="C198">
        <v>1</v>
      </c>
      <c r="D198">
        <v>1</v>
      </c>
      <c r="E198">
        <v>1</v>
      </c>
    </row>
    <row r="199" spans="1:5" x14ac:dyDescent="0.25">
      <c r="B199" t="s">
        <v>347</v>
      </c>
      <c r="C199">
        <v>260</v>
      </c>
      <c r="D199">
        <v>100</v>
      </c>
      <c r="E199">
        <v>160</v>
      </c>
    </row>
    <row r="200" spans="1:5" x14ac:dyDescent="0.25">
      <c r="A200" t="s">
        <v>433</v>
      </c>
      <c r="B200" t="s">
        <v>345</v>
      </c>
      <c r="C200">
        <v>1</v>
      </c>
      <c r="D200">
        <v>1</v>
      </c>
      <c r="E200">
        <v>1</v>
      </c>
    </row>
    <row r="201" spans="1:5" x14ac:dyDescent="0.25">
      <c r="B201" t="s">
        <v>347</v>
      </c>
      <c r="C201">
        <v>645</v>
      </c>
      <c r="D201">
        <v>280</v>
      </c>
      <c r="E201">
        <v>365</v>
      </c>
    </row>
    <row r="202" spans="1:5" x14ac:dyDescent="0.25">
      <c r="A202" t="s">
        <v>352</v>
      </c>
      <c r="B202" t="s">
        <v>345</v>
      </c>
      <c r="C202">
        <v>21</v>
      </c>
      <c r="D202">
        <v>21</v>
      </c>
      <c r="E202">
        <v>21</v>
      </c>
    </row>
    <row r="203" spans="1:5" x14ac:dyDescent="0.25">
      <c r="B203" t="s">
        <v>347</v>
      </c>
      <c r="C203">
        <v>260</v>
      </c>
      <c r="D203">
        <v>105</v>
      </c>
      <c r="E203">
        <v>70</v>
      </c>
    </row>
    <row r="207" spans="1:5" s="1" customFormat="1" x14ac:dyDescent="0.25">
      <c r="A207" s="1" t="s">
        <v>437</v>
      </c>
    </row>
    <row r="209" spans="1:5" x14ac:dyDescent="0.25">
      <c r="A209" s="1" t="s">
        <v>357</v>
      </c>
      <c r="B209" s="1" t="s">
        <v>340</v>
      </c>
      <c r="C209" s="1" t="s">
        <v>341</v>
      </c>
      <c r="D209" s="1" t="s">
        <v>342</v>
      </c>
      <c r="E209" s="1" t="s">
        <v>343</v>
      </c>
    </row>
    <row r="210" spans="1:5" x14ac:dyDescent="0.25">
      <c r="A210" t="s">
        <v>413</v>
      </c>
      <c r="B210" t="s">
        <v>345</v>
      </c>
      <c r="C210">
        <v>1</v>
      </c>
      <c r="D210">
        <v>1</v>
      </c>
      <c r="E210">
        <v>1</v>
      </c>
    </row>
    <row r="211" spans="1:5" x14ac:dyDescent="0.25">
      <c r="B211" t="s">
        <v>347</v>
      </c>
      <c r="C211">
        <v>260</v>
      </c>
      <c r="D211">
        <v>25</v>
      </c>
      <c r="E211">
        <v>235</v>
      </c>
    </row>
    <row r="212" spans="1:5" x14ac:dyDescent="0.25">
      <c r="A212" t="s">
        <v>414</v>
      </c>
      <c r="B212" t="s">
        <v>345</v>
      </c>
      <c r="C212">
        <v>1</v>
      </c>
      <c r="D212">
        <v>1</v>
      </c>
      <c r="E212">
        <v>1</v>
      </c>
    </row>
    <row r="213" spans="1:5" x14ac:dyDescent="0.25">
      <c r="B213" t="s">
        <v>347</v>
      </c>
      <c r="C213">
        <v>220</v>
      </c>
      <c r="D213">
        <v>205</v>
      </c>
      <c r="E213">
        <v>15</v>
      </c>
    </row>
    <row r="214" spans="1:5" x14ac:dyDescent="0.25">
      <c r="A214" t="s">
        <v>415</v>
      </c>
      <c r="B214" t="s">
        <v>345</v>
      </c>
      <c r="C214">
        <v>1</v>
      </c>
      <c r="D214">
        <v>1</v>
      </c>
      <c r="E214">
        <v>1</v>
      </c>
    </row>
    <row r="215" spans="1:5" x14ac:dyDescent="0.25">
      <c r="B215" t="s">
        <v>347</v>
      </c>
      <c r="C215">
        <v>885</v>
      </c>
      <c r="D215">
        <v>45</v>
      </c>
      <c r="E215">
        <v>840</v>
      </c>
    </row>
    <row r="216" spans="1:5" x14ac:dyDescent="0.25">
      <c r="A216" t="s">
        <v>416</v>
      </c>
      <c r="B216" t="s">
        <v>345</v>
      </c>
      <c r="C216">
        <v>1</v>
      </c>
      <c r="D216">
        <v>1</v>
      </c>
      <c r="E216">
        <v>1</v>
      </c>
    </row>
    <row r="217" spans="1:5" x14ac:dyDescent="0.25">
      <c r="B217" t="s">
        <v>347</v>
      </c>
      <c r="C217">
        <v>60</v>
      </c>
      <c r="D217">
        <v>60</v>
      </c>
      <c r="E217">
        <v>0</v>
      </c>
    </row>
    <row r="218" spans="1:5" x14ac:dyDescent="0.25">
      <c r="A218" t="s">
        <v>417</v>
      </c>
      <c r="B218" t="s">
        <v>345</v>
      </c>
      <c r="C218">
        <v>1</v>
      </c>
      <c r="D218">
        <v>1</v>
      </c>
      <c r="E218">
        <v>1</v>
      </c>
    </row>
    <row r="219" spans="1:5" x14ac:dyDescent="0.25">
      <c r="B219" t="s">
        <v>347</v>
      </c>
      <c r="C219">
        <v>135</v>
      </c>
      <c r="D219">
        <v>10</v>
      </c>
      <c r="E219">
        <v>125</v>
      </c>
    </row>
    <row r="220" spans="1:5" x14ac:dyDescent="0.25">
      <c r="A220" t="s">
        <v>418</v>
      </c>
      <c r="B220" t="s">
        <v>345</v>
      </c>
      <c r="C220">
        <v>1</v>
      </c>
      <c r="D220">
        <v>1</v>
      </c>
      <c r="E220">
        <v>1</v>
      </c>
    </row>
    <row r="221" spans="1:5" x14ac:dyDescent="0.25">
      <c r="B221" t="s">
        <v>347</v>
      </c>
      <c r="C221">
        <v>135</v>
      </c>
      <c r="D221">
        <v>135</v>
      </c>
      <c r="E221">
        <v>0</v>
      </c>
    </row>
    <row r="222" spans="1:5" x14ac:dyDescent="0.25">
      <c r="A222" t="s">
        <v>419</v>
      </c>
      <c r="B222" t="s">
        <v>345</v>
      </c>
      <c r="C222">
        <v>1</v>
      </c>
      <c r="D222">
        <v>1</v>
      </c>
      <c r="E222">
        <v>1</v>
      </c>
    </row>
    <row r="223" spans="1:5" x14ac:dyDescent="0.25">
      <c r="B223" t="s">
        <v>347</v>
      </c>
      <c r="C223">
        <v>25</v>
      </c>
      <c r="D223">
        <v>25</v>
      </c>
      <c r="E223">
        <v>0</v>
      </c>
    </row>
    <row r="224" spans="1:5" x14ac:dyDescent="0.25">
      <c r="A224" t="s">
        <v>420</v>
      </c>
      <c r="B224" t="s">
        <v>345</v>
      </c>
      <c r="C224">
        <v>1</v>
      </c>
      <c r="D224">
        <v>1</v>
      </c>
      <c r="E224">
        <v>1</v>
      </c>
    </row>
    <row r="225" spans="1:5" x14ac:dyDescent="0.25">
      <c r="B225" t="s">
        <v>347</v>
      </c>
      <c r="C225">
        <v>155</v>
      </c>
      <c r="D225">
        <v>0</v>
      </c>
      <c r="E225">
        <v>155</v>
      </c>
    </row>
    <row r="226" spans="1:5" x14ac:dyDescent="0.25">
      <c r="A226" t="s">
        <v>421</v>
      </c>
      <c r="B226" t="s">
        <v>345</v>
      </c>
      <c r="C226">
        <v>1</v>
      </c>
      <c r="D226">
        <v>1</v>
      </c>
      <c r="E226">
        <v>1</v>
      </c>
    </row>
    <row r="227" spans="1:5" x14ac:dyDescent="0.25">
      <c r="B227" t="s">
        <v>347</v>
      </c>
      <c r="C227">
        <v>10</v>
      </c>
      <c r="D227">
        <v>5</v>
      </c>
      <c r="E227">
        <v>5</v>
      </c>
    </row>
    <row r="228" spans="1:5" x14ac:dyDescent="0.25">
      <c r="A228" t="s">
        <v>422</v>
      </c>
      <c r="B228" t="s">
        <v>345</v>
      </c>
      <c r="C228">
        <v>1</v>
      </c>
      <c r="D228">
        <v>1</v>
      </c>
      <c r="E228">
        <v>1</v>
      </c>
    </row>
    <row r="229" spans="1:5" x14ac:dyDescent="0.25">
      <c r="B229" t="s">
        <v>347</v>
      </c>
      <c r="C229">
        <v>5</v>
      </c>
      <c r="D229">
        <v>5</v>
      </c>
      <c r="E229">
        <v>0</v>
      </c>
    </row>
    <row r="230" spans="1:5" x14ac:dyDescent="0.25">
      <c r="A230" t="s">
        <v>423</v>
      </c>
      <c r="B230" t="s">
        <v>345</v>
      </c>
      <c r="C230">
        <v>1</v>
      </c>
      <c r="D230">
        <v>1</v>
      </c>
      <c r="E230">
        <v>1</v>
      </c>
    </row>
    <row r="231" spans="1:5" x14ac:dyDescent="0.25">
      <c r="B231" t="s">
        <v>347</v>
      </c>
      <c r="C231">
        <v>155</v>
      </c>
      <c r="D231">
        <v>75</v>
      </c>
      <c r="E231">
        <v>80</v>
      </c>
    </row>
    <row r="232" spans="1:5" x14ac:dyDescent="0.25">
      <c r="A232" t="s">
        <v>424</v>
      </c>
      <c r="B232" t="s">
        <v>345</v>
      </c>
      <c r="C232">
        <v>1</v>
      </c>
      <c r="D232">
        <v>1</v>
      </c>
      <c r="E232">
        <v>1</v>
      </c>
    </row>
    <row r="233" spans="1:5" x14ac:dyDescent="0.25">
      <c r="B233" t="s">
        <v>347</v>
      </c>
      <c r="C233">
        <v>220</v>
      </c>
      <c r="D233">
        <v>165</v>
      </c>
      <c r="E233">
        <v>55</v>
      </c>
    </row>
    <row r="234" spans="1:5" x14ac:dyDescent="0.25">
      <c r="A234" t="s">
        <v>425</v>
      </c>
      <c r="B234" t="s">
        <v>345</v>
      </c>
      <c r="C234">
        <v>1</v>
      </c>
      <c r="D234">
        <v>1</v>
      </c>
      <c r="E234">
        <v>1</v>
      </c>
    </row>
    <row r="235" spans="1:5" x14ac:dyDescent="0.25">
      <c r="B235" t="s">
        <v>347</v>
      </c>
      <c r="C235">
        <v>120</v>
      </c>
      <c r="D235">
        <v>50</v>
      </c>
      <c r="E235">
        <v>70</v>
      </c>
    </row>
    <row r="236" spans="1:5" x14ac:dyDescent="0.25">
      <c r="A236" t="s">
        <v>426</v>
      </c>
      <c r="B236" t="s">
        <v>345</v>
      </c>
      <c r="C236">
        <v>1</v>
      </c>
      <c r="D236">
        <v>1</v>
      </c>
      <c r="E236">
        <v>1</v>
      </c>
    </row>
    <row r="237" spans="1:5" x14ac:dyDescent="0.25">
      <c r="B237" t="s">
        <v>347</v>
      </c>
      <c r="C237">
        <v>15</v>
      </c>
      <c r="D237">
        <v>15</v>
      </c>
      <c r="E237">
        <v>0</v>
      </c>
    </row>
    <row r="238" spans="1:5" x14ac:dyDescent="0.25">
      <c r="A238" t="s">
        <v>427</v>
      </c>
      <c r="B238" t="s">
        <v>345</v>
      </c>
      <c r="C238">
        <v>1</v>
      </c>
      <c r="D238">
        <v>1</v>
      </c>
      <c r="E238">
        <v>1</v>
      </c>
    </row>
    <row r="239" spans="1:5" x14ac:dyDescent="0.25">
      <c r="B239" t="s">
        <v>347</v>
      </c>
      <c r="C239">
        <v>130</v>
      </c>
      <c r="D239">
        <v>65</v>
      </c>
      <c r="E239">
        <v>65</v>
      </c>
    </row>
    <row r="240" spans="1:5" x14ac:dyDescent="0.25">
      <c r="A240" t="s">
        <v>428</v>
      </c>
      <c r="B240" t="s">
        <v>345</v>
      </c>
      <c r="C240">
        <v>1</v>
      </c>
      <c r="D240">
        <v>1</v>
      </c>
      <c r="E240">
        <v>1</v>
      </c>
    </row>
    <row r="241" spans="1:5" x14ac:dyDescent="0.25">
      <c r="B241" t="s">
        <v>347</v>
      </c>
      <c r="C241">
        <v>0</v>
      </c>
      <c r="D241">
        <v>0</v>
      </c>
      <c r="E241">
        <v>0</v>
      </c>
    </row>
    <row r="242" spans="1:5" x14ac:dyDescent="0.25">
      <c r="A242" t="s">
        <v>429</v>
      </c>
      <c r="B242" t="s">
        <v>345</v>
      </c>
      <c r="C242">
        <v>1</v>
      </c>
      <c r="D242">
        <v>1</v>
      </c>
      <c r="E242">
        <v>1</v>
      </c>
    </row>
    <row r="243" spans="1:5" x14ac:dyDescent="0.25">
      <c r="B243" t="s">
        <v>347</v>
      </c>
      <c r="C243">
        <v>0</v>
      </c>
      <c r="D243">
        <v>0</v>
      </c>
      <c r="E243">
        <v>0</v>
      </c>
    </row>
    <row r="244" spans="1:5" x14ac:dyDescent="0.25">
      <c r="A244" t="s">
        <v>430</v>
      </c>
      <c r="B244" t="s">
        <v>345</v>
      </c>
      <c r="C244">
        <v>1</v>
      </c>
      <c r="D244">
        <v>1</v>
      </c>
      <c r="E244">
        <v>1</v>
      </c>
    </row>
    <row r="245" spans="1:5" x14ac:dyDescent="0.25">
      <c r="B245" t="s">
        <v>347</v>
      </c>
      <c r="C245">
        <v>1680</v>
      </c>
      <c r="D245">
        <v>1655</v>
      </c>
      <c r="E245">
        <v>25</v>
      </c>
    </row>
    <row r="246" spans="1:5" x14ac:dyDescent="0.25">
      <c r="A246" t="s">
        <v>431</v>
      </c>
      <c r="B246" t="s">
        <v>345</v>
      </c>
      <c r="C246">
        <v>1</v>
      </c>
      <c r="D246">
        <v>1</v>
      </c>
      <c r="E246">
        <v>1</v>
      </c>
    </row>
    <row r="247" spans="1:5" x14ac:dyDescent="0.25">
      <c r="B247" t="s">
        <v>347</v>
      </c>
      <c r="C247">
        <v>1385</v>
      </c>
      <c r="D247">
        <v>1385</v>
      </c>
      <c r="E247">
        <v>0</v>
      </c>
    </row>
    <row r="248" spans="1:5" x14ac:dyDescent="0.25">
      <c r="A248" t="s">
        <v>432</v>
      </c>
      <c r="B248" t="s">
        <v>345</v>
      </c>
      <c r="C248">
        <v>1</v>
      </c>
      <c r="D248">
        <v>1</v>
      </c>
      <c r="E248">
        <v>1</v>
      </c>
    </row>
    <row r="249" spans="1:5" x14ac:dyDescent="0.25">
      <c r="B249" t="s">
        <v>347</v>
      </c>
      <c r="C249">
        <v>330</v>
      </c>
      <c r="D249">
        <v>185</v>
      </c>
      <c r="E249">
        <v>145</v>
      </c>
    </row>
    <row r="250" spans="1:5" x14ac:dyDescent="0.25">
      <c r="A250" t="s">
        <v>433</v>
      </c>
      <c r="B250" t="s">
        <v>345</v>
      </c>
      <c r="C250">
        <v>1</v>
      </c>
      <c r="D250">
        <v>1</v>
      </c>
      <c r="E250">
        <v>1</v>
      </c>
    </row>
    <row r="251" spans="1:5" x14ac:dyDescent="0.25">
      <c r="B251" t="s">
        <v>347</v>
      </c>
      <c r="C251">
        <v>80</v>
      </c>
      <c r="D251">
        <v>10</v>
      </c>
      <c r="E251">
        <v>70</v>
      </c>
    </row>
    <row r="252" spans="1:5" x14ac:dyDescent="0.25">
      <c r="A252" t="s">
        <v>352</v>
      </c>
      <c r="B252" t="s">
        <v>345</v>
      </c>
      <c r="C252">
        <v>21</v>
      </c>
      <c r="D252">
        <v>21</v>
      </c>
      <c r="E252">
        <v>21</v>
      </c>
    </row>
    <row r="253" spans="1:5" x14ac:dyDescent="0.25">
      <c r="B253" t="s">
        <v>347</v>
      </c>
      <c r="C253">
        <v>135</v>
      </c>
      <c r="D253">
        <v>45</v>
      </c>
      <c r="E253">
        <v>25</v>
      </c>
    </row>
    <row r="257" spans="1:5" s="1" customFormat="1" x14ac:dyDescent="0.25">
      <c r="A257" s="1" t="s">
        <v>438</v>
      </c>
    </row>
    <row r="259" spans="1:5" x14ac:dyDescent="0.25">
      <c r="A259" s="1" t="s">
        <v>357</v>
      </c>
      <c r="B259" s="1" t="s">
        <v>340</v>
      </c>
      <c r="C259" s="1" t="s">
        <v>341</v>
      </c>
      <c r="D259" s="1" t="s">
        <v>342</v>
      </c>
      <c r="E259" s="1" t="s">
        <v>343</v>
      </c>
    </row>
    <row r="260" spans="1:5" x14ac:dyDescent="0.25">
      <c r="A260" t="s">
        <v>413</v>
      </c>
      <c r="B260" t="s">
        <v>345</v>
      </c>
      <c r="C260">
        <v>1</v>
      </c>
      <c r="D260">
        <v>1</v>
      </c>
      <c r="E260">
        <v>1</v>
      </c>
    </row>
    <row r="261" spans="1:5" x14ac:dyDescent="0.25">
      <c r="B261" t="s">
        <v>347</v>
      </c>
      <c r="C261">
        <v>430</v>
      </c>
      <c r="D261">
        <v>425</v>
      </c>
      <c r="E261">
        <v>5</v>
      </c>
    </row>
    <row r="262" spans="1:5" x14ac:dyDescent="0.25">
      <c r="A262" t="s">
        <v>414</v>
      </c>
      <c r="B262" t="s">
        <v>345</v>
      </c>
      <c r="C262">
        <v>1</v>
      </c>
      <c r="D262">
        <v>1</v>
      </c>
      <c r="E262">
        <v>1</v>
      </c>
    </row>
    <row r="263" spans="1:5" x14ac:dyDescent="0.25">
      <c r="B263" t="s">
        <v>347</v>
      </c>
      <c r="C263">
        <v>255</v>
      </c>
      <c r="D263">
        <v>225</v>
      </c>
      <c r="E263">
        <v>30</v>
      </c>
    </row>
    <row r="264" spans="1:5" x14ac:dyDescent="0.25">
      <c r="A264" t="s">
        <v>415</v>
      </c>
      <c r="B264" t="s">
        <v>345</v>
      </c>
      <c r="C264">
        <v>1</v>
      </c>
      <c r="D264">
        <v>1</v>
      </c>
      <c r="E264">
        <v>1</v>
      </c>
    </row>
    <row r="265" spans="1:5" x14ac:dyDescent="0.25">
      <c r="B265" t="s">
        <v>347</v>
      </c>
      <c r="C265">
        <v>5</v>
      </c>
      <c r="D265">
        <v>5</v>
      </c>
      <c r="E265">
        <v>0</v>
      </c>
    </row>
    <row r="266" spans="1:5" x14ac:dyDescent="0.25">
      <c r="A266" t="s">
        <v>416</v>
      </c>
      <c r="B266" t="s">
        <v>345</v>
      </c>
      <c r="C266">
        <v>1</v>
      </c>
      <c r="D266">
        <v>1</v>
      </c>
      <c r="E266">
        <v>1</v>
      </c>
    </row>
    <row r="267" spans="1:5" x14ac:dyDescent="0.25">
      <c r="B267" t="s">
        <v>347</v>
      </c>
      <c r="C267">
        <v>85</v>
      </c>
      <c r="D267">
        <v>40</v>
      </c>
      <c r="E267">
        <v>45</v>
      </c>
    </row>
    <row r="268" spans="1:5" x14ac:dyDescent="0.25">
      <c r="A268" t="s">
        <v>417</v>
      </c>
      <c r="B268" t="s">
        <v>345</v>
      </c>
      <c r="C268">
        <v>1</v>
      </c>
      <c r="D268">
        <v>1</v>
      </c>
      <c r="E268">
        <v>1</v>
      </c>
    </row>
    <row r="269" spans="1:5" x14ac:dyDescent="0.25">
      <c r="B269" t="s">
        <v>347</v>
      </c>
      <c r="C269">
        <v>105</v>
      </c>
      <c r="D269">
        <v>5</v>
      </c>
      <c r="E269">
        <v>100</v>
      </c>
    </row>
    <row r="270" spans="1:5" x14ac:dyDescent="0.25">
      <c r="A270" t="s">
        <v>418</v>
      </c>
      <c r="B270" t="s">
        <v>345</v>
      </c>
      <c r="C270">
        <v>1</v>
      </c>
      <c r="D270">
        <v>1</v>
      </c>
      <c r="E270">
        <v>1</v>
      </c>
    </row>
    <row r="271" spans="1:5" x14ac:dyDescent="0.25">
      <c r="B271" t="s">
        <v>347</v>
      </c>
      <c r="C271">
        <v>85</v>
      </c>
      <c r="D271">
        <v>85</v>
      </c>
      <c r="E271">
        <v>0</v>
      </c>
    </row>
    <row r="272" spans="1:5" x14ac:dyDescent="0.25">
      <c r="A272" t="s">
        <v>419</v>
      </c>
      <c r="B272" t="s">
        <v>345</v>
      </c>
      <c r="C272">
        <v>1</v>
      </c>
      <c r="D272">
        <v>1</v>
      </c>
      <c r="E272">
        <v>1</v>
      </c>
    </row>
    <row r="273" spans="1:5" x14ac:dyDescent="0.25">
      <c r="B273" t="s">
        <v>347</v>
      </c>
      <c r="C273">
        <v>95</v>
      </c>
      <c r="D273">
        <v>95</v>
      </c>
      <c r="E273">
        <v>0</v>
      </c>
    </row>
    <row r="274" spans="1:5" x14ac:dyDescent="0.25">
      <c r="A274" t="s">
        <v>420</v>
      </c>
      <c r="B274" t="s">
        <v>345</v>
      </c>
      <c r="C274">
        <v>1</v>
      </c>
      <c r="D274">
        <v>1</v>
      </c>
      <c r="E274">
        <v>1</v>
      </c>
    </row>
    <row r="275" spans="1:5" x14ac:dyDescent="0.25">
      <c r="B275" t="s">
        <v>347</v>
      </c>
      <c r="C275">
        <v>15480</v>
      </c>
      <c r="D275">
        <v>15480</v>
      </c>
      <c r="E275">
        <v>0</v>
      </c>
    </row>
    <row r="276" spans="1:5" x14ac:dyDescent="0.25">
      <c r="A276" t="s">
        <v>421</v>
      </c>
      <c r="B276" t="s">
        <v>345</v>
      </c>
      <c r="C276">
        <v>1</v>
      </c>
      <c r="D276">
        <v>1</v>
      </c>
      <c r="E276">
        <v>1</v>
      </c>
    </row>
    <row r="277" spans="1:5" x14ac:dyDescent="0.25">
      <c r="B277" t="s">
        <v>347</v>
      </c>
      <c r="C277">
        <v>70</v>
      </c>
      <c r="D277">
        <v>10</v>
      </c>
      <c r="E277">
        <v>60</v>
      </c>
    </row>
    <row r="278" spans="1:5" x14ac:dyDescent="0.25">
      <c r="A278" t="s">
        <v>422</v>
      </c>
      <c r="B278" t="s">
        <v>345</v>
      </c>
      <c r="C278">
        <v>1</v>
      </c>
      <c r="D278">
        <v>1</v>
      </c>
      <c r="E278">
        <v>1</v>
      </c>
    </row>
    <row r="279" spans="1:5" x14ac:dyDescent="0.25">
      <c r="B279" t="s">
        <v>347</v>
      </c>
      <c r="C279">
        <v>5</v>
      </c>
      <c r="D279">
        <v>5</v>
      </c>
      <c r="E279">
        <v>0</v>
      </c>
    </row>
    <row r="280" spans="1:5" x14ac:dyDescent="0.25">
      <c r="A280" t="s">
        <v>423</v>
      </c>
      <c r="B280" t="s">
        <v>345</v>
      </c>
      <c r="C280">
        <v>1</v>
      </c>
      <c r="D280">
        <v>1</v>
      </c>
      <c r="E280">
        <v>1</v>
      </c>
    </row>
    <row r="281" spans="1:5" x14ac:dyDescent="0.25">
      <c r="B281" t="s">
        <v>347</v>
      </c>
      <c r="C281">
        <v>55</v>
      </c>
      <c r="D281">
        <v>55</v>
      </c>
      <c r="E281">
        <v>0</v>
      </c>
    </row>
    <row r="282" spans="1:5" x14ac:dyDescent="0.25">
      <c r="A282" t="s">
        <v>424</v>
      </c>
      <c r="B282" t="s">
        <v>345</v>
      </c>
      <c r="C282">
        <v>1</v>
      </c>
      <c r="D282">
        <v>1</v>
      </c>
      <c r="E282">
        <v>1</v>
      </c>
    </row>
    <row r="283" spans="1:5" x14ac:dyDescent="0.25">
      <c r="B283" t="s">
        <v>347</v>
      </c>
      <c r="C283">
        <v>120</v>
      </c>
      <c r="D283">
        <v>120</v>
      </c>
      <c r="E283">
        <v>0</v>
      </c>
    </row>
    <row r="284" spans="1:5" x14ac:dyDescent="0.25">
      <c r="A284" t="s">
        <v>425</v>
      </c>
      <c r="B284" t="s">
        <v>345</v>
      </c>
      <c r="C284">
        <v>1</v>
      </c>
      <c r="D284">
        <v>1</v>
      </c>
      <c r="E284">
        <v>1</v>
      </c>
    </row>
    <row r="285" spans="1:5" x14ac:dyDescent="0.25">
      <c r="B285" t="s">
        <v>347</v>
      </c>
      <c r="C285">
        <v>65</v>
      </c>
      <c r="D285">
        <v>65</v>
      </c>
      <c r="E285">
        <v>0</v>
      </c>
    </row>
    <row r="286" spans="1:5" x14ac:dyDescent="0.25">
      <c r="A286" t="s">
        <v>426</v>
      </c>
      <c r="B286" t="s">
        <v>345</v>
      </c>
      <c r="C286">
        <v>1</v>
      </c>
      <c r="D286">
        <v>1</v>
      </c>
      <c r="E286">
        <v>1</v>
      </c>
    </row>
    <row r="287" spans="1:5" x14ac:dyDescent="0.25">
      <c r="B287" t="s">
        <v>347</v>
      </c>
      <c r="C287">
        <v>0</v>
      </c>
      <c r="D287">
        <v>0</v>
      </c>
      <c r="E287">
        <v>0</v>
      </c>
    </row>
    <row r="288" spans="1:5" x14ac:dyDescent="0.25">
      <c r="A288" t="s">
        <v>427</v>
      </c>
      <c r="B288" t="s">
        <v>345</v>
      </c>
      <c r="C288">
        <v>1</v>
      </c>
      <c r="D288">
        <v>1</v>
      </c>
      <c r="E288">
        <v>1</v>
      </c>
    </row>
    <row r="289" spans="1:5" x14ac:dyDescent="0.25">
      <c r="B289" t="s">
        <v>347</v>
      </c>
      <c r="C289">
        <v>175</v>
      </c>
      <c r="D289">
        <v>165</v>
      </c>
      <c r="E289">
        <v>10</v>
      </c>
    </row>
    <row r="290" spans="1:5" x14ac:dyDescent="0.25">
      <c r="A290" t="s">
        <v>428</v>
      </c>
      <c r="B290" t="s">
        <v>345</v>
      </c>
      <c r="C290">
        <v>1</v>
      </c>
      <c r="D290">
        <v>1</v>
      </c>
      <c r="E290">
        <v>1</v>
      </c>
    </row>
    <row r="291" spans="1:5" x14ac:dyDescent="0.25">
      <c r="B291" t="s">
        <v>347</v>
      </c>
      <c r="C291">
        <v>0</v>
      </c>
      <c r="D291">
        <v>0</v>
      </c>
      <c r="E291">
        <v>0</v>
      </c>
    </row>
    <row r="292" spans="1:5" x14ac:dyDescent="0.25">
      <c r="A292" t="s">
        <v>429</v>
      </c>
      <c r="B292" t="s">
        <v>345</v>
      </c>
      <c r="C292">
        <v>1</v>
      </c>
      <c r="D292">
        <v>1</v>
      </c>
      <c r="E292">
        <v>1</v>
      </c>
    </row>
    <row r="293" spans="1:5" x14ac:dyDescent="0.25">
      <c r="B293" t="s">
        <v>347</v>
      </c>
      <c r="C293">
        <v>15</v>
      </c>
      <c r="D293">
        <v>5</v>
      </c>
      <c r="E293">
        <v>10</v>
      </c>
    </row>
    <row r="294" spans="1:5" x14ac:dyDescent="0.25">
      <c r="A294" t="s">
        <v>430</v>
      </c>
      <c r="B294" t="s">
        <v>345</v>
      </c>
      <c r="C294">
        <v>1</v>
      </c>
      <c r="D294">
        <v>1</v>
      </c>
      <c r="E294">
        <v>1</v>
      </c>
    </row>
    <row r="295" spans="1:5" x14ac:dyDescent="0.25">
      <c r="B295" t="s">
        <v>347</v>
      </c>
      <c r="C295">
        <v>285</v>
      </c>
      <c r="D295">
        <v>230</v>
      </c>
      <c r="E295">
        <v>55</v>
      </c>
    </row>
    <row r="296" spans="1:5" x14ac:dyDescent="0.25">
      <c r="A296" t="s">
        <v>431</v>
      </c>
      <c r="B296" t="s">
        <v>345</v>
      </c>
      <c r="C296">
        <v>1</v>
      </c>
      <c r="D296">
        <v>1</v>
      </c>
      <c r="E296">
        <v>1</v>
      </c>
    </row>
    <row r="297" spans="1:5" x14ac:dyDescent="0.25">
      <c r="B297" t="s">
        <v>347</v>
      </c>
      <c r="C297">
        <v>185</v>
      </c>
      <c r="D297">
        <v>175</v>
      </c>
      <c r="E297">
        <v>10</v>
      </c>
    </row>
    <row r="298" spans="1:5" x14ac:dyDescent="0.25">
      <c r="A298" t="s">
        <v>432</v>
      </c>
      <c r="B298" t="s">
        <v>345</v>
      </c>
      <c r="C298">
        <v>1</v>
      </c>
      <c r="D298">
        <v>1</v>
      </c>
      <c r="E298">
        <v>1</v>
      </c>
    </row>
    <row r="299" spans="1:5" x14ac:dyDescent="0.25">
      <c r="B299" t="s">
        <v>347</v>
      </c>
      <c r="C299">
        <v>5</v>
      </c>
      <c r="D299">
        <v>5</v>
      </c>
      <c r="E299">
        <v>0</v>
      </c>
    </row>
    <row r="300" spans="1:5" x14ac:dyDescent="0.25">
      <c r="A300" t="s">
        <v>433</v>
      </c>
      <c r="B300" t="s">
        <v>345</v>
      </c>
      <c r="C300">
        <v>1</v>
      </c>
      <c r="D300">
        <v>1</v>
      </c>
      <c r="E300">
        <v>1</v>
      </c>
    </row>
    <row r="301" spans="1:5" x14ac:dyDescent="0.25">
      <c r="B301" t="s">
        <v>347</v>
      </c>
      <c r="C301">
        <v>10</v>
      </c>
      <c r="D301">
        <v>10</v>
      </c>
      <c r="E301">
        <v>0</v>
      </c>
    </row>
    <row r="302" spans="1:5" x14ac:dyDescent="0.25">
      <c r="A302" t="s">
        <v>352</v>
      </c>
      <c r="B302" t="s">
        <v>345</v>
      </c>
      <c r="C302">
        <v>21</v>
      </c>
      <c r="D302">
        <v>21</v>
      </c>
      <c r="E302">
        <v>21</v>
      </c>
    </row>
    <row r="303" spans="1:5" x14ac:dyDescent="0.25">
      <c r="B303" t="s">
        <v>347</v>
      </c>
      <c r="C303">
        <v>85</v>
      </c>
      <c r="D303">
        <v>55</v>
      </c>
      <c r="E303">
        <v>0</v>
      </c>
    </row>
    <row r="307" spans="1:5" s="1" customFormat="1" x14ac:dyDescent="0.25">
      <c r="A307" s="1" t="s">
        <v>439</v>
      </c>
    </row>
    <row r="309" spans="1:5" x14ac:dyDescent="0.25">
      <c r="A309" s="1" t="s">
        <v>357</v>
      </c>
      <c r="B309" s="1" t="s">
        <v>340</v>
      </c>
      <c r="C309" s="1" t="s">
        <v>341</v>
      </c>
      <c r="D309" s="1" t="s">
        <v>342</v>
      </c>
      <c r="E309" s="1" t="s">
        <v>343</v>
      </c>
    </row>
    <row r="310" spans="1:5" x14ac:dyDescent="0.25">
      <c r="A310" t="s">
        <v>413</v>
      </c>
      <c r="B310" t="s">
        <v>345</v>
      </c>
      <c r="C310">
        <v>1</v>
      </c>
      <c r="D310">
        <v>1</v>
      </c>
      <c r="E310">
        <v>1</v>
      </c>
    </row>
    <row r="311" spans="1:5" x14ac:dyDescent="0.25">
      <c r="B311" t="s">
        <v>347</v>
      </c>
      <c r="C311">
        <v>480</v>
      </c>
      <c r="D311">
        <v>450</v>
      </c>
      <c r="E311">
        <v>30</v>
      </c>
    </row>
    <row r="312" spans="1:5" x14ac:dyDescent="0.25">
      <c r="A312" t="s">
        <v>414</v>
      </c>
      <c r="B312" t="s">
        <v>345</v>
      </c>
      <c r="C312">
        <v>1</v>
      </c>
      <c r="D312">
        <v>1</v>
      </c>
      <c r="E312">
        <v>1</v>
      </c>
    </row>
    <row r="313" spans="1:5" x14ac:dyDescent="0.25">
      <c r="B313" t="s">
        <v>347</v>
      </c>
      <c r="C313">
        <v>355</v>
      </c>
      <c r="D313">
        <v>355</v>
      </c>
      <c r="E313">
        <v>0</v>
      </c>
    </row>
    <row r="314" spans="1:5" x14ac:dyDescent="0.25">
      <c r="A314" t="s">
        <v>415</v>
      </c>
      <c r="B314" t="s">
        <v>345</v>
      </c>
      <c r="C314">
        <v>1</v>
      </c>
      <c r="D314">
        <v>1</v>
      </c>
      <c r="E314">
        <v>1</v>
      </c>
    </row>
    <row r="315" spans="1:5" x14ac:dyDescent="0.25">
      <c r="B315" t="s">
        <v>347</v>
      </c>
      <c r="C315">
        <v>245</v>
      </c>
      <c r="D315">
        <v>240</v>
      </c>
      <c r="E315">
        <v>5</v>
      </c>
    </row>
    <row r="316" spans="1:5" x14ac:dyDescent="0.25">
      <c r="A316" t="s">
        <v>416</v>
      </c>
      <c r="B316" t="s">
        <v>345</v>
      </c>
      <c r="C316">
        <v>1</v>
      </c>
      <c r="D316">
        <v>1</v>
      </c>
      <c r="E316">
        <v>1</v>
      </c>
    </row>
    <row r="317" spans="1:5" x14ac:dyDescent="0.25">
      <c r="B317" t="s">
        <v>347</v>
      </c>
      <c r="C317">
        <v>220</v>
      </c>
      <c r="D317">
        <v>185</v>
      </c>
      <c r="E317">
        <v>35</v>
      </c>
    </row>
    <row r="318" spans="1:5" x14ac:dyDescent="0.25">
      <c r="A318" t="s">
        <v>417</v>
      </c>
      <c r="B318" t="s">
        <v>345</v>
      </c>
      <c r="C318">
        <v>1</v>
      </c>
      <c r="D318">
        <v>1</v>
      </c>
      <c r="E318">
        <v>1</v>
      </c>
    </row>
    <row r="319" spans="1:5" x14ac:dyDescent="0.25">
      <c r="B319" t="s">
        <v>347</v>
      </c>
      <c r="C319">
        <v>295</v>
      </c>
      <c r="D319">
        <v>185</v>
      </c>
      <c r="E319">
        <v>110</v>
      </c>
    </row>
    <row r="320" spans="1:5" x14ac:dyDescent="0.25">
      <c r="A320" t="s">
        <v>418</v>
      </c>
      <c r="B320" t="s">
        <v>345</v>
      </c>
      <c r="C320">
        <v>1</v>
      </c>
      <c r="D320">
        <v>1</v>
      </c>
      <c r="E320">
        <v>1</v>
      </c>
    </row>
    <row r="321" spans="1:5" x14ac:dyDescent="0.25">
      <c r="B321" t="s">
        <v>347</v>
      </c>
      <c r="C321">
        <v>155</v>
      </c>
      <c r="D321">
        <v>125</v>
      </c>
      <c r="E321">
        <v>30</v>
      </c>
    </row>
    <row r="322" spans="1:5" x14ac:dyDescent="0.25">
      <c r="A322" t="s">
        <v>419</v>
      </c>
      <c r="B322" t="s">
        <v>345</v>
      </c>
      <c r="C322">
        <v>1</v>
      </c>
      <c r="D322">
        <v>1</v>
      </c>
      <c r="E322">
        <v>1</v>
      </c>
    </row>
    <row r="323" spans="1:5" x14ac:dyDescent="0.25">
      <c r="B323" t="s">
        <v>347</v>
      </c>
      <c r="C323">
        <v>10</v>
      </c>
      <c r="D323">
        <v>0</v>
      </c>
      <c r="E323">
        <v>10</v>
      </c>
    </row>
    <row r="324" spans="1:5" x14ac:dyDescent="0.25">
      <c r="A324" t="s">
        <v>420</v>
      </c>
      <c r="B324" t="s">
        <v>345</v>
      </c>
      <c r="C324">
        <v>1</v>
      </c>
      <c r="D324">
        <v>1</v>
      </c>
      <c r="E324">
        <v>1</v>
      </c>
    </row>
    <row r="325" spans="1:5" x14ac:dyDescent="0.25">
      <c r="B325" t="s">
        <v>347</v>
      </c>
      <c r="C325">
        <v>5</v>
      </c>
      <c r="D325">
        <v>5</v>
      </c>
      <c r="E325">
        <v>0</v>
      </c>
    </row>
    <row r="326" spans="1:5" x14ac:dyDescent="0.25">
      <c r="A326" t="s">
        <v>421</v>
      </c>
      <c r="B326" t="s">
        <v>345</v>
      </c>
      <c r="C326">
        <v>1</v>
      </c>
      <c r="D326">
        <v>1</v>
      </c>
      <c r="E326">
        <v>1</v>
      </c>
    </row>
    <row r="327" spans="1:5" x14ac:dyDescent="0.25">
      <c r="B327" t="s">
        <v>347</v>
      </c>
      <c r="C327">
        <v>70</v>
      </c>
      <c r="D327">
        <v>60</v>
      </c>
      <c r="E327">
        <v>10</v>
      </c>
    </row>
    <row r="328" spans="1:5" x14ac:dyDescent="0.25">
      <c r="A328" t="s">
        <v>422</v>
      </c>
      <c r="B328" t="s">
        <v>345</v>
      </c>
      <c r="C328">
        <v>1</v>
      </c>
      <c r="D328">
        <v>1</v>
      </c>
      <c r="E328">
        <v>1</v>
      </c>
    </row>
    <row r="329" spans="1:5" x14ac:dyDescent="0.25">
      <c r="B329" t="s">
        <v>347</v>
      </c>
      <c r="C329">
        <v>70</v>
      </c>
      <c r="D329">
        <v>70</v>
      </c>
      <c r="E329">
        <v>0</v>
      </c>
    </row>
    <row r="330" spans="1:5" x14ac:dyDescent="0.25">
      <c r="A330" t="s">
        <v>423</v>
      </c>
      <c r="B330" t="s">
        <v>345</v>
      </c>
      <c r="C330">
        <v>1</v>
      </c>
      <c r="D330">
        <v>1</v>
      </c>
      <c r="E330">
        <v>1</v>
      </c>
    </row>
    <row r="331" spans="1:5" x14ac:dyDescent="0.25">
      <c r="B331" t="s">
        <v>347</v>
      </c>
      <c r="C331">
        <v>95</v>
      </c>
      <c r="D331">
        <v>85</v>
      </c>
      <c r="E331">
        <v>10</v>
      </c>
    </row>
    <row r="332" spans="1:5" x14ac:dyDescent="0.25">
      <c r="A332" t="s">
        <v>424</v>
      </c>
      <c r="B332" t="s">
        <v>345</v>
      </c>
      <c r="C332">
        <v>1</v>
      </c>
      <c r="D332">
        <v>1</v>
      </c>
      <c r="E332">
        <v>1</v>
      </c>
    </row>
    <row r="333" spans="1:5" x14ac:dyDescent="0.25">
      <c r="B333" t="s">
        <v>347</v>
      </c>
      <c r="C333">
        <v>6550</v>
      </c>
      <c r="D333">
        <v>6470</v>
      </c>
      <c r="E333">
        <v>80</v>
      </c>
    </row>
    <row r="334" spans="1:5" x14ac:dyDescent="0.25">
      <c r="A334" t="s">
        <v>425</v>
      </c>
      <c r="B334" t="s">
        <v>345</v>
      </c>
      <c r="C334">
        <v>1</v>
      </c>
      <c r="D334">
        <v>1</v>
      </c>
      <c r="E334">
        <v>1</v>
      </c>
    </row>
    <row r="335" spans="1:5" x14ac:dyDescent="0.25">
      <c r="B335" t="s">
        <v>347</v>
      </c>
      <c r="C335">
        <v>60</v>
      </c>
      <c r="D335">
        <v>60</v>
      </c>
      <c r="E335">
        <v>0</v>
      </c>
    </row>
    <row r="336" spans="1:5" x14ac:dyDescent="0.25">
      <c r="A336" t="s">
        <v>426</v>
      </c>
      <c r="B336" t="s">
        <v>345</v>
      </c>
      <c r="C336">
        <v>1</v>
      </c>
      <c r="D336">
        <v>1</v>
      </c>
      <c r="E336">
        <v>1</v>
      </c>
    </row>
    <row r="337" spans="1:5" x14ac:dyDescent="0.25">
      <c r="B337" t="s">
        <v>347</v>
      </c>
      <c r="C337">
        <v>220</v>
      </c>
      <c r="D337">
        <v>5</v>
      </c>
      <c r="E337">
        <v>215</v>
      </c>
    </row>
    <row r="338" spans="1:5" x14ac:dyDescent="0.25">
      <c r="A338" t="s">
        <v>427</v>
      </c>
      <c r="B338" t="s">
        <v>345</v>
      </c>
      <c r="C338">
        <v>1</v>
      </c>
      <c r="D338">
        <v>1</v>
      </c>
      <c r="E338">
        <v>1</v>
      </c>
    </row>
    <row r="339" spans="1:5" x14ac:dyDescent="0.25">
      <c r="B339" t="s">
        <v>347</v>
      </c>
      <c r="C339">
        <v>9570</v>
      </c>
      <c r="D339">
        <v>9570</v>
      </c>
      <c r="E339">
        <v>0</v>
      </c>
    </row>
    <row r="340" spans="1:5" x14ac:dyDescent="0.25">
      <c r="A340" t="s">
        <v>428</v>
      </c>
      <c r="B340" t="s">
        <v>345</v>
      </c>
      <c r="C340">
        <v>1</v>
      </c>
      <c r="D340">
        <v>1</v>
      </c>
      <c r="E340">
        <v>1</v>
      </c>
    </row>
    <row r="341" spans="1:5" x14ac:dyDescent="0.25">
      <c r="B341" t="s">
        <v>347</v>
      </c>
      <c r="C341">
        <v>0</v>
      </c>
      <c r="D341">
        <v>0</v>
      </c>
      <c r="E341">
        <v>0</v>
      </c>
    </row>
    <row r="342" spans="1:5" x14ac:dyDescent="0.25">
      <c r="A342" t="s">
        <v>429</v>
      </c>
      <c r="B342" t="s">
        <v>345</v>
      </c>
      <c r="C342">
        <v>1</v>
      </c>
      <c r="D342">
        <v>1</v>
      </c>
      <c r="E342">
        <v>1</v>
      </c>
    </row>
    <row r="343" spans="1:5" x14ac:dyDescent="0.25">
      <c r="B343" t="s">
        <v>347</v>
      </c>
      <c r="C343">
        <v>30</v>
      </c>
      <c r="D343">
        <v>20</v>
      </c>
      <c r="E343">
        <v>10</v>
      </c>
    </row>
    <row r="344" spans="1:5" x14ac:dyDescent="0.25">
      <c r="A344" t="s">
        <v>430</v>
      </c>
      <c r="B344" t="s">
        <v>345</v>
      </c>
      <c r="C344">
        <v>1</v>
      </c>
      <c r="D344">
        <v>1</v>
      </c>
      <c r="E344">
        <v>1</v>
      </c>
    </row>
    <row r="345" spans="1:5" x14ac:dyDescent="0.25">
      <c r="B345" t="s">
        <v>347</v>
      </c>
      <c r="C345">
        <v>1220</v>
      </c>
      <c r="D345">
        <v>1200</v>
      </c>
      <c r="E345">
        <v>20</v>
      </c>
    </row>
    <row r="346" spans="1:5" x14ac:dyDescent="0.25">
      <c r="A346" t="s">
        <v>431</v>
      </c>
      <c r="B346" t="s">
        <v>345</v>
      </c>
      <c r="C346">
        <v>1</v>
      </c>
      <c r="D346">
        <v>1</v>
      </c>
      <c r="E346">
        <v>1</v>
      </c>
    </row>
    <row r="347" spans="1:5" x14ac:dyDescent="0.25">
      <c r="B347" t="s">
        <v>347</v>
      </c>
      <c r="C347">
        <v>100</v>
      </c>
      <c r="D347">
        <v>85</v>
      </c>
      <c r="E347">
        <v>15</v>
      </c>
    </row>
    <row r="348" spans="1:5" x14ac:dyDescent="0.25">
      <c r="A348" t="s">
        <v>432</v>
      </c>
      <c r="B348" t="s">
        <v>345</v>
      </c>
      <c r="C348">
        <v>1</v>
      </c>
      <c r="D348">
        <v>1</v>
      </c>
      <c r="E348">
        <v>1</v>
      </c>
    </row>
    <row r="349" spans="1:5" x14ac:dyDescent="0.25">
      <c r="B349" t="s">
        <v>347</v>
      </c>
      <c r="C349">
        <v>380</v>
      </c>
      <c r="D349">
        <v>285</v>
      </c>
      <c r="E349">
        <v>95</v>
      </c>
    </row>
    <row r="350" spans="1:5" x14ac:dyDescent="0.25">
      <c r="A350" t="s">
        <v>433</v>
      </c>
      <c r="B350" t="s">
        <v>345</v>
      </c>
      <c r="C350">
        <v>1</v>
      </c>
      <c r="D350">
        <v>1</v>
      </c>
      <c r="E350">
        <v>1</v>
      </c>
    </row>
    <row r="351" spans="1:5" x14ac:dyDescent="0.25">
      <c r="B351" t="s">
        <v>347</v>
      </c>
      <c r="C351">
        <v>720</v>
      </c>
      <c r="D351">
        <v>580</v>
      </c>
      <c r="E351">
        <v>140</v>
      </c>
    </row>
    <row r="352" spans="1:5" x14ac:dyDescent="0.25">
      <c r="A352" t="s">
        <v>352</v>
      </c>
      <c r="B352" t="s">
        <v>345</v>
      </c>
      <c r="C352">
        <v>21</v>
      </c>
      <c r="D352">
        <v>21</v>
      </c>
      <c r="E352">
        <v>21</v>
      </c>
    </row>
    <row r="353" spans="1:5" x14ac:dyDescent="0.25">
      <c r="B353" t="s">
        <v>347</v>
      </c>
      <c r="C353">
        <v>220</v>
      </c>
      <c r="D353">
        <v>125</v>
      </c>
      <c r="E353">
        <v>10</v>
      </c>
    </row>
    <row r="357" spans="1:5" s="1" customFormat="1" x14ac:dyDescent="0.25">
      <c r="A357" s="1" t="s">
        <v>440</v>
      </c>
    </row>
    <row r="359" spans="1:5" x14ac:dyDescent="0.25">
      <c r="A359" s="1" t="s">
        <v>357</v>
      </c>
      <c r="B359" s="1" t="s">
        <v>340</v>
      </c>
      <c r="C359" s="1" t="s">
        <v>341</v>
      </c>
      <c r="D359" s="1" t="s">
        <v>342</v>
      </c>
      <c r="E359" s="1" t="s">
        <v>343</v>
      </c>
    </row>
    <row r="360" spans="1:5" x14ac:dyDescent="0.25">
      <c r="A360" t="s">
        <v>413</v>
      </c>
      <c r="B360" t="s">
        <v>345</v>
      </c>
      <c r="C360">
        <v>2</v>
      </c>
      <c r="D360">
        <v>2</v>
      </c>
      <c r="E360">
        <v>2</v>
      </c>
    </row>
    <row r="361" spans="1:5" x14ac:dyDescent="0.25">
      <c r="B361" t="s">
        <v>347</v>
      </c>
      <c r="C361" t="s">
        <v>441</v>
      </c>
      <c r="D361" t="s">
        <v>442</v>
      </c>
      <c r="E361">
        <v>535</v>
      </c>
    </row>
    <row r="362" spans="1:5" x14ac:dyDescent="0.25">
      <c r="A362" t="s">
        <v>414</v>
      </c>
      <c r="B362" t="s">
        <v>345</v>
      </c>
      <c r="C362">
        <v>2</v>
      </c>
      <c r="D362">
        <v>2</v>
      </c>
      <c r="E362">
        <v>2</v>
      </c>
    </row>
    <row r="363" spans="1:5" x14ac:dyDescent="0.25">
      <c r="B363" t="s">
        <v>347</v>
      </c>
      <c r="C363">
        <v>4180</v>
      </c>
      <c r="D363">
        <v>3095</v>
      </c>
      <c r="E363">
        <v>1085</v>
      </c>
    </row>
    <row r="364" spans="1:5" x14ac:dyDescent="0.25">
      <c r="A364" t="s">
        <v>415</v>
      </c>
      <c r="B364" t="s">
        <v>345</v>
      </c>
      <c r="C364">
        <v>2</v>
      </c>
      <c r="D364">
        <v>2</v>
      </c>
      <c r="E364">
        <v>2</v>
      </c>
    </row>
    <row r="365" spans="1:5" x14ac:dyDescent="0.25">
      <c r="B365" t="s">
        <v>347</v>
      </c>
      <c r="C365">
        <v>4575</v>
      </c>
      <c r="D365" t="s">
        <v>443</v>
      </c>
      <c r="E365" t="s">
        <v>370</v>
      </c>
    </row>
    <row r="366" spans="1:5" x14ac:dyDescent="0.25">
      <c r="A366" t="s">
        <v>416</v>
      </c>
      <c r="B366" t="s">
        <v>345</v>
      </c>
      <c r="C366">
        <v>2</v>
      </c>
      <c r="D366">
        <v>2</v>
      </c>
      <c r="E366">
        <v>2</v>
      </c>
    </row>
    <row r="367" spans="1:5" x14ac:dyDescent="0.25">
      <c r="B367" t="s">
        <v>347</v>
      </c>
      <c r="C367">
        <v>1005</v>
      </c>
      <c r="D367">
        <v>660</v>
      </c>
      <c r="E367">
        <v>345</v>
      </c>
    </row>
    <row r="368" spans="1:5" x14ac:dyDescent="0.25">
      <c r="A368" t="s">
        <v>417</v>
      </c>
      <c r="B368" t="s">
        <v>345</v>
      </c>
      <c r="C368">
        <v>2</v>
      </c>
      <c r="D368">
        <v>2</v>
      </c>
      <c r="E368">
        <v>2</v>
      </c>
    </row>
    <row r="369" spans="1:5" x14ac:dyDescent="0.25">
      <c r="B369" t="s">
        <v>347</v>
      </c>
      <c r="C369">
        <v>225</v>
      </c>
      <c r="D369" t="s">
        <v>372</v>
      </c>
      <c r="E369" t="s">
        <v>366</v>
      </c>
    </row>
    <row r="370" spans="1:5" x14ac:dyDescent="0.25">
      <c r="A370" t="s">
        <v>418</v>
      </c>
      <c r="B370" t="s">
        <v>345</v>
      </c>
      <c r="C370">
        <v>2</v>
      </c>
      <c r="D370">
        <v>2</v>
      </c>
      <c r="E370">
        <v>2</v>
      </c>
    </row>
    <row r="371" spans="1:5" x14ac:dyDescent="0.25">
      <c r="B371" t="s">
        <v>347</v>
      </c>
      <c r="C371">
        <v>455</v>
      </c>
      <c r="D371" t="s">
        <v>444</v>
      </c>
      <c r="E371" t="s">
        <v>445</v>
      </c>
    </row>
    <row r="372" spans="1:5" x14ac:dyDescent="0.25">
      <c r="A372" t="s">
        <v>419</v>
      </c>
      <c r="B372" t="s">
        <v>345</v>
      </c>
      <c r="C372">
        <v>2</v>
      </c>
      <c r="D372">
        <v>2</v>
      </c>
      <c r="E372">
        <v>2</v>
      </c>
    </row>
    <row r="373" spans="1:5" x14ac:dyDescent="0.25">
      <c r="B373" t="s">
        <v>347</v>
      </c>
      <c r="C373" t="s">
        <v>446</v>
      </c>
      <c r="D373" t="s">
        <v>447</v>
      </c>
      <c r="E373">
        <v>740</v>
      </c>
    </row>
    <row r="374" spans="1:5" x14ac:dyDescent="0.25">
      <c r="A374" t="s">
        <v>420</v>
      </c>
      <c r="B374" t="s">
        <v>345</v>
      </c>
      <c r="C374">
        <v>2</v>
      </c>
      <c r="D374">
        <v>2</v>
      </c>
      <c r="E374">
        <v>2</v>
      </c>
    </row>
    <row r="375" spans="1:5" x14ac:dyDescent="0.25">
      <c r="B375" t="s">
        <v>347</v>
      </c>
      <c r="C375">
        <v>55</v>
      </c>
      <c r="D375" t="s">
        <v>374</v>
      </c>
      <c r="E375" t="s">
        <v>369</v>
      </c>
    </row>
    <row r="376" spans="1:5" x14ac:dyDescent="0.25">
      <c r="A376" t="s">
        <v>421</v>
      </c>
      <c r="B376" t="s">
        <v>345</v>
      </c>
      <c r="C376">
        <v>2</v>
      </c>
      <c r="D376">
        <v>2</v>
      </c>
      <c r="E376">
        <v>2</v>
      </c>
    </row>
    <row r="377" spans="1:5" x14ac:dyDescent="0.25">
      <c r="B377" t="s">
        <v>347</v>
      </c>
      <c r="C377" t="s">
        <v>448</v>
      </c>
      <c r="D377">
        <v>10</v>
      </c>
      <c r="E377" t="s">
        <v>449</v>
      </c>
    </row>
    <row r="378" spans="1:5" x14ac:dyDescent="0.25">
      <c r="A378" t="s">
        <v>422</v>
      </c>
      <c r="B378" t="s">
        <v>345</v>
      </c>
      <c r="C378">
        <v>2</v>
      </c>
      <c r="D378">
        <v>2</v>
      </c>
      <c r="E378">
        <v>2</v>
      </c>
    </row>
    <row r="379" spans="1:5" x14ac:dyDescent="0.25">
      <c r="B379" t="s">
        <v>347</v>
      </c>
      <c r="C379">
        <v>195</v>
      </c>
      <c r="D379">
        <v>180</v>
      </c>
      <c r="E379">
        <v>15</v>
      </c>
    </row>
    <row r="380" spans="1:5" x14ac:dyDescent="0.25">
      <c r="A380" t="s">
        <v>423</v>
      </c>
      <c r="B380" t="s">
        <v>345</v>
      </c>
      <c r="C380">
        <v>2</v>
      </c>
      <c r="D380">
        <v>2</v>
      </c>
      <c r="E380">
        <v>2</v>
      </c>
    </row>
    <row r="381" spans="1:5" x14ac:dyDescent="0.25">
      <c r="B381" t="s">
        <v>347</v>
      </c>
      <c r="C381">
        <v>2085</v>
      </c>
      <c r="D381">
        <v>855</v>
      </c>
      <c r="E381">
        <v>1230</v>
      </c>
    </row>
    <row r="382" spans="1:5" x14ac:dyDescent="0.25">
      <c r="A382" t="s">
        <v>424</v>
      </c>
      <c r="B382" t="s">
        <v>345</v>
      </c>
      <c r="C382">
        <v>2</v>
      </c>
      <c r="D382">
        <v>2</v>
      </c>
      <c r="E382">
        <v>2</v>
      </c>
    </row>
    <row r="383" spans="1:5" x14ac:dyDescent="0.25">
      <c r="B383" t="s">
        <v>347</v>
      </c>
      <c r="C383">
        <v>4130</v>
      </c>
      <c r="D383" t="s">
        <v>444</v>
      </c>
      <c r="E383" t="s">
        <v>450</v>
      </c>
    </row>
    <row r="384" spans="1:5" x14ac:dyDescent="0.25">
      <c r="A384" t="s">
        <v>425</v>
      </c>
      <c r="B384" t="s">
        <v>345</v>
      </c>
      <c r="C384">
        <v>2</v>
      </c>
      <c r="D384">
        <v>2</v>
      </c>
      <c r="E384">
        <v>2</v>
      </c>
    </row>
    <row r="385" spans="1:5" x14ac:dyDescent="0.25">
      <c r="B385" t="s">
        <v>347</v>
      </c>
      <c r="C385" t="s">
        <v>451</v>
      </c>
      <c r="D385" t="s">
        <v>452</v>
      </c>
      <c r="E385">
        <v>405</v>
      </c>
    </row>
    <row r="386" spans="1:5" x14ac:dyDescent="0.25">
      <c r="A386" t="s">
        <v>426</v>
      </c>
      <c r="B386" t="s">
        <v>345</v>
      </c>
      <c r="C386">
        <v>2</v>
      </c>
      <c r="D386">
        <v>2</v>
      </c>
      <c r="E386">
        <v>2</v>
      </c>
    </row>
    <row r="387" spans="1:5" x14ac:dyDescent="0.25">
      <c r="B387" t="s">
        <v>347</v>
      </c>
      <c r="C387">
        <v>1155</v>
      </c>
      <c r="D387" t="s">
        <v>453</v>
      </c>
      <c r="E387" t="s">
        <v>454</v>
      </c>
    </row>
    <row r="388" spans="1:5" x14ac:dyDescent="0.25">
      <c r="A388" t="s">
        <v>427</v>
      </c>
      <c r="B388" t="s">
        <v>345</v>
      </c>
      <c r="C388">
        <v>2</v>
      </c>
      <c r="D388">
        <v>2</v>
      </c>
      <c r="E388">
        <v>2</v>
      </c>
    </row>
    <row r="389" spans="1:5" x14ac:dyDescent="0.25">
      <c r="B389" t="s">
        <v>347</v>
      </c>
      <c r="C389">
        <v>4900</v>
      </c>
      <c r="D389" t="s">
        <v>455</v>
      </c>
      <c r="E389" t="s">
        <v>456</v>
      </c>
    </row>
    <row r="390" spans="1:5" x14ac:dyDescent="0.25">
      <c r="A390" t="s">
        <v>428</v>
      </c>
      <c r="B390" t="s">
        <v>345</v>
      </c>
      <c r="C390">
        <v>2</v>
      </c>
      <c r="D390">
        <v>2</v>
      </c>
      <c r="E390">
        <v>2</v>
      </c>
    </row>
    <row r="391" spans="1:5" x14ac:dyDescent="0.25">
      <c r="B391" t="s">
        <v>347</v>
      </c>
      <c r="C391">
        <v>555</v>
      </c>
      <c r="D391" t="s">
        <v>374</v>
      </c>
      <c r="E391" t="s">
        <v>457</v>
      </c>
    </row>
    <row r="392" spans="1:5" x14ac:dyDescent="0.25">
      <c r="A392" t="s">
        <v>429</v>
      </c>
      <c r="B392" t="s">
        <v>345</v>
      </c>
      <c r="C392">
        <v>2</v>
      </c>
      <c r="D392">
        <v>2</v>
      </c>
      <c r="E392">
        <v>2</v>
      </c>
    </row>
    <row r="393" spans="1:5" x14ac:dyDescent="0.25">
      <c r="B393" t="s">
        <v>347</v>
      </c>
      <c r="C393" t="s">
        <v>458</v>
      </c>
      <c r="D393" t="s">
        <v>348</v>
      </c>
      <c r="E393">
        <v>325</v>
      </c>
    </row>
    <row r="394" spans="1:5" x14ac:dyDescent="0.25">
      <c r="A394" t="s">
        <v>430</v>
      </c>
      <c r="B394" t="s">
        <v>345</v>
      </c>
      <c r="C394">
        <v>2</v>
      </c>
      <c r="D394">
        <v>2</v>
      </c>
      <c r="E394">
        <v>2</v>
      </c>
    </row>
    <row r="395" spans="1:5" x14ac:dyDescent="0.25">
      <c r="B395" t="s">
        <v>347</v>
      </c>
      <c r="C395">
        <v>5615</v>
      </c>
      <c r="D395" t="s">
        <v>459</v>
      </c>
      <c r="E395" t="s">
        <v>460</v>
      </c>
    </row>
    <row r="396" spans="1:5" x14ac:dyDescent="0.25">
      <c r="A396" t="s">
        <v>431</v>
      </c>
      <c r="B396" t="s">
        <v>345</v>
      </c>
      <c r="C396">
        <v>2</v>
      </c>
      <c r="D396">
        <v>2</v>
      </c>
      <c r="E396">
        <v>2</v>
      </c>
    </row>
    <row r="397" spans="1:5" x14ac:dyDescent="0.25">
      <c r="B397" t="s">
        <v>347</v>
      </c>
      <c r="C397">
        <v>295</v>
      </c>
      <c r="D397" t="s">
        <v>362</v>
      </c>
      <c r="E397" t="s">
        <v>389</v>
      </c>
    </row>
    <row r="398" spans="1:5" x14ac:dyDescent="0.25">
      <c r="A398" t="s">
        <v>432</v>
      </c>
      <c r="B398" t="s">
        <v>345</v>
      </c>
      <c r="C398">
        <v>2</v>
      </c>
      <c r="D398">
        <v>2</v>
      </c>
      <c r="E398">
        <v>2</v>
      </c>
    </row>
    <row r="399" spans="1:5" x14ac:dyDescent="0.25">
      <c r="B399" t="s">
        <v>347</v>
      </c>
      <c r="C399">
        <v>4900</v>
      </c>
      <c r="D399" t="s">
        <v>461</v>
      </c>
      <c r="E399" t="s">
        <v>462</v>
      </c>
    </row>
    <row r="400" spans="1:5" x14ac:dyDescent="0.25">
      <c r="A400" t="s">
        <v>433</v>
      </c>
      <c r="B400" t="s">
        <v>345</v>
      </c>
      <c r="C400">
        <v>2</v>
      </c>
      <c r="D400">
        <v>2</v>
      </c>
      <c r="E400">
        <v>2</v>
      </c>
    </row>
    <row r="401" spans="1:5" x14ac:dyDescent="0.25">
      <c r="B401" t="s">
        <v>347</v>
      </c>
      <c r="C401">
        <v>205</v>
      </c>
      <c r="D401">
        <v>70</v>
      </c>
      <c r="E401">
        <v>135</v>
      </c>
    </row>
    <row r="402" spans="1:5" x14ac:dyDescent="0.25">
      <c r="A402" t="s">
        <v>352</v>
      </c>
      <c r="B402" t="s">
        <v>345</v>
      </c>
      <c r="C402">
        <v>42</v>
      </c>
      <c r="D402">
        <v>42</v>
      </c>
      <c r="E402">
        <v>42</v>
      </c>
    </row>
    <row r="403" spans="1:5" x14ac:dyDescent="0.25">
      <c r="B403" t="s">
        <v>347</v>
      </c>
      <c r="C403">
        <v>570</v>
      </c>
      <c r="D403" t="s">
        <v>388</v>
      </c>
      <c r="E403" t="s">
        <v>389</v>
      </c>
    </row>
    <row r="407" spans="1:5" s="1" customFormat="1" x14ac:dyDescent="0.25">
      <c r="A407" s="1" t="s">
        <v>463</v>
      </c>
    </row>
    <row r="409" spans="1:5" x14ac:dyDescent="0.25">
      <c r="A409" s="1" t="s">
        <v>357</v>
      </c>
      <c r="B409" s="1" t="s">
        <v>340</v>
      </c>
      <c r="C409" s="1" t="s">
        <v>341</v>
      </c>
      <c r="D409" s="1" t="s">
        <v>342</v>
      </c>
      <c r="E409" s="1" t="s">
        <v>343</v>
      </c>
    </row>
    <row r="410" spans="1:5" x14ac:dyDescent="0.25">
      <c r="A410" t="s">
        <v>413</v>
      </c>
      <c r="B410" t="s">
        <v>345</v>
      </c>
      <c r="C410">
        <v>2</v>
      </c>
      <c r="D410">
        <v>2</v>
      </c>
      <c r="E410">
        <v>2</v>
      </c>
    </row>
    <row r="411" spans="1:5" x14ac:dyDescent="0.25">
      <c r="B411" t="s">
        <v>347</v>
      </c>
      <c r="C411">
        <v>230</v>
      </c>
      <c r="D411" t="s">
        <v>378</v>
      </c>
      <c r="E411" t="s">
        <v>464</v>
      </c>
    </row>
    <row r="412" spans="1:5" x14ac:dyDescent="0.25">
      <c r="A412" t="s">
        <v>414</v>
      </c>
      <c r="B412" t="s">
        <v>345</v>
      </c>
      <c r="C412">
        <v>2</v>
      </c>
      <c r="D412">
        <v>2</v>
      </c>
      <c r="E412">
        <v>2</v>
      </c>
    </row>
    <row r="413" spans="1:5" x14ac:dyDescent="0.25">
      <c r="B413" t="s">
        <v>347</v>
      </c>
      <c r="C413" t="s">
        <v>465</v>
      </c>
      <c r="D413" t="s">
        <v>466</v>
      </c>
      <c r="E413">
        <v>3095</v>
      </c>
    </row>
    <row r="414" spans="1:5" x14ac:dyDescent="0.25">
      <c r="A414" t="s">
        <v>415</v>
      </c>
      <c r="B414" t="s">
        <v>345</v>
      </c>
      <c r="C414">
        <v>2</v>
      </c>
      <c r="D414">
        <v>2</v>
      </c>
      <c r="E414">
        <v>2</v>
      </c>
    </row>
    <row r="415" spans="1:5" x14ac:dyDescent="0.25">
      <c r="B415" t="s">
        <v>347</v>
      </c>
      <c r="C415" t="s">
        <v>467</v>
      </c>
      <c r="D415">
        <v>320</v>
      </c>
      <c r="E415" t="s">
        <v>468</v>
      </c>
    </row>
    <row r="416" spans="1:5" x14ac:dyDescent="0.25">
      <c r="A416" t="s">
        <v>416</v>
      </c>
      <c r="B416" t="s">
        <v>345</v>
      </c>
      <c r="C416">
        <v>2</v>
      </c>
      <c r="D416">
        <v>2</v>
      </c>
      <c r="E416">
        <v>2</v>
      </c>
    </row>
    <row r="417" spans="1:5" x14ac:dyDescent="0.25">
      <c r="B417" t="s">
        <v>347</v>
      </c>
      <c r="C417" t="s">
        <v>469</v>
      </c>
      <c r="D417">
        <v>640</v>
      </c>
      <c r="E417" t="s">
        <v>470</v>
      </c>
    </row>
    <row r="418" spans="1:5" x14ac:dyDescent="0.25">
      <c r="A418" t="s">
        <v>417</v>
      </c>
      <c r="B418" t="s">
        <v>345</v>
      </c>
      <c r="C418">
        <v>2</v>
      </c>
      <c r="D418">
        <v>2</v>
      </c>
      <c r="E418">
        <v>2</v>
      </c>
    </row>
    <row r="419" spans="1:5" x14ac:dyDescent="0.25">
      <c r="B419" t="s">
        <v>347</v>
      </c>
      <c r="C419" t="s">
        <v>471</v>
      </c>
      <c r="D419">
        <v>320</v>
      </c>
      <c r="E419" t="s">
        <v>472</v>
      </c>
    </row>
    <row r="420" spans="1:5" x14ac:dyDescent="0.25">
      <c r="A420" t="s">
        <v>418</v>
      </c>
      <c r="B420" t="s">
        <v>345</v>
      </c>
      <c r="C420">
        <v>2</v>
      </c>
      <c r="D420">
        <v>2</v>
      </c>
      <c r="E420">
        <v>2</v>
      </c>
    </row>
    <row r="421" spans="1:5" x14ac:dyDescent="0.25">
      <c r="B421" t="s">
        <v>347</v>
      </c>
      <c r="C421">
        <v>280</v>
      </c>
      <c r="D421">
        <v>155</v>
      </c>
      <c r="E421">
        <v>125</v>
      </c>
    </row>
    <row r="422" spans="1:5" x14ac:dyDescent="0.25">
      <c r="A422" t="s">
        <v>419</v>
      </c>
      <c r="B422" t="s">
        <v>345</v>
      </c>
      <c r="C422">
        <v>2</v>
      </c>
      <c r="D422">
        <v>2</v>
      </c>
      <c r="E422">
        <v>2</v>
      </c>
    </row>
    <row r="423" spans="1:5" x14ac:dyDescent="0.25">
      <c r="B423" t="s">
        <v>347</v>
      </c>
      <c r="C423" t="s">
        <v>473</v>
      </c>
      <c r="D423" t="s">
        <v>445</v>
      </c>
      <c r="E423">
        <v>50</v>
      </c>
    </row>
    <row r="424" spans="1:5" x14ac:dyDescent="0.25">
      <c r="A424" t="s">
        <v>420</v>
      </c>
      <c r="B424" t="s">
        <v>345</v>
      </c>
      <c r="C424">
        <v>2</v>
      </c>
      <c r="D424">
        <v>2</v>
      </c>
      <c r="E424">
        <v>2</v>
      </c>
    </row>
    <row r="425" spans="1:5" x14ac:dyDescent="0.25">
      <c r="B425" t="s">
        <v>347</v>
      </c>
      <c r="C425">
        <v>2015</v>
      </c>
      <c r="D425">
        <v>10</v>
      </c>
      <c r="E425">
        <v>2005</v>
      </c>
    </row>
    <row r="426" spans="1:5" x14ac:dyDescent="0.25">
      <c r="A426" t="s">
        <v>421</v>
      </c>
      <c r="B426" t="s">
        <v>345</v>
      </c>
      <c r="C426">
        <v>2</v>
      </c>
      <c r="D426">
        <v>2</v>
      </c>
      <c r="E426">
        <v>2</v>
      </c>
    </row>
    <row r="427" spans="1:5" x14ac:dyDescent="0.25">
      <c r="B427" t="s">
        <v>347</v>
      </c>
      <c r="C427" t="s">
        <v>474</v>
      </c>
      <c r="D427" t="s">
        <v>475</v>
      </c>
      <c r="E427">
        <v>265</v>
      </c>
    </row>
    <row r="428" spans="1:5" x14ac:dyDescent="0.25">
      <c r="A428" t="s">
        <v>422</v>
      </c>
      <c r="B428" t="s">
        <v>345</v>
      </c>
      <c r="C428">
        <v>2</v>
      </c>
      <c r="D428">
        <v>2</v>
      </c>
      <c r="E428">
        <v>2</v>
      </c>
    </row>
    <row r="429" spans="1:5" x14ac:dyDescent="0.25">
      <c r="B429" t="s">
        <v>347</v>
      </c>
      <c r="C429">
        <v>475</v>
      </c>
      <c r="D429" t="s">
        <v>460</v>
      </c>
      <c r="E429" t="s">
        <v>388</v>
      </c>
    </row>
    <row r="430" spans="1:5" x14ac:dyDescent="0.25">
      <c r="A430" t="s">
        <v>423</v>
      </c>
      <c r="B430" t="s">
        <v>345</v>
      </c>
      <c r="C430">
        <v>2</v>
      </c>
      <c r="D430">
        <v>2</v>
      </c>
      <c r="E430">
        <v>2</v>
      </c>
    </row>
    <row r="431" spans="1:5" x14ac:dyDescent="0.25">
      <c r="B431" t="s">
        <v>347</v>
      </c>
      <c r="C431">
        <v>240</v>
      </c>
      <c r="D431" t="s">
        <v>476</v>
      </c>
      <c r="E431" t="s">
        <v>477</v>
      </c>
    </row>
    <row r="432" spans="1:5" x14ac:dyDescent="0.25">
      <c r="A432" t="s">
        <v>424</v>
      </c>
      <c r="B432" t="s">
        <v>345</v>
      </c>
      <c r="C432">
        <v>2</v>
      </c>
      <c r="D432">
        <v>2</v>
      </c>
      <c r="E432">
        <v>2</v>
      </c>
    </row>
    <row r="433" spans="1:5" x14ac:dyDescent="0.25">
      <c r="B433" t="s">
        <v>347</v>
      </c>
      <c r="C433">
        <v>3405</v>
      </c>
      <c r="D433">
        <v>2845</v>
      </c>
      <c r="E433">
        <v>560</v>
      </c>
    </row>
    <row r="434" spans="1:5" x14ac:dyDescent="0.25">
      <c r="A434" t="s">
        <v>425</v>
      </c>
      <c r="B434" t="s">
        <v>345</v>
      </c>
      <c r="C434">
        <v>2</v>
      </c>
      <c r="D434">
        <v>2</v>
      </c>
      <c r="E434">
        <v>2</v>
      </c>
    </row>
    <row r="435" spans="1:5" x14ac:dyDescent="0.25">
      <c r="B435" t="s">
        <v>347</v>
      </c>
      <c r="C435">
        <v>1235</v>
      </c>
      <c r="D435" t="s">
        <v>478</v>
      </c>
      <c r="E435" t="s">
        <v>452</v>
      </c>
    </row>
    <row r="436" spans="1:5" x14ac:dyDescent="0.25">
      <c r="A436" t="s">
        <v>426</v>
      </c>
      <c r="B436" t="s">
        <v>345</v>
      </c>
      <c r="C436">
        <v>2</v>
      </c>
      <c r="D436">
        <v>2</v>
      </c>
      <c r="E436">
        <v>2</v>
      </c>
    </row>
    <row r="437" spans="1:5" x14ac:dyDescent="0.25">
      <c r="B437" t="s">
        <v>347</v>
      </c>
      <c r="C437" t="s">
        <v>479</v>
      </c>
      <c r="D437" t="s">
        <v>365</v>
      </c>
      <c r="E437">
        <v>15</v>
      </c>
    </row>
    <row r="438" spans="1:5" x14ac:dyDescent="0.25">
      <c r="A438" t="s">
        <v>427</v>
      </c>
      <c r="B438" t="s">
        <v>345</v>
      </c>
      <c r="C438">
        <v>2</v>
      </c>
      <c r="D438">
        <v>2</v>
      </c>
      <c r="E438">
        <v>2</v>
      </c>
    </row>
    <row r="439" spans="1:5" x14ac:dyDescent="0.25">
      <c r="B439" t="s">
        <v>347</v>
      </c>
      <c r="C439" t="s">
        <v>480</v>
      </c>
      <c r="D439" t="s">
        <v>481</v>
      </c>
      <c r="E439">
        <v>900</v>
      </c>
    </row>
    <row r="440" spans="1:5" x14ac:dyDescent="0.25">
      <c r="A440" t="s">
        <v>428</v>
      </c>
      <c r="B440" t="s">
        <v>345</v>
      </c>
      <c r="C440">
        <v>2</v>
      </c>
      <c r="D440">
        <v>2</v>
      </c>
      <c r="E440">
        <v>2</v>
      </c>
    </row>
    <row r="441" spans="1:5" x14ac:dyDescent="0.25">
      <c r="B441" t="s">
        <v>347</v>
      </c>
      <c r="C441">
        <v>1280</v>
      </c>
      <c r="D441">
        <v>1280</v>
      </c>
      <c r="E441">
        <v>0</v>
      </c>
    </row>
    <row r="442" spans="1:5" x14ac:dyDescent="0.25">
      <c r="A442" t="s">
        <v>429</v>
      </c>
      <c r="B442" t="s">
        <v>345</v>
      </c>
      <c r="C442">
        <v>2</v>
      </c>
      <c r="D442">
        <v>2</v>
      </c>
      <c r="E442">
        <v>2</v>
      </c>
    </row>
    <row r="443" spans="1:5" x14ac:dyDescent="0.25">
      <c r="B443" t="s">
        <v>347</v>
      </c>
      <c r="C443">
        <v>200</v>
      </c>
      <c r="D443" t="s">
        <v>482</v>
      </c>
      <c r="E443" t="s">
        <v>477</v>
      </c>
    </row>
    <row r="444" spans="1:5" x14ac:dyDescent="0.25">
      <c r="A444" t="s">
        <v>430</v>
      </c>
      <c r="B444" t="s">
        <v>345</v>
      </c>
      <c r="C444">
        <v>2</v>
      </c>
      <c r="D444">
        <v>2</v>
      </c>
      <c r="E444">
        <v>2</v>
      </c>
    </row>
    <row r="445" spans="1:5" x14ac:dyDescent="0.25">
      <c r="B445" t="s">
        <v>347</v>
      </c>
      <c r="C445">
        <v>505</v>
      </c>
      <c r="D445">
        <v>375</v>
      </c>
      <c r="E445">
        <v>130</v>
      </c>
    </row>
    <row r="446" spans="1:5" x14ac:dyDescent="0.25">
      <c r="A446" t="s">
        <v>431</v>
      </c>
      <c r="B446" t="s">
        <v>345</v>
      </c>
      <c r="C446">
        <v>2</v>
      </c>
      <c r="D446">
        <v>2</v>
      </c>
      <c r="E446">
        <v>2</v>
      </c>
    </row>
    <row r="447" spans="1:5" x14ac:dyDescent="0.25">
      <c r="B447" t="s">
        <v>347</v>
      </c>
      <c r="C447" t="s">
        <v>483</v>
      </c>
      <c r="D447">
        <v>30</v>
      </c>
      <c r="E447" t="s">
        <v>484</v>
      </c>
    </row>
    <row r="448" spans="1:5" x14ac:dyDescent="0.25">
      <c r="A448" t="s">
        <v>432</v>
      </c>
      <c r="B448" t="s">
        <v>345</v>
      </c>
      <c r="C448">
        <v>2</v>
      </c>
      <c r="D448">
        <v>2</v>
      </c>
      <c r="E448">
        <v>2</v>
      </c>
    </row>
    <row r="449" spans="1:5" x14ac:dyDescent="0.25">
      <c r="B449" t="s">
        <v>347</v>
      </c>
      <c r="C449" t="s">
        <v>485</v>
      </c>
      <c r="D449">
        <v>145</v>
      </c>
      <c r="E449" t="s">
        <v>486</v>
      </c>
    </row>
    <row r="450" spans="1:5" x14ac:dyDescent="0.25">
      <c r="A450" t="s">
        <v>433</v>
      </c>
      <c r="B450" t="s">
        <v>345</v>
      </c>
      <c r="C450">
        <v>2</v>
      </c>
      <c r="D450">
        <v>2</v>
      </c>
      <c r="E450">
        <v>2</v>
      </c>
    </row>
    <row r="451" spans="1:5" x14ac:dyDescent="0.25">
      <c r="B451" t="s">
        <v>347</v>
      </c>
      <c r="C451">
        <v>735</v>
      </c>
      <c r="D451" t="s">
        <v>487</v>
      </c>
      <c r="E451" t="s">
        <v>360</v>
      </c>
    </row>
    <row r="452" spans="1:5" x14ac:dyDescent="0.25">
      <c r="A452" t="s">
        <v>352</v>
      </c>
      <c r="B452" t="s">
        <v>345</v>
      </c>
      <c r="C452">
        <v>42</v>
      </c>
      <c r="D452">
        <v>42</v>
      </c>
      <c r="E452">
        <v>42</v>
      </c>
    </row>
    <row r="453" spans="1:5" x14ac:dyDescent="0.25">
      <c r="B453" t="s">
        <v>347</v>
      </c>
      <c r="C453" t="s">
        <v>390</v>
      </c>
      <c r="D453" t="s">
        <v>391</v>
      </c>
      <c r="E453" t="s">
        <v>389</v>
      </c>
    </row>
    <row r="457" spans="1:5" s="1" customFormat="1" x14ac:dyDescent="0.25">
      <c r="A457" s="1" t="s">
        <v>488</v>
      </c>
    </row>
    <row r="459" spans="1:5" x14ac:dyDescent="0.25">
      <c r="A459" s="1" t="s">
        <v>357</v>
      </c>
      <c r="B459" s="1" t="s">
        <v>340</v>
      </c>
      <c r="C459" s="1" t="s">
        <v>341</v>
      </c>
      <c r="D459" s="1" t="s">
        <v>342</v>
      </c>
      <c r="E459" s="1" t="s">
        <v>343</v>
      </c>
    </row>
    <row r="460" spans="1:5" x14ac:dyDescent="0.25">
      <c r="A460" t="s">
        <v>413</v>
      </c>
      <c r="B460" t="s">
        <v>345</v>
      </c>
      <c r="C460">
        <v>1</v>
      </c>
      <c r="D460">
        <v>1</v>
      </c>
      <c r="E460">
        <v>1</v>
      </c>
    </row>
    <row r="461" spans="1:5" x14ac:dyDescent="0.25">
      <c r="B461" t="s">
        <v>347</v>
      </c>
      <c r="C461">
        <v>10</v>
      </c>
      <c r="D461">
        <v>5</v>
      </c>
      <c r="E461">
        <v>5</v>
      </c>
    </row>
    <row r="462" spans="1:5" x14ac:dyDescent="0.25">
      <c r="A462" t="s">
        <v>414</v>
      </c>
      <c r="B462" t="s">
        <v>345</v>
      </c>
      <c r="C462">
        <v>1</v>
      </c>
      <c r="D462">
        <v>1</v>
      </c>
      <c r="E462">
        <v>1</v>
      </c>
    </row>
    <row r="463" spans="1:5" x14ac:dyDescent="0.25">
      <c r="B463" t="s">
        <v>347</v>
      </c>
      <c r="C463">
        <v>505</v>
      </c>
      <c r="D463">
        <v>225</v>
      </c>
      <c r="E463">
        <v>280</v>
      </c>
    </row>
    <row r="464" spans="1:5" x14ac:dyDescent="0.25">
      <c r="A464" t="s">
        <v>415</v>
      </c>
      <c r="B464" t="s">
        <v>345</v>
      </c>
      <c r="C464">
        <v>1</v>
      </c>
      <c r="D464">
        <v>1</v>
      </c>
      <c r="E464">
        <v>1</v>
      </c>
    </row>
    <row r="465" spans="1:5" x14ac:dyDescent="0.25">
      <c r="B465" t="s">
        <v>347</v>
      </c>
      <c r="C465">
        <v>505</v>
      </c>
      <c r="D465">
        <v>385</v>
      </c>
      <c r="E465">
        <v>120</v>
      </c>
    </row>
    <row r="466" spans="1:5" x14ac:dyDescent="0.25">
      <c r="A466" t="s">
        <v>416</v>
      </c>
      <c r="B466" t="s">
        <v>345</v>
      </c>
      <c r="C466">
        <v>1</v>
      </c>
      <c r="D466">
        <v>1</v>
      </c>
      <c r="E466">
        <v>1</v>
      </c>
    </row>
    <row r="467" spans="1:5" x14ac:dyDescent="0.25">
      <c r="B467" t="s">
        <v>347</v>
      </c>
      <c r="C467">
        <v>1005</v>
      </c>
      <c r="D467">
        <v>5</v>
      </c>
      <c r="E467">
        <v>1000</v>
      </c>
    </row>
    <row r="468" spans="1:5" x14ac:dyDescent="0.25">
      <c r="A468" t="s">
        <v>417</v>
      </c>
      <c r="B468" t="s">
        <v>345</v>
      </c>
      <c r="C468">
        <v>1</v>
      </c>
      <c r="D468">
        <v>1</v>
      </c>
      <c r="E468">
        <v>1</v>
      </c>
    </row>
    <row r="469" spans="1:5" x14ac:dyDescent="0.25">
      <c r="B469" t="s">
        <v>347</v>
      </c>
      <c r="C469">
        <v>160</v>
      </c>
      <c r="D469">
        <v>155</v>
      </c>
      <c r="E469">
        <v>5</v>
      </c>
    </row>
    <row r="470" spans="1:5" x14ac:dyDescent="0.25">
      <c r="A470" t="s">
        <v>418</v>
      </c>
      <c r="B470" t="s">
        <v>345</v>
      </c>
      <c r="C470">
        <v>1</v>
      </c>
      <c r="D470">
        <v>1</v>
      </c>
      <c r="E470">
        <v>1</v>
      </c>
    </row>
    <row r="471" spans="1:5" x14ac:dyDescent="0.25">
      <c r="B471" t="s">
        <v>347</v>
      </c>
      <c r="C471">
        <v>100</v>
      </c>
      <c r="D471">
        <v>95</v>
      </c>
      <c r="E471">
        <v>5</v>
      </c>
    </row>
    <row r="472" spans="1:5" x14ac:dyDescent="0.25">
      <c r="A472" t="s">
        <v>419</v>
      </c>
      <c r="B472" t="s">
        <v>345</v>
      </c>
      <c r="C472">
        <v>1</v>
      </c>
      <c r="D472">
        <v>1</v>
      </c>
      <c r="E472">
        <v>1</v>
      </c>
    </row>
    <row r="473" spans="1:5" x14ac:dyDescent="0.25">
      <c r="B473" t="s">
        <v>347</v>
      </c>
      <c r="C473">
        <v>200</v>
      </c>
      <c r="D473">
        <v>0</v>
      </c>
      <c r="E473">
        <v>200</v>
      </c>
    </row>
    <row r="474" spans="1:5" x14ac:dyDescent="0.25">
      <c r="A474" t="s">
        <v>420</v>
      </c>
      <c r="B474" t="s">
        <v>345</v>
      </c>
      <c r="C474">
        <v>1</v>
      </c>
      <c r="D474">
        <v>1</v>
      </c>
      <c r="E474">
        <v>1</v>
      </c>
    </row>
    <row r="475" spans="1:5" x14ac:dyDescent="0.25">
      <c r="B475" t="s">
        <v>347</v>
      </c>
      <c r="C475">
        <v>10</v>
      </c>
      <c r="D475">
        <v>10</v>
      </c>
      <c r="E475">
        <v>0</v>
      </c>
    </row>
    <row r="476" spans="1:5" x14ac:dyDescent="0.25">
      <c r="A476" t="s">
        <v>421</v>
      </c>
      <c r="B476" t="s">
        <v>345</v>
      </c>
      <c r="C476">
        <v>1</v>
      </c>
      <c r="D476">
        <v>1</v>
      </c>
      <c r="E476">
        <v>1</v>
      </c>
    </row>
    <row r="477" spans="1:5" x14ac:dyDescent="0.25">
      <c r="B477" t="s">
        <v>347</v>
      </c>
      <c r="C477">
        <v>110</v>
      </c>
      <c r="D477">
        <v>10</v>
      </c>
      <c r="E477">
        <v>100</v>
      </c>
    </row>
    <row r="478" spans="1:5" x14ac:dyDescent="0.25">
      <c r="A478" t="s">
        <v>422</v>
      </c>
      <c r="B478" t="s">
        <v>345</v>
      </c>
      <c r="C478">
        <v>1</v>
      </c>
      <c r="D478">
        <v>1</v>
      </c>
      <c r="E478">
        <v>1</v>
      </c>
    </row>
    <row r="479" spans="1:5" x14ac:dyDescent="0.25">
      <c r="B479" t="s">
        <v>347</v>
      </c>
      <c r="C479">
        <v>20</v>
      </c>
      <c r="D479">
        <v>15</v>
      </c>
      <c r="E479">
        <v>5</v>
      </c>
    </row>
    <row r="480" spans="1:5" x14ac:dyDescent="0.25">
      <c r="A480" t="s">
        <v>423</v>
      </c>
      <c r="B480" t="s">
        <v>345</v>
      </c>
      <c r="C480">
        <v>1</v>
      </c>
      <c r="D480">
        <v>1</v>
      </c>
      <c r="E480">
        <v>1</v>
      </c>
    </row>
    <row r="481" spans="1:5" x14ac:dyDescent="0.25">
      <c r="B481" t="s">
        <v>347</v>
      </c>
      <c r="C481">
        <v>210</v>
      </c>
      <c r="D481">
        <v>135</v>
      </c>
      <c r="E481">
        <v>75</v>
      </c>
    </row>
    <row r="482" spans="1:5" x14ac:dyDescent="0.25">
      <c r="A482" t="s">
        <v>424</v>
      </c>
      <c r="B482" t="s">
        <v>345</v>
      </c>
      <c r="C482">
        <v>1</v>
      </c>
      <c r="D482">
        <v>1</v>
      </c>
      <c r="E482">
        <v>1</v>
      </c>
    </row>
    <row r="483" spans="1:5" x14ac:dyDescent="0.25">
      <c r="B483" t="s">
        <v>347</v>
      </c>
      <c r="C483">
        <v>55</v>
      </c>
      <c r="D483">
        <v>30</v>
      </c>
      <c r="E483">
        <v>25</v>
      </c>
    </row>
    <row r="484" spans="1:5" x14ac:dyDescent="0.25">
      <c r="A484" t="s">
        <v>425</v>
      </c>
      <c r="B484" t="s">
        <v>345</v>
      </c>
      <c r="C484">
        <v>1</v>
      </c>
      <c r="D484">
        <v>1</v>
      </c>
      <c r="E484">
        <v>1</v>
      </c>
    </row>
    <row r="485" spans="1:5" x14ac:dyDescent="0.25">
      <c r="B485" t="s">
        <v>347</v>
      </c>
      <c r="C485">
        <v>295</v>
      </c>
      <c r="D485">
        <v>105</v>
      </c>
      <c r="E485">
        <v>190</v>
      </c>
    </row>
    <row r="486" spans="1:5" x14ac:dyDescent="0.25">
      <c r="A486" t="s">
        <v>426</v>
      </c>
      <c r="B486" t="s">
        <v>345</v>
      </c>
      <c r="C486">
        <v>1</v>
      </c>
      <c r="D486">
        <v>1</v>
      </c>
      <c r="E486">
        <v>1</v>
      </c>
    </row>
    <row r="487" spans="1:5" x14ac:dyDescent="0.25">
      <c r="B487" t="s">
        <v>347</v>
      </c>
      <c r="C487">
        <v>1345</v>
      </c>
      <c r="D487">
        <v>1150</v>
      </c>
      <c r="E487">
        <v>195</v>
      </c>
    </row>
    <row r="488" spans="1:5" x14ac:dyDescent="0.25">
      <c r="A488" t="s">
        <v>427</v>
      </c>
      <c r="B488" t="s">
        <v>345</v>
      </c>
      <c r="C488">
        <v>1</v>
      </c>
      <c r="D488">
        <v>1</v>
      </c>
      <c r="E488">
        <v>1</v>
      </c>
    </row>
    <row r="489" spans="1:5" x14ac:dyDescent="0.25">
      <c r="B489" t="s">
        <v>347</v>
      </c>
      <c r="C489">
        <v>190</v>
      </c>
      <c r="D489">
        <v>190</v>
      </c>
      <c r="E489">
        <v>0</v>
      </c>
    </row>
    <row r="490" spans="1:5" x14ac:dyDescent="0.25">
      <c r="A490" t="s">
        <v>428</v>
      </c>
      <c r="B490" t="s">
        <v>345</v>
      </c>
      <c r="C490">
        <v>1</v>
      </c>
      <c r="D490">
        <v>1</v>
      </c>
      <c r="E490">
        <v>1</v>
      </c>
    </row>
    <row r="491" spans="1:5" x14ac:dyDescent="0.25">
      <c r="B491" t="s">
        <v>347</v>
      </c>
      <c r="C491">
        <v>0</v>
      </c>
      <c r="D491">
        <v>0</v>
      </c>
      <c r="E491">
        <v>0</v>
      </c>
    </row>
    <row r="492" spans="1:5" x14ac:dyDescent="0.25">
      <c r="A492" t="s">
        <v>429</v>
      </c>
      <c r="B492" t="s">
        <v>345</v>
      </c>
      <c r="C492">
        <v>1</v>
      </c>
      <c r="D492">
        <v>1</v>
      </c>
      <c r="E492">
        <v>1</v>
      </c>
    </row>
    <row r="493" spans="1:5" x14ac:dyDescent="0.25">
      <c r="B493" t="s">
        <v>347</v>
      </c>
      <c r="C493">
        <v>0</v>
      </c>
      <c r="D493">
        <v>0</v>
      </c>
      <c r="E493">
        <v>0</v>
      </c>
    </row>
    <row r="494" spans="1:5" x14ac:dyDescent="0.25">
      <c r="A494" t="s">
        <v>430</v>
      </c>
      <c r="B494" t="s">
        <v>345</v>
      </c>
      <c r="C494">
        <v>1</v>
      </c>
      <c r="D494">
        <v>1</v>
      </c>
      <c r="E494">
        <v>1</v>
      </c>
    </row>
    <row r="495" spans="1:5" x14ac:dyDescent="0.25">
      <c r="B495" t="s">
        <v>347</v>
      </c>
      <c r="C495">
        <v>370</v>
      </c>
      <c r="D495">
        <v>355</v>
      </c>
      <c r="E495">
        <v>15</v>
      </c>
    </row>
    <row r="496" spans="1:5" x14ac:dyDescent="0.25">
      <c r="A496" t="s">
        <v>431</v>
      </c>
      <c r="B496" t="s">
        <v>345</v>
      </c>
      <c r="C496">
        <v>1</v>
      </c>
      <c r="D496">
        <v>1</v>
      </c>
      <c r="E496">
        <v>1</v>
      </c>
    </row>
    <row r="497" spans="1:5" x14ac:dyDescent="0.25">
      <c r="B497" t="s">
        <v>347</v>
      </c>
      <c r="C497">
        <v>565</v>
      </c>
      <c r="D497">
        <v>125</v>
      </c>
      <c r="E497">
        <v>440</v>
      </c>
    </row>
    <row r="498" spans="1:5" x14ac:dyDescent="0.25">
      <c r="A498" t="s">
        <v>432</v>
      </c>
      <c r="B498" t="s">
        <v>345</v>
      </c>
      <c r="C498">
        <v>1</v>
      </c>
      <c r="D498">
        <v>1</v>
      </c>
      <c r="E498">
        <v>1</v>
      </c>
    </row>
    <row r="499" spans="1:5" x14ac:dyDescent="0.25">
      <c r="B499" t="s">
        <v>347</v>
      </c>
      <c r="C499">
        <v>1335</v>
      </c>
      <c r="D499">
        <v>1140</v>
      </c>
      <c r="E499">
        <v>195</v>
      </c>
    </row>
    <row r="500" spans="1:5" x14ac:dyDescent="0.25">
      <c r="A500" t="s">
        <v>433</v>
      </c>
      <c r="B500" t="s">
        <v>345</v>
      </c>
      <c r="C500">
        <v>1</v>
      </c>
      <c r="D500">
        <v>1</v>
      </c>
      <c r="E500">
        <v>1</v>
      </c>
    </row>
    <row r="501" spans="1:5" x14ac:dyDescent="0.25">
      <c r="B501" t="s">
        <v>347</v>
      </c>
      <c r="C501">
        <v>55</v>
      </c>
      <c r="D501">
        <v>0</v>
      </c>
      <c r="E501">
        <v>55</v>
      </c>
    </row>
    <row r="502" spans="1:5" x14ac:dyDescent="0.25">
      <c r="A502" t="s">
        <v>352</v>
      </c>
      <c r="B502" t="s">
        <v>345</v>
      </c>
      <c r="C502">
        <v>21</v>
      </c>
      <c r="D502">
        <v>21</v>
      </c>
      <c r="E502">
        <v>21</v>
      </c>
    </row>
    <row r="503" spans="1:5" x14ac:dyDescent="0.25">
      <c r="B503" t="s">
        <v>347</v>
      </c>
      <c r="C503">
        <v>190</v>
      </c>
      <c r="D503">
        <v>95</v>
      </c>
      <c r="E503">
        <v>55</v>
      </c>
    </row>
    <row r="507" spans="1:5" s="1" customFormat="1" x14ac:dyDescent="0.25">
      <c r="A507" s="1" t="s">
        <v>489</v>
      </c>
    </row>
    <row r="509" spans="1:5" x14ac:dyDescent="0.25">
      <c r="A509" s="1" t="s">
        <v>357</v>
      </c>
      <c r="B509" s="1" t="s">
        <v>340</v>
      </c>
      <c r="C509" s="1" t="s">
        <v>341</v>
      </c>
      <c r="D509" s="1" t="s">
        <v>342</v>
      </c>
      <c r="E509" s="1" t="s">
        <v>343</v>
      </c>
    </row>
    <row r="510" spans="1:5" x14ac:dyDescent="0.25">
      <c r="A510" t="s">
        <v>413</v>
      </c>
      <c r="B510" t="s">
        <v>345</v>
      </c>
      <c r="C510">
        <v>1</v>
      </c>
      <c r="D510">
        <v>1</v>
      </c>
      <c r="E510">
        <v>1</v>
      </c>
    </row>
    <row r="511" spans="1:5" x14ac:dyDescent="0.25">
      <c r="B511" t="s">
        <v>347</v>
      </c>
      <c r="C511">
        <v>1175</v>
      </c>
      <c r="D511">
        <v>845</v>
      </c>
      <c r="E511">
        <v>330</v>
      </c>
    </row>
    <row r="512" spans="1:5" x14ac:dyDescent="0.25">
      <c r="A512" t="s">
        <v>414</v>
      </c>
      <c r="B512" t="s">
        <v>345</v>
      </c>
      <c r="C512">
        <v>1</v>
      </c>
      <c r="D512">
        <v>1</v>
      </c>
      <c r="E512">
        <v>1</v>
      </c>
    </row>
    <row r="513" spans="1:5" x14ac:dyDescent="0.25">
      <c r="B513" t="s">
        <v>347</v>
      </c>
      <c r="C513">
        <v>525</v>
      </c>
      <c r="D513">
        <v>340</v>
      </c>
      <c r="E513">
        <v>185</v>
      </c>
    </row>
    <row r="514" spans="1:5" x14ac:dyDescent="0.25">
      <c r="A514" t="s">
        <v>415</v>
      </c>
      <c r="B514" t="s">
        <v>345</v>
      </c>
      <c r="C514">
        <v>1</v>
      </c>
      <c r="D514">
        <v>1</v>
      </c>
      <c r="E514">
        <v>1</v>
      </c>
    </row>
    <row r="515" spans="1:5" x14ac:dyDescent="0.25">
      <c r="B515" t="s">
        <v>347</v>
      </c>
      <c r="C515">
        <v>325</v>
      </c>
      <c r="D515">
        <v>80</v>
      </c>
      <c r="E515">
        <v>245</v>
      </c>
    </row>
    <row r="516" spans="1:5" x14ac:dyDescent="0.25">
      <c r="A516" t="s">
        <v>416</v>
      </c>
      <c r="B516" t="s">
        <v>345</v>
      </c>
      <c r="C516">
        <v>1</v>
      </c>
      <c r="D516">
        <v>1</v>
      </c>
      <c r="E516">
        <v>1</v>
      </c>
    </row>
    <row r="517" spans="1:5" x14ac:dyDescent="0.25">
      <c r="B517" t="s">
        <v>347</v>
      </c>
      <c r="C517">
        <v>2640</v>
      </c>
      <c r="D517">
        <v>325</v>
      </c>
      <c r="E517">
        <v>2315</v>
      </c>
    </row>
    <row r="518" spans="1:5" x14ac:dyDescent="0.25">
      <c r="A518" t="s">
        <v>417</v>
      </c>
      <c r="B518" t="s">
        <v>345</v>
      </c>
      <c r="C518">
        <v>1</v>
      </c>
      <c r="D518">
        <v>1</v>
      </c>
      <c r="E518">
        <v>1</v>
      </c>
    </row>
    <row r="519" spans="1:5" x14ac:dyDescent="0.25">
      <c r="B519" t="s">
        <v>347</v>
      </c>
      <c r="C519">
        <v>245</v>
      </c>
      <c r="D519">
        <v>215</v>
      </c>
      <c r="E519">
        <v>30</v>
      </c>
    </row>
    <row r="520" spans="1:5" x14ac:dyDescent="0.25">
      <c r="A520" t="s">
        <v>418</v>
      </c>
      <c r="B520" t="s">
        <v>345</v>
      </c>
      <c r="C520">
        <v>1</v>
      </c>
      <c r="D520">
        <v>1</v>
      </c>
      <c r="E520">
        <v>1</v>
      </c>
    </row>
    <row r="521" spans="1:5" x14ac:dyDescent="0.25">
      <c r="B521" t="s">
        <v>347</v>
      </c>
      <c r="C521">
        <v>230</v>
      </c>
      <c r="D521">
        <v>45</v>
      </c>
      <c r="E521">
        <v>185</v>
      </c>
    </row>
    <row r="522" spans="1:5" x14ac:dyDescent="0.25">
      <c r="A522" t="s">
        <v>419</v>
      </c>
      <c r="B522" t="s">
        <v>345</v>
      </c>
      <c r="C522">
        <v>1</v>
      </c>
      <c r="D522">
        <v>1</v>
      </c>
      <c r="E522">
        <v>1</v>
      </c>
    </row>
    <row r="523" spans="1:5" x14ac:dyDescent="0.25">
      <c r="B523" t="s">
        <v>347</v>
      </c>
      <c r="C523">
        <v>115</v>
      </c>
      <c r="D523">
        <v>115</v>
      </c>
      <c r="E523">
        <v>0</v>
      </c>
    </row>
    <row r="524" spans="1:5" x14ac:dyDescent="0.25">
      <c r="A524" t="s">
        <v>420</v>
      </c>
      <c r="B524" t="s">
        <v>345</v>
      </c>
      <c r="C524">
        <v>1</v>
      </c>
      <c r="D524">
        <v>1</v>
      </c>
      <c r="E524">
        <v>1</v>
      </c>
    </row>
    <row r="525" spans="1:5" x14ac:dyDescent="0.25">
      <c r="B525" t="s">
        <v>347</v>
      </c>
      <c r="C525">
        <v>15</v>
      </c>
      <c r="D525">
        <v>5</v>
      </c>
      <c r="E525">
        <v>10</v>
      </c>
    </row>
    <row r="526" spans="1:5" x14ac:dyDescent="0.25">
      <c r="A526" t="s">
        <v>421</v>
      </c>
      <c r="B526" t="s">
        <v>345</v>
      </c>
      <c r="C526">
        <v>1</v>
      </c>
      <c r="D526">
        <v>1</v>
      </c>
      <c r="E526">
        <v>1</v>
      </c>
    </row>
    <row r="527" spans="1:5" x14ac:dyDescent="0.25">
      <c r="B527" t="s">
        <v>347</v>
      </c>
      <c r="C527">
        <v>885</v>
      </c>
      <c r="D527">
        <v>745</v>
      </c>
      <c r="E527">
        <v>140</v>
      </c>
    </row>
    <row r="528" spans="1:5" x14ac:dyDescent="0.25">
      <c r="A528" t="s">
        <v>422</v>
      </c>
      <c r="B528" t="s">
        <v>345</v>
      </c>
      <c r="C528">
        <v>1</v>
      </c>
      <c r="D528">
        <v>1</v>
      </c>
      <c r="E528">
        <v>1</v>
      </c>
    </row>
    <row r="529" spans="1:5" x14ac:dyDescent="0.25">
      <c r="B529" t="s">
        <v>347</v>
      </c>
      <c r="C529">
        <v>85</v>
      </c>
      <c r="D529">
        <v>80</v>
      </c>
      <c r="E529">
        <v>5</v>
      </c>
    </row>
    <row r="530" spans="1:5" x14ac:dyDescent="0.25">
      <c r="A530" t="s">
        <v>423</v>
      </c>
      <c r="B530" t="s">
        <v>345</v>
      </c>
      <c r="C530">
        <v>1</v>
      </c>
      <c r="D530">
        <v>1</v>
      </c>
      <c r="E530">
        <v>1</v>
      </c>
    </row>
    <row r="531" spans="1:5" x14ac:dyDescent="0.25">
      <c r="B531" t="s">
        <v>347</v>
      </c>
      <c r="C531">
        <v>20</v>
      </c>
      <c r="D531">
        <v>5</v>
      </c>
      <c r="E531">
        <v>15</v>
      </c>
    </row>
    <row r="532" spans="1:5" x14ac:dyDescent="0.25">
      <c r="A532" t="s">
        <v>424</v>
      </c>
      <c r="B532" t="s">
        <v>345</v>
      </c>
      <c r="C532">
        <v>1</v>
      </c>
      <c r="D532">
        <v>1</v>
      </c>
      <c r="E532">
        <v>1</v>
      </c>
    </row>
    <row r="533" spans="1:5" x14ac:dyDescent="0.25">
      <c r="B533" t="s">
        <v>347</v>
      </c>
      <c r="C533">
        <v>115</v>
      </c>
      <c r="D533">
        <v>95</v>
      </c>
      <c r="E533">
        <v>20</v>
      </c>
    </row>
    <row r="534" spans="1:5" x14ac:dyDescent="0.25">
      <c r="A534" t="s">
        <v>425</v>
      </c>
      <c r="B534" t="s">
        <v>345</v>
      </c>
      <c r="C534">
        <v>1</v>
      </c>
      <c r="D534">
        <v>1</v>
      </c>
      <c r="E534">
        <v>1</v>
      </c>
    </row>
    <row r="535" spans="1:5" x14ac:dyDescent="0.25">
      <c r="B535" t="s">
        <v>347</v>
      </c>
      <c r="C535">
        <v>405</v>
      </c>
      <c r="D535">
        <v>180</v>
      </c>
      <c r="E535">
        <v>225</v>
      </c>
    </row>
    <row r="536" spans="1:5" x14ac:dyDescent="0.25">
      <c r="A536" t="s">
        <v>426</v>
      </c>
      <c r="B536" t="s">
        <v>345</v>
      </c>
      <c r="C536">
        <v>1</v>
      </c>
      <c r="D536">
        <v>1</v>
      </c>
      <c r="E536">
        <v>1</v>
      </c>
    </row>
    <row r="537" spans="1:5" x14ac:dyDescent="0.25">
      <c r="B537" t="s">
        <v>347</v>
      </c>
      <c r="C537">
        <v>110</v>
      </c>
      <c r="D537">
        <v>0</v>
      </c>
      <c r="E537">
        <v>110</v>
      </c>
    </row>
    <row r="538" spans="1:5" x14ac:dyDescent="0.25">
      <c r="A538" t="s">
        <v>427</v>
      </c>
      <c r="B538" t="s">
        <v>345</v>
      </c>
      <c r="C538">
        <v>1</v>
      </c>
      <c r="D538">
        <v>1</v>
      </c>
      <c r="E538">
        <v>1</v>
      </c>
    </row>
    <row r="539" spans="1:5" x14ac:dyDescent="0.25">
      <c r="B539" t="s">
        <v>347</v>
      </c>
      <c r="C539">
        <v>60</v>
      </c>
      <c r="D539">
        <v>55</v>
      </c>
      <c r="E539">
        <v>5</v>
      </c>
    </row>
    <row r="540" spans="1:5" x14ac:dyDescent="0.25">
      <c r="A540" t="s">
        <v>428</v>
      </c>
      <c r="B540" t="s">
        <v>345</v>
      </c>
      <c r="C540">
        <v>1</v>
      </c>
      <c r="D540">
        <v>1</v>
      </c>
      <c r="E540">
        <v>1</v>
      </c>
    </row>
    <row r="541" spans="1:5" x14ac:dyDescent="0.25">
      <c r="B541" t="s">
        <v>347</v>
      </c>
      <c r="C541">
        <v>0</v>
      </c>
      <c r="D541">
        <v>0</v>
      </c>
      <c r="E541">
        <v>0</v>
      </c>
    </row>
    <row r="542" spans="1:5" x14ac:dyDescent="0.25">
      <c r="A542" t="s">
        <v>429</v>
      </c>
      <c r="B542" t="s">
        <v>345</v>
      </c>
      <c r="C542">
        <v>1</v>
      </c>
      <c r="D542">
        <v>1</v>
      </c>
      <c r="E542">
        <v>1</v>
      </c>
    </row>
    <row r="543" spans="1:5" x14ac:dyDescent="0.25">
      <c r="B543" t="s">
        <v>347</v>
      </c>
      <c r="C543">
        <v>0</v>
      </c>
      <c r="D543">
        <v>0</v>
      </c>
      <c r="E543">
        <v>0</v>
      </c>
    </row>
    <row r="544" spans="1:5" x14ac:dyDescent="0.25">
      <c r="A544" t="s">
        <v>430</v>
      </c>
      <c r="B544" t="s">
        <v>345</v>
      </c>
      <c r="C544">
        <v>1</v>
      </c>
      <c r="D544">
        <v>1</v>
      </c>
      <c r="E544">
        <v>1</v>
      </c>
    </row>
    <row r="545" spans="1:5" x14ac:dyDescent="0.25">
      <c r="B545" t="s">
        <v>347</v>
      </c>
      <c r="C545">
        <v>2315</v>
      </c>
      <c r="D545">
        <v>2270</v>
      </c>
      <c r="E545">
        <v>45</v>
      </c>
    </row>
    <row r="546" spans="1:5" x14ac:dyDescent="0.25">
      <c r="A546" t="s">
        <v>431</v>
      </c>
      <c r="B546" t="s">
        <v>345</v>
      </c>
      <c r="C546">
        <v>1</v>
      </c>
      <c r="D546">
        <v>1</v>
      </c>
      <c r="E546">
        <v>1</v>
      </c>
    </row>
    <row r="547" spans="1:5" x14ac:dyDescent="0.25">
      <c r="B547" t="s">
        <v>347</v>
      </c>
      <c r="C547">
        <v>235</v>
      </c>
      <c r="D547">
        <v>175</v>
      </c>
      <c r="E547">
        <v>60</v>
      </c>
    </row>
    <row r="548" spans="1:5" x14ac:dyDescent="0.25">
      <c r="A548" t="s">
        <v>432</v>
      </c>
      <c r="B548" t="s">
        <v>345</v>
      </c>
      <c r="C548">
        <v>1</v>
      </c>
      <c r="D548">
        <v>1</v>
      </c>
      <c r="E548">
        <v>1</v>
      </c>
    </row>
    <row r="549" spans="1:5" x14ac:dyDescent="0.25">
      <c r="B549" t="s">
        <v>347</v>
      </c>
      <c r="C549">
        <v>1565</v>
      </c>
      <c r="D549">
        <v>1475</v>
      </c>
      <c r="E549">
        <v>90</v>
      </c>
    </row>
    <row r="550" spans="1:5" x14ac:dyDescent="0.25">
      <c r="A550" t="s">
        <v>433</v>
      </c>
      <c r="B550" t="s">
        <v>345</v>
      </c>
      <c r="C550">
        <v>1</v>
      </c>
      <c r="D550">
        <v>1</v>
      </c>
      <c r="E550">
        <v>1</v>
      </c>
    </row>
    <row r="551" spans="1:5" x14ac:dyDescent="0.25">
      <c r="B551" t="s">
        <v>347</v>
      </c>
      <c r="C551">
        <v>2920</v>
      </c>
      <c r="D551">
        <v>355</v>
      </c>
      <c r="E551">
        <v>2565</v>
      </c>
    </row>
    <row r="552" spans="1:5" x14ac:dyDescent="0.25">
      <c r="A552" t="s">
        <v>352</v>
      </c>
      <c r="B552" t="s">
        <v>345</v>
      </c>
      <c r="C552">
        <v>21</v>
      </c>
      <c r="D552">
        <v>21</v>
      </c>
      <c r="E552">
        <v>21</v>
      </c>
    </row>
    <row r="553" spans="1:5" x14ac:dyDescent="0.25">
      <c r="B553" t="s">
        <v>347</v>
      </c>
      <c r="C553">
        <v>235</v>
      </c>
      <c r="D553">
        <v>115</v>
      </c>
      <c r="E553">
        <v>60</v>
      </c>
    </row>
    <row r="557" spans="1:5" s="1" customFormat="1" x14ac:dyDescent="0.25">
      <c r="A557" s="1" t="s">
        <v>490</v>
      </c>
    </row>
    <row r="559" spans="1:5" x14ac:dyDescent="0.25">
      <c r="A559" s="1" t="s">
        <v>357</v>
      </c>
      <c r="B559" s="1" t="s">
        <v>340</v>
      </c>
      <c r="C559" s="1" t="s">
        <v>341</v>
      </c>
      <c r="D559" s="1" t="s">
        <v>342</v>
      </c>
      <c r="E559" s="1" t="s">
        <v>343</v>
      </c>
    </row>
    <row r="560" spans="1:5" x14ac:dyDescent="0.25">
      <c r="A560" t="s">
        <v>413</v>
      </c>
      <c r="B560" t="s">
        <v>345</v>
      </c>
      <c r="C560">
        <v>1</v>
      </c>
      <c r="D560">
        <v>1</v>
      </c>
      <c r="E560">
        <v>1</v>
      </c>
    </row>
    <row r="561" spans="1:5" x14ac:dyDescent="0.25">
      <c r="B561" t="s">
        <v>347</v>
      </c>
      <c r="C561">
        <v>250</v>
      </c>
      <c r="D561">
        <v>235</v>
      </c>
      <c r="E561">
        <v>15</v>
      </c>
    </row>
    <row r="562" spans="1:5" x14ac:dyDescent="0.25">
      <c r="A562" t="s">
        <v>414</v>
      </c>
      <c r="B562" t="s">
        <v>345</v>
      </c>
      <c r="C562">
        <v>1</v>
      </c>
      <c r="D562">
        <v>1</v>
      </c>
      <c r="E562">
        <v>1</v>
      </c>
    </row>
    <row r="563" spans="1:5" x14ac:dyDescent="0.25">
      <c r="B563" t="s">
        <v>347</v>
      </c>
      <c r="C563">
        <v>2175</v>
      </c>
      <c r="D563">
        <v>1925</v>
      </c>
      <c r="E563">
        <v>250</v>
      </c>
    </row>
    <row r="564" spans="1:5" x14ac:dyDescent="0.25">
      <c r="A564" t="s">
        <v>415</v>
      </c>
      <c r="B564" t="s">
        <v>345</v>
      </c>
      <c r="C564">
        <v>1</v>
      </c>
      <c r="D564">
        <v>1</v>
      </c>
      <c r="E564">
        <v>1</v>
      </c>
    </row>
    <row r="565" spans="1:5" x14ac:dyDescent="0.25">
      <c r="B565" t="s">
        <v>347</v>
      </c>
      <c r="C565">
        <v>15</v>
      </c>
      <c r="D565">
        <v>10</v>
      </c>
      <c r="E565">
        <v>5</v>
      </c>
    </row>
    <row r="566" spans="1:5" x14ac:dyDescent="0.25">
      <c r="A566" t="s">
        <v>416</v>
      </c>
      <c r="B566" t="s">
        <v>345</v>
      </c>
      <c r="C566">
        <v>1</v>
      </c>
      <c r="D566">
        <v>1</v>
      </c>
      <c r="E566">
        <v>1</v>
      </c>
    </row>
    <row r="567" spans="1:5" x14ac:dyDescent="0.25">
      <c r="B567" t="s">
        <v>347</v>
      </c>
      <c r="C567">
        <v>325</v>
      </c>
      <c r="D567">
        <v>30</v>
      </c>
      <c r="E567">
        <v>295</v>
      </c>
    </row>
    <row r="568" spans="1:5" x14ac:dyDescent="0.25">
      <c r="A568" t="s">
        <v>417</v>
      </c>
      <c r="B568" t="s">
        <v>345</v>
      </c>
      <c r="C568">
        <v>1</v>
      </c>
      <c r="D568">
        <v>1</v>
      </c>
      <c r="E568">
        <v>1</v>
      </c>
    </row>
    <row r="569" spans="1:5" x14ac:dyDescent="0.25">
      <c r="B569" t="s">
        <v>347</v>
      </c>
      <c r="C569">
        <v>345</v>
      </c>
      <c r="D569">
        <v>325</v>
      </c>
      <c r="E569">
        <v>20</v>
      </c>
    </row>
    <row r="570" spans="1:5" x14ac:dyDescent="0.25">
      <c r="A570" t="s">
        <v>418</v>
      </c>
      <c r="B570" t="s">
        <v>345</v>
      </c>
      <c r="C570">
        <v>1</v>
      </c>
      <c r="D570">
        <v>1</v>
      </c>
      <c r="E570">
        <v>1</v>
      </c>
    </row>
    <row r="571" spans="1:5" x14ac:dyDescent="0.25">
      <c r="B571" t="s">
        <v>347</v>
      </c>
      <c r="C571">
        <v>180</v>
      </c>
      <c r="D571">
        <v>145</v>
      </c>
      <c r="E571">
        <v>35</v>
      </c>
    </row>
    <row r="572" spans="1:5" x14ac:dyDescent="0.25">
      <c r="A572" t="s">
        <v>419</v>
      </c>
      <c r="B572" t="s">
        <v>345</v>
      </c>
      <c r="C572">
        <v>1</v>
      </c>
      <c r="D572">
        <v>1</v>
      </c>
      <c r="E572">
        <v>1</v>
      </c>
    </row>
    <row r="573" spans="1:5" x14ac:dyDescent="0.25">
      <c r="B573" t="s">
        <v>347</v>
      </c>
      <c r="C573">
        <v>15505</v>
      </c>
      <c r="D573">
        <v>5</v>
      </c>
      <c r="E573">
        <v>15500</v>
      </c>
    </row>
    <row r="574" spans="1:5" x14ac:dyDescent="0.25">
      <c r="A574" t="s">
        <v>420</v>
      </c>
      <c r="B574" t="s">
        <v>345</v>
      </c>
      <c r="C574">
        <v>1</v>
      </c>
      <c r="D574">
        <v>1</v>
      </c>
      <c r="E574">
        <v>1</v>
      </c>
    </row>
    <row r="575" spans="1:5" x14ac:dyDescent="0.25">
      <c r="B575" t="s">
        <v>347</v>
      </c>
      <c r="C575">
        <v>105</v>
      </c>
      <c r="D575">
        <v>0</v>
      </c>
      <c r="E575">
        <v>105</v>
      </c>
    </row>
    <row r="576" spans="1:5" x14ac:dyDescent="0.25">
      <c r="A576" t="s">
        <v>421</v>
      </c>
      <c r="B576" t="s">
        <v>345</v>
      </c>
      <c r="C576">
        <v>1</v>
      </c>
      <c r="D576">
        <v>1</v>
      </c>
      <c r="E576">
        <v>1</v>
      </c>
    </row>
    <row r="577" spans="1:5" x14ac:dyDescent="0.25">
      <c r="B577" t="s">
        <v>347</v>
      </c>
      <c r="C577">
        <v>145</v>
      </c>
      <c r="D577">
        <v>105</v>
      </c>
      <c r="E577">
        <v>40</v>
      </c>
    </row>
    <row r="578" spans="1:5" x14ac:dyDescent="0.25">
      <c r="A578" t="s">
        <v>422</v>
      </c>
      <c r="B578" t="s">
        <v>345</v>
      </c>
      <c r="C578">
        <v>1</v>
      </c>
      <c r="D578">
        <v>1</v>
      </c>
      <c r="E578">
        <v>1</v>
      </c>
    </row>
    <row r="579" spans="1:5" x14ac:dyDescent="0.25">
      <c r="B579" t="s">
        <v>347</v>
      </c>
      <c r="C579">
        <v>350</v>
      </c>
      <c r="D579">
        <v>50</v>
      </c>
      <c r="E579">
        <v>300</v>
      </c>
    </row>
    <row r="580" spans="1:5" x14ac:dyDescent="0.25">
      <c r="A580" t="s">
        <v>423</v>
      </c>
      <c r="B580" t="s">
        <v>345</v>
      </c>
      <c r="C580">
        <v>1</v>
      </c>
      <c r="D580">
        <v>1</v>
      </c>
      <c r="E580">
        <v>1</v>
      </c>
    </row>
    <row r="581" spans="1:5" x14ac:dyDescent="0.25">
      <c r="B581" t="s">
        <v>347</v>
      </c>
      <c r="C581">
        <v>265</v>
      </c>
      <c r="D581">
        <v>150</v>
      </c>
      <c r="E581">
        <v>115</v>
      </c>
    </row>
    <row r="582" spans="1:5" x14ac:dyDescent="0.25">
      <c r="A582" t="s">
        <v>424</v>
      </c>
      <c r="B582" t="s">
        <v>345</v>
      </c>
      <c r="C582">
        <v>1</v>
      </c>
      <c r="D582">
        <v>1</v>
      </c>
      <c r="E582">
        <v>1</v>
      </c>
    </row>
    <row r="583" spans="1:5" x14ac:dyDescent="0.25">
      <c r="B583" t="s">
        <v>347</v>
      </c>
      <c r="C583">
        <v>20</v>
      </c>
      <c r="D583">
        <v>15</v>
      </c>
      <c r="E583">
        <v>5</v>
      </c>
    </row>
    <row r="584" spans="1:5" x14ac:dyDescent="0.25">
      <c r="A584" t="s">
        <v>425</v>
      </c>
      <c r="B584" t="s">
        <v>345</v>
      </c>
      <c r="C584">
        <v>1</v>
      </c>
      <c r="D584">
        <v>1</v>
      </c>
      <c r="E584">
        <v>1</v>
      </c>
    </row>
    <row r="585" spans="1:5" x14ac:dyDescent="0.25">
      <c r="B585" t="s">
        <v>347</v>
      </c>
      <c r="C585">
        <v>1815</v>
      </c>
      <c r="D585">
        <v>215</v>
      </c>
      <c r="E585">
        <v>1600</v>
      </c>
    </row>
    <row r="586" spans="1:5" x14ac:dyDescent="0.25">
      <c r="A586" t="s">
        <v>426</v>
      </c>
      <c r="B586" t="s">
        <v>345</v>
      </c>
      <c r="C586">
        <v>1</v>
      </c>
      <c r="D586">
        <v>1</v>
      </c>
      <c r="E586">
        <v>1</v>
      </c>
    </row>
    <row r="587" spans="1:5" x14ac:dyDescent="0.25">
      <c r="B587" t="s">
        <v>347</v>
      </c>
      <c r="C587">
        <v>0</v>
      </c>
      <c r="D587">
        <v>0</v>
      </c>
      <c r="E587">
        <v>0</v>
      </c>
    </row>
    <row r="588" spans="1:5" x14ac:dyDescent="0.25">
      <c r="A588" t="s">
        <v>427</v>
      </c>
      <c r="B588" t="s">
        <v>345</v>
      </c>
      <c r="C588">
        <v>1</v>
      </c>
      <c r="D588">
        <v>1</v>
      </c>
      <c r="E588">
        <v>1</v>
      </c>
    </row>
    <row r="589" spans="1:5" x14ac:dyDescent="0.25">
      <c r="B589" t="s">
        <v>347</v>
      </c>
      <c r="C589">
        <v>110</v>
      </c>
      <c r="D589">
        <v>0</v>
      </c>
      <c r="E589">
        <v>110</v>
      </c>
    </row>
    <row r="590" spans="1:5" x14ac:dyDescent="0.25">
      <c r="A590" t="s">
        <v>428</v>
      </c>
      <c r="B590" t="s">
        <v>345</v>
      </c>
      <c r="C590">
        <v>1</v>
      </c>
      <c r="D590">
        <v>1</v>
      </c>
      <c r="E590">
        <v>1</v>
      </c>
    </row>
    <row r="591" spans="1:5" x14ac:dyDescent="0.25">
      <c r="B591" t="s">
        <v>347</v>
      </c>
      <c r="C591">
        <v>55</v>
      </c>
      <c r="D591">
        <v>5</v>
      </c>
      <c r="E591">
        <v>50</v>
      </c>
    </row>
    <row r="592" spans="1:5" x14ac:dyDescent="0.25">
      <c r="A592" t="s">
        <v>429</v>
      </c>
      <c r="B592" t="s">
        <v>345</v>
      </c>
      <c r="C592">
        <v>1</v>
      </c>
      <c r="D592">
        <v>1</v>
      </c>
      <c r="E592">
        <v>1</v>
      </c>
    </row>
    <row r="593" spans="1:5" x14ac:dyDescent="0.25">
      <c r="B593" t="s">
        <v>347</v>
      </c>
      <c r="C593">
        <v>1375</v>
      </c>
      <c r="D593">
        <v>220</v>
      </c>
      <c r="E593">
        <v>1155</v>
      </c>
    </row>
    <row r="594" spans="1:5" x14ac:dyDescent="0.25">
      <c r="A594" t="s">
        <v>430</v>
      </c>
      <c r="B594" t="s">
        <v>345</v>
      </c>
      <c r="C594">
        <v>1</v>
      </c>
      <c r="D594">
        <v>1</v>
      </c>
      <c r="E594">
        <v>1</v>
      </c>
    </row>
    <row r="595" spans="1:5" x14ac:dyDescent="0.25">
      <c r="B595" t="s">
        <v>347</v>
      </c>
      <c r="C595">
        <v>575</v>
      </c>
      <c r="D595">
        <v>375</v>
      </c>
      <c r="E595">
        <v>200</v>
      </c>
    </row>
    <row r="596" spans="1:5" x14ac:dyDescent="0.25">
      <c r="A596" t="s">
        <v>431</v>
      </c>
      <c r="B596" t="s">
        <v>345</v>
      </c>
      <c r="C596">
        <v>1</v>
      </c>
      <c r="D596">
        <v>1</v>
      </c>
      <c r="E596">
        <v>1</v>
      </c>
    </row>
    <row r="597" spans="1:5" x14ac:dyDescent="0.25">
      <c r="B597" t="s">
        <v>347</v>
      </c>
      <c r="C597">
        <v>80</v>
      </c>
      <c r="D597">
        <v>60</v>
      </c>
      <c r="E597">
        <v>20</v>
      </c>
    </row>
    <row r="598" spans="1:5" x14ac:dyDescent="0.25">
      <c r="A598" t="s">
        <v>432</v>
      </c>
      <c r="B598" t="s">
        <v>345</v>
      </c>
      <c r="C598">
        <v>1</v>
      </c>
      <c r="D598">
        <v>1</v>
      </c>
      <c r="E598">
        <v>1</v>
      </c>
    </row>
    <row r="599" spans="1:5" x14ac:dyDescent="0.25">
      <c r="B599" t="s">
        <v>347</v>
      </c>
      <c r="C599">
        <v>75</v>
      </c>
      <c r="D599">
        <v>0</v>
      </c>
      <c r="E599">
        <v>75</v>
      </c>
    </row>
    <row r="600" spans="1:5" x14ac:dyDescent="0.25">
      <c r="A600" t="s">
        <v>433</v>
      </c>
      <c r="B600" t="s">
        <v>345</v>
      </c>
      <c r="C600">
        <v>1</v>
      </c>
      <c r="D600">
        <v>1</v>
      </c>
      <c r="E600">
        <v>1</v>
      </c>
    </row>
    <row r="601" spans="1:5" x14ac:dyDescent="0.25">
      <c r="B601" t="s">
        <v>347</v>
      </c>
      <c r="C601">
        <v>160</v>
      </c>
      <c r="D601">
        <v>95</v>
      </c>
      <c r="E601">
        <v>65</v>
      </c>
    </row>
    <row r="602" spans="1:5" x14ac:dyDescent="0.25">
      <c r="A602" t="s">
        <v>352</v>
      </c>
      <c r="B602" t="s">
        <v>345</v>
      </c>
      <c r="C602">
        <v>21</v>
      </c>
      <c r="D602">
        <v>21</v>
      </c>
      <c r="E602">
        <v>21</v>
      </c>
    </row>
    <row r="603" spans="1:5" x14ac:dyDescent="0.25">
      <c r="B603" t="s">
        <v>347</v>
      </c>
      <c r="C603">
        <v>180</v>
      </c>
      <c r="D603">
        <v>60</v>
      </c>
      <c r="E603">
        <v>75</v>
      </c>
    </row>
    <row r="605" spans="1:5" x14ac:dyDescent="0.25">
      <c r="A605" t="s">
        <v>491</v>
      </c>
    </row>
    <row r="606" spans="1:5" x14ac:dyDescent="0.25">
      <c r="A606" t="s">
        <v>49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J13" sqref="J13"/>
    </sheetView>
  </sheetViews>
  <sheetFormatPr baseColWidth="10" defaultColWidth="9.109375" defaultRowHeight="13.2" x14ac:dyDescent="0.25"/>
  <cols>
    <col min="1" max="1" width="13.6640625" style="5" customWidth="1"/>
    <col min="2" max="16384" width="9.109375" style="5"/>
  </cols>
  <sheetData>
    <row r="1" spans="1:5" s="1" customFormat="1" x14ac:dyDescent="0.25">
      <c r="A1" s="1" t="s">
        <v>353</v>
      </c>
    </row>
    <row r="2" spans="1:5" x14ac:dyDescent="0.25">
      <c r="A2" s="5" t="s">
        <v>336</v>
      </c>
    </row>
    <row r="3" spans="1:5" x14ac:dyDescent="0.25">
      <c r="A3" s="5" t="s">
        <v>337</v>
      </c>
    </row>
    <row r="4" spans="1:5" x14ac:dyDescent="0.25">
      <c r="A4" s="5" t="s">
        <v>338</v>
      </c>
    </row>
    <row r="6" spans="1:5" x14ac:dyDescent="0.25">
      <c r="A6" s="2" t="s">
        <v>339</v>
      </c>
      <c r="B6" s="2" t="s">
        <v>340</v>
      </c>
      <c r="C6" s="2" t="s">
        <v>341</v>
      </c>
      <c r="D6" s="2" t="s">
        <v>342</v>
      </c>
      <c r="E6" s="2" t="s">
        <v>343</v>
      </c>
    </row>
    <row r="7" spans="1:5" x14ac:dyDescent="0.25">
      <c r="A7" s="3" t="s">
        <v>344</v>
      </c>
      <c r="B7" s="3" t="s">
        <v>345</v>
      </c>
      <c r="C7" s="3">
        <v>238</v>
      </c>
      <c r="D7" s="3">
        <v>238</v>
      </c>
      <c r="E7" s="3">
        <v>238</v>
      </c>
    </row>
    <row r="8" spans="1:5" x14ac:dyDescent="0.25">
      <c r="A8" s="3"/>
      <c r="B8" s="3" t="s">
        <v>346</v>
      </c>
      <c r="C8" s="3">
        <v>50</v>
      </c>
      <c r="D8" s="3">
        <v>10</v>
      </c>
      <c r="E8" s="3">
        <v>0</v>
      </c>
    </row>
    <row r="9" spans="1:5" x14ac:dyDescent="0.25">
      <c r="A9" s="3"/>
      <c r="B9" s="3" t="s">
        <v>347</v>
      </c>
      <c r="C9" s="20">
        <v>160</v>
      </c>
      <c r="D9" s="3">
        <v>85</v>
      </c>
      <c r="E9" s="3" t="s">
        <v>348</v>
      </c>
    </row>
    <row r="10" spans="1:5" x14ac:dyDescent="0.25">
      <c r="A10" s="3"/>
      <c r="B10" s="3" t="s">
        <v>349</v>
      </c>
      <c r="C10" s="3">
        <v>565</v>
      </c>
      <c r="D10" s="3">
        <v>250</v>
      </c>
      <c r="E10" s="3">
        <v>150</v>
      </c>
    </row>
    <row r="11" spans="1:5" x14ac:dyDescent="0.25">
      <c r="A11" s="3" t="s">
        <v>350</v>
      </c>
      <c r="B11" s="3" t="s">
        <v>345</v>
      </c>
      <c r="C11" s="3">
        <v>56</v>
      </c>
      <c r="D11" s="3">
        <v>56</v>
      </c>
      <c r="E11" s="3">
        <v>56</v>
      </c>
    </row>
    <row r="12" spans="1:5" x14ac:dyDescent="0.25">
      <c r="A12" s="3"/>
      <c r="B12" s="3" t="s">
        <v>346</v>
      </c>
      <c r="C12" s="3">
        <v>170</v>
      </c>
      <c r="D12" s="3">
        <v>30</v>
      </c>
      <c r="E12" s="3">
        <v>15</v>
      </c>
    </row>
    <row r="13" spans="1:5" x14ac:dyDescent="0.25">
      <c r="A13" s="3"/>
      <c r="B13" s="3" t="s">
        <v>347</v>
      </c>
      <c r="C13" s="20">
        <v>325</v>
      </c>
      <c r="D13" s="3">
        <v>200</v>
      </c>
      <c r="E13" s="3">
        <v>120</v>
      </c>
    </row>
    <row r="14" spans="1:5" x14ac:dyDescent="0.25">
      <c r="A14" s="3"/>
      <c r="B14" s="3" t="s">
        <v>349</v>
      </c>
      <c r="C14" s="3">
        <v>1090</v>
      </c>
      <c r="D14" s="3">
        <v>525</v>
      </c>
      <c r="E14" s="3" t="s">
        <v>351</v>
      </c>
    </row>
    <row r="15" spans="1:5" x14ac:dyDescent="0.25">
      <c r="A15" s="3" t="s">
        <v>352</v>
      </c>
      <c r="B15" s="3" t="s">
        <v>345</v>
      </c>
      <c r="C15" s="3">
        <v>294</v>
      </c>
      <c r="D15" s="3">
        <v>294</v>
      </c>
      <c r="E15" s="3">
        <v>294</v>
      </c>
    </row>
    <row r="16" spans="1:5" x14ac:dyDescent="0.25">
      <c r="A16" s="3"/>
      <c r="B16" s="3" t="s">
        <v>346</v>
      </c>
      <c r="C16" s="3">
        <v>60</v>
      </c>
      <c r="D16" s="3">
        <v>15</v>
      </c>
      <c r="E16" s="3">
        <v>5</v>
      </c>
    </row>
    <row r="17" spans="1:5" x14ac:dyDescent="0.25">
      <c r="A17" s="3"/>
      <c r="B17" s="3" t="s">
        <v>347</v>
      </c>
      <c r="C17" s="20">
        <v>200</v>
      </c>
      <c r="D17" s="3">
        <v>95</v>
      </c>
      <c r="E17" s="3">
        <v>55</v>
      </c>
    </row>
    <row r="18" spans="1:5" x14ac:dyDescent="0.25">
      <c r="A18" s="3"/>
      <c r="B18" s="3" t="s">
        <v>349</v>
      </c>
      <c r="C18" s="3">
        <v>675</v>
      </c>
      <c r="D18" s="3">
        <v>325</v>
      </c>
      <c r="E18" s="3">
        <v>175</v>
      </c>
    </row>
    <row r="19" spans="1:5" x14ac:dyDescent="0.25">
      <c r="A19" s="3"/>
      <c r="B19" s="3"/>
      <c r="C19" s="3"/>
      <c r="D19" s="3"/>
      <c r="E19" s="3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5"/>
  <sheetViews>
    <sheetView workbookViewId="0">
      <selection activeCell="G4" sqref="G4"/>
    </sheetView>
  </sheetViews>
  <sheetFormatPr baseColWidth="10" defaultColWidth="18.109375" defaultRowHeight="13.2" x14ac:dyDescent="0.25"/>
  <cols>
    <col min="1" max="16384" width="18.109375" style="22"/>
  </cols>
  <sheetData>
    <row r="1" spans="1:6" x14ac:dyDescent="0.25">
      <c r="A1" s="21" t="s">
        <v>520</v>
      </c>
    </row>
    <row r="2" spans="1:6" x14ac:dyDescent="0.25">
      <c r="A2" s="21" t="s">
        <v>521</v>
      </c>
    </row>
    <row r="3" spans="1:6" x14ac:dyDescent="0.25">
      <c r="A3" s="21" t="s">
        <v>336</v>
      </c>
    </row>
    <row r="4" spans="1:6" x14ac:dyDescent="0.25">
      <c r="A4" s="21" t="s">
        <v>522</v>
      </c>
    </row>
    <row r="5" spans="1:6" x14ac:dyDescent="0.25">
      <c r="A5" s="21" t="s">
        <v>523</v>
      </c>
    </row>
    <row r="6" spans="1:6" ht="14.4" x14ac:dyDescent="0.25">
      <c r="A6" s="23"/>
    </row>
    <row r="8" spans="1:6" s="63" customFormat="1" x14ac:dyDescent="0.25">
      <c r="A8" s="62" t="s">
        <v>524</v>
      </c>
    </row>
    <row r="9" spans="1:6" x14ac:dyDescent="0.25">
      <c r="A9" s="21" t="s">
        <v>525</v>
      </c>
    </row>
    <row r="10" spans="1:6" ht="13.8" thickBot="1" x14ac:dyDescent="0.3">
      <c r="A10" s="24"/>
    </row>
    <row r="11" spans="1:6" ht="14.4" x14ac:dyDescent="0.25">
      <c r="A11" s="25"/>
      <c r="B11" s="26" t="s">
        <v>526</v>
      </c>
      <c r="C11" s="26" t="s">
        <v>527</v>
      </c>
      <c r="D11" s="69"/>
      <c r="E11" s="69"/>
      <c r="F11" s="73"/>
    </row>
    <row r="12" spans="1:6" x14ac:dyDescent="0.25">
      <c r="A12" s="27">
        <v>0.01</v>
      </c>
      <c r="B12" s="28">
        <v>0</v>
      </c>
      <c r="C12" s="28">
        <v>0</v>
      </c>
      <c r="D12" s="70"/>
      <c r="E12" s="70"/>
      <c r="F12" s="73"/>
    </row>
    <row r="13" spans="1:6" ht="14.4" x14ac:dyDescent="0.25">
      <c r="A13" s="27">
        <v>0.05</v>
      </c>
      <c r="B13" s="28">
        <v>5</v>
      </c>
      <c r="C13" s="28">
        <v>0</v>
      </c>
      <c r="D13" s="29"/>
      <c r="E13" s="29"/>
      <c r="F13" s="73"/>
    </row>
    <row r="14" spans="1:6" x14ac:dyDescent="0.25">
      <c r="A14" s="27">
        <v>0.1</v>
      </c>
      <c r="B14" s="28">
        <v>10</v>
      </c>
      <c r="C14" s="28">
        <v>5</v>
      </c>
      <c r="D14" s="43" t="s">
        <v>528</v>
      </c>
      <c r="E14" s="28">
        <v>42</v>
      </c>
      <c r="F14" s="73"/>
    </row>
    <row r="15" spans="1:6" ht="14.4" x14ac:dyDescent="0.25">
      <c r="A15" s="27">
        <v>0.25</v>
      </c>
      <c r="B15" s="28">
        <v>20</v>
      </c>
      <c r="C15" s="28">
        <v>5</v>
      </c>
      <c r="D15" s="43" t="s">
        <v>529</v>
      </c>
      <c r="E15" s="28">
        <v>42</v>
      </c>
      <c r="F15" s="29"/>
    </row>
    <row r="16" spans="1:6" ht="14.4" x14ac:dyDescent="0.25">
      <c r="A16" s="27">
        <v>0.5</v>
      </c>
      <c r="B16" s="28">
        <v>132.5</v>
      </c>
      <c r="C16" s="29"/>
      <c r="D16" s="43" t="s">
        <v>530</v>
      </c>
      <c r="E16" s="28">
        <v>1360.952</v>
      </c>
      <c r="F16" s="29"/>
    </row>
    <row r="17" spans="1:6" x14ac:dyDescent="0.25">
      <c r="A17" s="30"/>
      <c r="B17" s="30"/>
      <c r="C17" s="43" t="s">
        <v>531</v>
      </c>
      <c r="D17" s="71" t="s">
        <v>532</v>
      </c>
      <c r="E17" s="72">
        <v>3753.8710000000001</v>
      </c>
      <c r="F17" s="73"/>
    </row>
    <row r="18" spans="1:6" x14ac:dyDescent="0.25">
      <c r="A18" s="27">
        <v>0.75</v>
      </c>
      <c r="B18" s="28">
        <v>330</v>
      </c>
      <c r="C18" s="28">
        <v>4010</v>
      </c>
      <c r="D18" s="71"/>
      <c r="E18" s="72"/>
      <c r="F18" s="73"/>
    </row>
    <row r="19" spans="1:6" ht="14.4" x14ac:dyDescent="0.25">
      <c r="A19" s="27">
        <v>0.9</v>
      </c>
      <c r="B19" s="28">
        <v>1915</v>
      </c>
      <c r="C19" s="28">
        <v>12205</v>
      </c>
      <c r="D19" s="43" t="s">
        <v>533</v>
      </c>
      <c r="E19" s="44">
        <v>14100000</v>
      </c>
      <c r="F19" s="29"/>
    </row>
    <row r="20" spans="1:6" ht="14.4" x14ac:dyDescent="0.25">
      <c r="A20" s="27">
        <v>0.95</v>
      </c>
      <c r="B20" s="28">
        <v>12205</v>
      </c>
      <c r="C20" s="28">
        <v>15480</v>
      </c>
      <c r="D20" s="43" t="s">
        <v>534</v>
      </c>
      <c r="E20" s="28">
        <v>3.2066590000000001</v>
      </c>
      <c r="F20" s="29"/>
    </row>
    <row r="21" spans="1:6" ht="15" thickBot="1" x14ac:dyDescent="0.3">
      <c r="A21" s="31">
        <v>0.99</v>
      </c>
      <c r="B21" s="45">
        <v>15505</v>
      </c>
      <c r="C21" s="45">
        <v>15505</v>
      </c>
      <c r="D21" s="46" t="s">
        <v>535</v>
      </c>
      <c r="E21" s="45">
        <v>11.792730000000001</v>
      </c>
      <c r="F21" s="32"/>
    </row>
    <row r="22" spans="1:6" s="63" customFormat="1" x14ac:dyDescent="0.25">
      <c r="A22" s="62" t="s">
        <v>536</v>
      </c>
    </row>
    <row r="23" spans="1:6" x14ac:dyDescent="0.25">
      <c r="A23" s="21" t="s">
        <v>525</v>
      </c>
    </row>
    <row r="24" spans="1:6" ht="13.8" thickBot="1" x14ac:dyDescent="0.3">
      <c r="A24" s="24"/>
    </row>
    <row r="25" spans="1:6" ht="14.4" x14ac:dyDescent="0.25">
      <c r="A25" s="25"/>
      <c r="B25" s="26" t="s">
        <v>526</v>
      </c>
      <c r="C25" s="26" t="s">
        <v>527</v>
      </c>
      <c r="D25" s="69"/>
      <c r="E25" s="69"/>
      <c r="F25" s="73"/>
    </row>
    <row r="26" spans="1:6" x14ac:dyDescent="0.25">
      <c r="A26" s="27">
        <v>0.01</v>
      </c>
      <c r="B26" s="28">
        <v>35</v>
      </c>
      <c r="C26" s="28">
        <v>35</v>
      </c>
      <c r="D26" s="70"/>
      <c r="E26" s="70"/>
      <c r="F26" s="73"/>
    </row>
    <row r="27" spans="1:6" ht="14.4" x14ac:dyDescent="0.25">
      <c r="A27" s="27">
        <v>0.05</v>
      </c>
      <c r="B27" s="28">
        <v>60</v>
      </c>
      <c r="C27" s="28">
        <v>60</v>
      </c>
      <c r="D27" s="29"/>
      <c r="E27" s="29"/>
      <c r="F27" s="73"/>
    </row>
    <row r="28" spans="1:6" x14ac:dyDescent="0.25">
      <c r="A28" s="27">
        <v>0.1</v>
      </c>
      <c r="B28" s="28">
        <v>80</v>
      </c>
      <c r="C28" s="28">
        <v>80</v>
      </c>
      <c r="D28" s="43" t="s">
        <v>528</v>
      </c>
      <c r="E28" s="28">
        <v>28</v>
      </c>
      <c r="F28" s="73"/>
    </row>
    <row r="29" spans="1:6" ht="14.4" x14ac:dyDescent="0.25">
      <c r="A29" s="27">
        <v>0.25</v>
      </c>
      <c r="B29" s="28">
        <v>135</v>
      </c>
      <c r="C29" s="28">
        <v>85</v>
      </c>
      <c r="D29" s="43" t="s">
        <v>529</v>
      </c>
      <c r="E29" s="28">
        <v>28</v>
      </c>
      <c r="F29" s="29"/>
    </row>
    <row r="30" spans="1:6" ht="14.4" x14ac:dyDescent="0.25">
      <c r="A30" s="27">
        <v>0.5</v>
      </c>
      <c r="B30" s="28">
        <v>260</v>
      </c>
      <c r="C30" s="29"/>
      <c r="D30" s="43" t="s">
        <v>530</v>
      </c>
      <c r="E30" s="28">
        <v>646.25</v>
      </c>
      <c r="F30" s="29"/>
    </row>
    <row r="31" spans="1:6" x14ac:dyDescent="0.25">
      <c r="A31" s="30"/>
      <c r="B31" s="30"/>
      <c r="C31" s="43" t="s">
        <v>531</v>
      </c>
      <c r="D31" s="71" t="s">
        <v>532</v>
      </c>
      <c r="E31" s="72">
        <v>813.93039999999996</v>
      </c>
      <c r="F31" s="73"/>
    </row>
    <row r="32" spans="1:6" x14ac:dyDescent="0.25">
      <c r="A32" s="27">
        <v>0.75</v>
      </c>
      <c r="B32" s="28">
        <v>840</v>
      </c>
      <c r="C32" s="28">
        <v>1545</v>
      </c>
      <c r="D32" s="71"/>
      <c r="E32" s="72"/>
      <c r="F32" s="73"/>
    </row>
    <row r="33" spans="1:6" ht="14.4" x14ac:dyDescent="0.25">
      <c r="A33" s="27">
        <v>0.9</v>
      </c>
      <c r="B33" s="28">
        <v>2570</v>
      </c>
      <c r="C33" s="28">
        <v>2570</v>
      </c>
      <c r="D33" s="43" t="s">
        <v>533</v>
      </c>
      <c r="E33" s="28">
        <v>662482.6</v>
      </c>
      <c r="F33" s="29"/>
    </row>
    <row r="34" spans="1:6" ht="14.4" x14ac:dyDescent="0.25">
      <c r="A34" s="27">
        <v>0.95</v>
      </c>
      <c r="B34" s="28">
        <v>2640</v>
      </c>
      <c r="C34" s="28">
        <v>2640</v>
      </c>
      <c r="D34" s="43" t="s">
        <v>534</v>
      </c>
      <c r="E34" s="28">
        <v>1.633756</v>
      </c>
      <c r="F34" s="29"/>
    </row>
    <row r="35" spans="1:6" ht="15" thickBot="1" x14ac:dyDescent="0.3">
      <c r="A35" s="31">
        <v>0.99</v>
      </c>
      <c r="B35" s="45">
        <v>2730</v>
      </c>
      <c r="C35" s="45">
        <v>2730</v>
      </c>
      <c r="D35" s="46" t="s">
        <v>535</v>
      </c>
      <c r="E35" s="45">
        <v>4.4164190000000003</v>
      </c>
      <c r="F35" s="32"/>
    </row>
    <row r="36" spans="1:6" s="63" customFormat="1" x14ac:dyDescent="0.25">
      <c r="A36" s="62" t="s">
        <v>537</v>
      </c>
    </row>
    <row r="37" spans="1:6" x14ac:dyDescent="0.25">
      <c r="A37" s="21" t="s">
        <v>525</v>
      </c>
    </row>
    <row r="38" spans="1:6" ht="13.8" thickBot="1" x14ac:dyDescent="0.3">
      <c r="A38" s="24"/>
    </row>
    <row r="39" spans="1:6" ht="14.4" x14ac:dyDescent="0.25">
      <c r="A39" s="25"/>
      <c r="B39" s="26" t="s">
        <v>526</v>
      </c>
      <c r="C39" s="26" t="s">
        <v>527</v>
      </c>
      <c r="D39" s="69"/>
      <c r="E39" s="69"/>
      <c r="F39" s="73"/>
    </row>
    <row r="40" spans="1:6" x14ac:dyDescent="0.25">
      <c r="A40" s="27">
        <v>0.01</v>
      </c>
      <c r="B40" s="28">
        <v>5</v>
      </c>
      <c r="C40" s="28">
        <v>5</v>
      </c>
      <c r="D40" s="70"/>
      <c r="E40" s="70"/>
      <c r="F40" s="73"/>
    </row>
    <row r="41" spans="1:6" ht="14.4" x14ac:dyDescent="0.25">
      <c r="A41" s="27">
        <v>0.05</v>
      </c>
      <c r="B41" s="28">
        <v>15</v>
      </c>
      <c r="C41" s="28">
        <v>15</v>
      </c>
      <c r="D41" s="29"/>
      <c r="E41" s="29"/>
      <c r="F41" s="73"/>
    </row>
    <row r="42" spans="1:6" x14ac:dyDescent="0.25">
      <c r="A42" s="27">
        <v>0.1</v>
      </c>
      <c r="B42" s="28">
        <v>20</v>
      </c>
      <c r="C42" s="28">
        <v>20</v>
      </c>
      <c r="D42" s="43" t="s">
        <v>528</v>
      </c>
      <c r="E42" s="28">
        <v>28</v>
      </c>
      <c r="F42" s="73"/>
    </row>
    <row r="43" spans="1:6" ht="14.4" x14ac:dyDescent="0.25">
      <c r="A43" s="27">
        <v>0.25</v>
      </c>
      <c r="B43" s="28">
        <v>207.5</v>
      </c>
      <c r="C43" s="28">
        <v>30</v>
      </c>
      <c r="D43" s="43" t="s">
        <v>529</v>
      </c>
      <c r="E43" s="28">
        <v>28</v>
      </c>
      <c r="F43" s="29"/>
    </row>
    <row r="44" spans="1:6" ht="14.4" x14ac:dyDescent="0.25">
      <c r="A44" s="27">
        <v>0.5</v>
      </c>
      <c r="B44" s="50">
        <v>505</v>
      </c>
      <c r="C44" s="29"/>
      <c r="D44" s="43" t="s">
        <v>530</v>
      </c>
      <c r="E44" s="28">
        <v>1331.25</v>
      </c>
      <c r="F44" s="29"/>
    </row>
    <row r="45" spans="1:6" x14ac:dyDescent="0.25">
      <c r="A45" s="30"/>
      <c r="B45" s="30"/>
      <c r="C45" s="43" t="s">
        <v>531</v>
      </c>
      <c r="D45" s="71" t="s">
        <v>532</v>
      </c>
      <c r="E45" s="72">
        <v>1788.6590000000001</v>
      </c>
      <c r="F45" s="73"/>
    </row>
    <row r="46" spans="1:6" x14ac:dyDescent="0.25">
      <c r="A46" s="27">
        <v>0.75</v>
      </c>
      <c r="B46" s="28">
        <v>2112.5</v>
      </c>
      <c r="C46" s="28">
        <v>3750</v>
      </c>
      <c r="D46" s="71"/>
      <c r="E46" s="72"/>
      <c r="F46" s="73"/>
    </row>
    <row r="47" spans="1:6" ht="14.4" x14ac:dyDescent="0.25">
      <c r="A47" s="27">
        <v>0.9</v>
      </c>
      <c r="B47" s="28">
        <v>3965</v>
      </c>
      <c r="C47" s="28">
        <v>3965</v>
      </c>
      <c r="D47" s="43" t="s">
        <v>533</v>
      </c>
      <c r="E47" s="28">
        <v>3199301</v>
      </c>
      <c r="F47" s="29"/>
    </row>
    <row r="48" spans="1:6" ht="14.4" x14ac:dyDescent="0.25">
      <c r="A48" s="27">
        <v>0.95</v>
      </c>
      <c r="B48" s="28">
        <v>4395</v>
      </c>
      <c r="C48" s="28">
        <v>4395</v>
      </c>
      <c r="D48" s="43" t="s">
        <v>534</v>
      </c>
      <c r="E48" s="28">
        <v>1.6398010000000001</v>
      </c>
      <c r="F48" s="29"/>
    </row>
    <row r="49" spans="1:6" ht="15" thickBot="1" x14ac:dyDescent="0.3">
      <c r="A49" s="31">
        <v>0.99</v>
      </c>
      <c r="B49" s="45">
        <v>7100</v>
      </c>
      <c r="C49" s="45">
        <v>7100</v>
      </c>
      <c r="D49" s="46" t="s">
        <v>535</v>
      </c>
      <c r="E49" s="45">
        <v>5.0436310000000004</v>
      </c>
      <c r="F49" s="32"/>
    </row>
    <row r="50" spans="1:6" s="63" customFormat="1" x14ac:dyDescent="0.25">
      <c r="A50" s="62" t="s">
        <v>538</v>
      </c>
    </row>
    <row r="51" spans="1:6" x14ac:dyDescent="0.25">
      <c r="A51" s="21" t="s">
        <v>525</v>
      </c>
    </row>
    <row r="52" spans="1:6" ht="13.8" thickBot="1" x14ac:dyDescent="0.3">
      <c r="A52" s="24"/>
    </row>
    <row r="53" spans="1:6" ht="14.4" x14ac:dyDescent="0.25">
      <c r="A53" s="33"/>
      <c r="B53" s="26" t="s">
        <v>526</v>
      </c>
      <c r="C53" s="26" t="s">
        <v>527</v>
      </c>
      <c r="D53" s="69"/>
      <c r="E53" s="69"/>
    </row>
    <row r="54" spans="1:6" x14ac:dyDescent="0.25">
      <c r="A54" s="27">
        <v>0.01</v>
      </c>
      <c r="B54" s="28">
        <v>0</v>
      </c>
      <c r="C54" s="28">
        <v>0</v>
      </c>
      <c r="D54" s="70"/>
      <c r="E54" s="70"/>
    </row>
    <row r="55" spans="1:6" x14ac:dyDescent="0.25">
      <c r="A55" s="27">
        <v>0.05</v>
      </c>
      <c r="B55" s="28">
        <v>20</v>
      </c>
      <c r="C55" s="28">
        <v>20</v>
      </c>
      <c r="D55" s="70"/>
      <c r="E55" s="70"/>
    </row>
    <row r="56" spans="1:6" x14ac:dyDescent="0.25">
      <c r="A56" s="27">
        <v>0.1</v>
      </c>
      <c r="B56" s="28">
        <v>85</v>
      </c>
      <c r="C56" s="28">
        <v>85</v>
      </c>
      <c r="D56" s="43" t="s">
        <v>528</v>
      </c>
      <c r="E56" s="28">
        <v>28</v>
      </c>
    </row>
    <row r="57" spans="1:6" x14ac:dyDescent="0.25">
      <c r="A57" s="27">
        <v>0.25</v>
      </c>
      <c r="B57" s="28">
        <v>112.5</v>
      </c>
      <c r="C57" s="28">
        <v>95</v>
      </c>
      <c r="D57" s="43" t="s">
        <v>529</v>
      </c>
      <c r="E57" s="28">
        <v>28</v>
      </c>
    </row>
    <row r="58" spans="1:6" ht="14.4" x14ac:dyDescent="0.25">
      <c r="A58" s="27">
        <v>0.5</v>
      </c>
      <c r="B58" s="28">
        <v>190</v>
      </c>
      <c r="C58" s="29"/>
      <c r="D58" s="43" t="s">
        <v>530</v>
      </c>
      <c r="E58" s="28">
        <v>322.67860000000002</v>
      </c>
    </row>
    <row r="59" spans="1:6" ht="14.4" x14ac:dyDescent="0.25">
      <c r="A59" s="29"/>
      <c r="B59" s="29"/>
      <c r="C59" s="43" t="s">
        <v>531</v>
      </c>
      <c r="D59" s="43" t="s">
        <v>532</v>
      </c>
      <c r="E59" s="28">
        <v>352.73919999999998</v>
      </c>
    </row>
    <row r="60" spans="1:6" ht="14.4" x14ac:dyDescent="0.25">
      <c r="A60" s="27">
        <v>0.75</v>
      </c>
      <c r="B60" s="28">
        <v>342.5</v>
      </c>
      <c r="C60" s="28">
        <v>815</v>
      </c>
      <c r="D60" s="29"/>
      <c r="E60" s="29"/>
    </row>
    <row r="61" spans="1:6" x14ac:dyDescent="0.25">
      <c r="A61" s="27">
        <v>0.9</v>
      </c>
      <c r="B61" s="28">
        <v>910</v>
      </c>
      <c r="C61" s="28">
        <v>910</v>
      </c>
      <c r="D61" s="43" t="s">
        <v>533</v>
      </c>
      <c r="E61" s="28">
        <v>124425</v>
      </c>
    </row>
    <row r="62" spans="1:6" x14ac:dyDescent="0.25">
      <c r="A62" s="27">
        <v>0.95</v>
      </c>
      <c r="B62" s="28">
        <v>1240</v>
      </c>
      <c r="C62" s="28">
        <v>1240</v>
      </c>
      <c r="D62" s="43" t="s">
        <v>534</v>
      </c>
      <c r="E62" s="28">
        <v>1.745217</v>
      </c>
    </row>
    <row r="63" spans="1:6" ht="13.8" thickBot="1" x14ac:dyDescent="0.3">
      <c r="A63" s="31">
        <v>0.99</v>
      </c>
      <c r="B63" s="45">
        <v>1325</v>
      </c>
      <c r="C63" s="45">
        <v>1325</v>
      </c>
      <c r="D63" s="46" t="s">
        <v>535</v>
      </c>
      <c r="E63" s="45">
        <v>4.9037940000000004</v>
      </c>
    </row>
    <row r="64" spans="1:6" s="63" customFormat="1" x14ac:dyDescent="0.25">
      <c r="A64" s="62" t="s">
        <v>539</v>
      </c>
    </row>
    <row r="65" spans="1:6" x14ac:dyDescent="0.25">
      <c r="A65" s="21" t="s">
        <v>525</v>
      </c>
    </row>
    <row r="66" spans="1:6" ht="13.8" thickBot="1" x14ac:dyDescent="0.3">
      <c r="A66" s="24"/>
    </row>
    <row r="67" spans="1:6" ht="14.4" x14ac:dyDescent="0.25">
      <c r="A67" s="25"/>
      <c r="B67" s="26" t="s">
        <v>526</v>
      </c>
      <c r="C67" s="26" t="s">
        <v>527</v>
      </c>
      <c r="D67" s="69"/>
      <c r="E67" s="69"/>
      <c r="F67" s="73"/>
    </row>
    <row r="68" spans="1:6" x14ac:dyDescent="0.25">
      <c r="A68" s="27">
        <v>0.01</v>
      </c>
      <c r="B68" s="28">
        <v>0</v>
      </c>
      <c r="C68" s="28">
        <v>0</v>
      </c>
      <c r="D68" s="70"/>
      <c r="E68" s="70"/>
      <c r="F68" s="73"/>
    </row>
    <row r="69" spans="1:6" ht="14.4" x14ac:dyDescent="0.25">
      <c r="A69" s="27">
        <v>0.05</v>
      </c>
      <c r="B69" s="28">
        <v>5</v>
      </c>
      <c r="C69" s="28">
        <v>5</v>
      </c>
      <c r="D69" s="29"/>
      <c r="E69" s="29"/>
      <c r="F69" s="73"/>
    </row>
    <row r="70" spans="1:6" x14ac:dyDescent="0.25">
      <c r="A70" s="27">
        <v>0.1</v>
      </c>
      <c r="B70" s="28">
        <v>5</v>
      </c>
      <c r="C70" s="28">
        <v>5</v>
      </c>
      <c r="D70" s="43" t="s">
        <v>528</v>
      </c>
      <c r="E70" s="28">
        <v>28</v>
      </c>
      <c r="F70" s="73"/>
    </row>
    <row r="71" spans="1:6" ht="14.4" x14ac:dyDescent="0.25">
      <c r="A71" s="27">
        <v>0.25</v>
      </c>
      <c r="B71" s="28">
        <v>27.5</v>
      </c>
      <c r="C71" s="28">
        <v>5</v>
      </c>
      <c r="D71" s="43" t="s">
        <v>529</v>
      </c>
      <c r="E71" s="28">
        <v>28</v>
      </c>
      <c r="F71" s="29"/>
    </row>
    <row r="72" spans="1:6" ht="14.4" x14ac:dyDescent="0.25">
      <c r="A72" s="27">
        <v>0.5</v>
      </c>
      <c r="B72" s="28">
        <v>87.5</v>
      </c>
      <c r="C72" s="29"/>
      <c r="D72" s="43" t="s">
        <v>530</v>
      </c>
      <c r="E72" s="28">
        <v>243.92859999999999</v>
      </c>
      <c r="F72" s="29"/>
    </row>
    <row r="73" spans="1:6" x14ac:dyDescent="0.25">
      <c r="A73" s="30"/>
      <c r="B73" s="30"/>
      <c r="C73" s="43" t="s">
        <v>531</v>
      </c>
      <c r="D73" s="71" t="s">
        <v>532</v>
      </c>
      <c r="E73" s="72">
        <v>456.60660000000001</v>
      </c>
      <c r="F73" s="73"/>
    </row>
    <row r="74" spans="1:6" x14ac:dyDescent="0.25">
      <c r="A74" s="27">
        <v>0.75</v>
      </c>
      <c r="B74" s="28">
        <v>232.5</v>
      </c>
      <c r="C74" s="28">
        <v>385</v>
      </c>
      <c r="D74" s="71"/>
      <c r="E74" s="72"/>
      <c r="F74" s="73"/>
    </row>
    <row r="75" spans="1:6" ht="14.4" x14ac:dyDescent="0.25">
      <c r="A75" s="27">
        <v>0.9</v>
      </c>
      <c r="B75" s="28">
        <v>715</v>
      </c>
      <c r="C75" s="28">
        <v>715</v>
      </c>
      <c r="D75" s="43" t="s">
        <v>533</v>
      </c>
      <c r="E75" s="28">
        <v>208489.60000000001</v>
      </c>
      <c r="F75" s="29"/>
    </row>
    <row r="76" spans="1:6" ht="14.4" x14ac:dyDescent="0.25">
      <c r="A76" s="27">
        <v>0.95</v>
      </c>
      <c r="B76" s="28">
        <v>885</v>
      </c>
      <c r="C76" s="28">
        <v>885</v>
      </c>
      <c r="D76" s="43" t="s">
        <v>534</v>
      </c>
      <c r="E76" s="28">
        <v>3.6114419999999998</v>
      </c>
      <c r="F76" s="29"/>
    </row>
    <row r="77" spans="1:6" ht="15" thickBot="1" x14ac:dyDescent="0.3">
      <c r="A77" s="31">
        <v>0.99</v>
      </c>
      <c r="B77" s="45">
        <v>2315</v>
      </c>
      <c r="C77" s="45">
        <v>2315</v>
      </c>
      <c r="D77" s="46" t="s">
        <v>535</v>
      </c>
      <c r="E77" s="45">
        <v>16.476849999999999</v>
      </c>
      <c r="F77" s="32"/>
    </row>
    <row r="78" spans="1:6" s="63" customFormat="1" x14ac:dyDescent="0.25">
      <c r="A78" s="62" t="s">
        <v>540</v>
      </c>
    </row>
    <row r="79" spans="1:6" x14ac:dyDescent="0.25">
      <c r="A79" s="21" t="s">
        <v>525</v>
      </c>
    </row>
    <row r="80" spans="1:6" ht="13.8" thickBot="1" x14ac:dyDescent="0.3">
      <c r="A80" s="24"/>
    </row>
    <row r="81" spans="1:6" ht="14.4" x14ac:dyDescent="0.25">
      <c r="A81" s="25"/>
      <c r="B81" s="26" t="s">
        <v>526</v>
      </c>
      <c r="C81" s="26" t="s">
        <v>527</v>
      </c>
      <c r="D81" s="69"/>
      <c r="E81" s="69"/>
      <c r="F81" s="73"/>
    </row>
    <row r="82" spans="1:6" x14ac:dyDescent="0.25">
      <c r="A82" s="27">
        <v>0.01</v>
      </c>
      <c r="B82" s="28">
        <v>0</v>
      </c>
      <c r="C82" s="28">
        <v>0</v>
      </c>
      <c r="D82" s="70"/>
      <c r="E82" s="70"/>
      <c r="F82" s="73"/>
    </row>
    <row r="83" spans="1:6" ht="14.4" x14ac:dyDescent="0.25">
      <c r="A83" s="27">
        <v>0.05</v>
      </c>
      <c r="B83" s="28">
        <v>20</v>
      </c>
      <c r="C83" s="28">
        <v>20</v>
      </c>
      <c r="D83" s="29"/>
      <c r="E83" s="29"/>
      <c r="F83" s="73"/>
    </row>
    <row r="84" spans="1:6" x14ac:dyDescent="0.25">
      <c r="A84" s="27">
        <v>0.1</v>
      </c>
      <c r="B84" s="28">
        <v>20</v>
      </c>
      <c r="C84" s="28">
        <v>20</v>
      </c>
      <c r="D84" s="43" t="s">
        <v>528</v>
      </c>
      <c r="E84" s="28">
        <v>28</v>
      </c>
      <c r="F84" s="73"/>
    </row>
    <row r="85" spans="1:6" ht="14.4" x14ac:dyDescent="0.25">
      <c r="A85" s="27">
        <v>0.25</v>
      </c>
      <c r="B85" s="28">
        <v>55</v>
      </c>
      <c r="C85" s="28">
        <v>20</v>
      </c>
      <c r="D85" s="43" t="s">
        <v>529</v>
      </c>
      <c r="E85" s="28">
        <v>28</v>
      </c>
      <c r="F85" s="29"/>
    </row>
    <row r="86" spans="1:6" ht="14.4" x14ac:dyDescent="0.25">
      <c r="A86" s="27">
        <v>0.5</v>
      </c>
      <c r="B86" s="28">
        <v>182.5</v>
      </c>
      <c r="C86" s="29"/>
      <c r="D86" s="43" t="s">
        <v>530</v>
      </c>
      <c r="E86" s="28">
        <v>1032.857</v>
      </c>
      <c r="F86" s="29"/>
    </row>
    <row r="87" spans="1:6" x14ac:dyDescent="0.25">
      <c r="A87" s="30"/>
      <c r="B87" s="30"/>
      <c r="C87" s="43" t="s">
        <v>531</v>
      </c>
      <c r="D87" s="71" t="s">
        <v>532</v>
      </c>
      <c r="E87" s="72">
        <v>1883.7239999999999</v>
      </c>
      <c r="F87" s="73"/>
    </row>
    <row r="88" spans="1:6" x14ac:dyDescent="0.25">
      <c r="A88" s="27">
        <v>0.75</v>
      </c>
      <c r="B88" s="28">
        <v>917.5</v>
      </c>
      <c r="C88" s="28">
        <v>2955</v>
      </c>
      <c r="D88" s="71"/>
      <c r="E88" s="72"/>
      <c r="F88" s="73"/>
    </row>
    <row r="89" spans="1:6" ht="14.4" x14ac:dyDescent="0.25">
      <c r="A89" s="27">
        <v>0.9</v>
      </c>
      <c r="B89" s="28">
        <v>3855</v>
      </c>
      <c r="C89" s="28">
        <v>3855</v>
      </c>
      <c r="D89" s="43" t="s">
        <v>533</v>
      </c>
      <c r="E89" s="28">
        <v>3548416</v>
      </c>
      <c r="F89" s="29"/>
    </row>
    <row r="90" spans="1:6" ht="14.4" x14ac:dyDescent="0.25">
      <c r="A90" s="27">
        <v>0.95</v>
      </c>
      <c r="B90" s="28">
        <v>6550</v>
      </c>
      <c r="C90" s="28">
        <v>6550</v>
      </c>
      <c r="D90" s="43" t="s">
        <v>534</v>
      </c>
      <c r="E90" s="28">
        <v>2.178445</v>
      </c>
      <c r="F90" s="29"/>
    </row>
    <row r="91" spans="1:6" ht="15" thickBot="1" x14ac:dyDescent="0.3">
      <c r="A91" s="31">
        <v>0.99</v>
      </c>
      <c r="B91" s="45">
        <v>6885</v>
      </c>
      <c r="C91" s="45">
        <v>6885</v>
      </c>
      <c r="D91" s="46" t="s">
        <v>535</v>
      </c>
      <c r="E91" s="45">
        <v>6.6982989999999996</v>
      </c>
      <c r="F91" s="32"/>
    </row>
    <row r="92" spans="1:6" s="63" customFormat="1" x14ac:dyDescent="0.25">
      <c r="A92" s="62" t="s">
        <v>541</v>
      </c>
    </row>
    <row r="93" spans="1:6" x14ac:dyDescent="0.25">
      <c r="A93" s="21" t="s">
        <v>525</v>
      </c>
    </row>
    <row r="94" spans="1:6" ht="13.8" thickBot="1" x14ac:dyDescent="0.3">
      <c r="A94" s="24"/>
    </row>
    <row r="95" spans="1:6" ht="14.4" x14ac:dyDescent="0.25">
      <c r="A95" s="25"/>
      <c r="B95" s="26" t="s">
        <v>526</v>
      </c>
      <c r="C95" s="26" t="s">
        <v>527</v>
      </c>
      <c r="D95" s="69"/>
      <c r="E95" s="69"/>
      <c r="F95" s="73"/>
    </row>
    <row r="96" spans="1:6" x14ac:dyDescent="0.25">
      <c r="A96" s="27">
        <v>0.01</v>
      </c>
      <c r="B96" s="28">
        <v>0</v>
      </c>
      <c r="C96" s="28">
        <v>0</v>
      </c>
      <c r="D96" s="70"/>
      <c r="E96" s="70"/>
      <c r="F96" s="73"/>
    </row>
    <row r="97" spans="1:6" ht="14.4" x14ac:dyDescent="0.25">
      <c r="A97" s="27">
        <v>0.05</v>
      </c>
      <c r="B97" s="28">
        <v>0</v>
      </c>
      <c r="C97" s="28">
        <v>0</v>
      </c>
      <c r="D97" s="29"/>
      <c r="E97" s="29"/>
      <c r="F97" s="73"/>
    </row>
    <row r="98" spans="1:6" x14ac:dyDescent="0.25">
      <c r="A98" s="27">
        <v>0.1</v>
      </c>
      <c r="B98" s="28">
        <v>5</v>
      </c>
      <c r="C98" s="28">
        <v>5</v>
      </c>
      <c r="D98" s="43" t="s">
        <v>528</v>
      </c>
      <c r="E98" s="28">
        <v>28</v>
      </c>
      <c r="F98" s="73"/>
    </row>
    <row r="99" spans="1:6" ht="14.4" x14ac:dyDescent="0.25">
      <c r="A99" s="27">
        <v>0.25</v>
      </c>
      <c r="B99" s="28">
        <v>62.5</v>
      </c>
      <c r="C99" s="28">
        <v>15</v>
      </c>
      <c r="D99" s="43" t="s">
        <v>529</v>
      </c>
      <c r="E99" s="28">
        <v>28</v>
      </c>
      <c r="F99" s="29"/>
    </row>
    <row r="100" spans="1:6" ht="14.4" x14ac:dyDescent="0.25">
      <c r="A100" s="27">
        <v>0.5</v>
      </c>
      <c r="B100" s="28">
        <v>227.5</v>
      </c>
      <c r="C100" s="29"/>
      <c r="D100" s="43" t="s">
        <v>530</v>
      </c>
      <c r="E100" s="28">
        <v>505.8929</v>
      </c>
      <c r="F100" s="29"/>
    </row>
    <row r="101" spans="1:6" x14ac:dyDescent="0.25">
      <c r="A101" s="30"/>
      <c r="B101" s="30"/>
      <c r="C101" s="43" t="s">
        <v>531</v>
      </c>
      <c r="D101" s="71" t="s">
        <v>532</v>
      </c>
      <c r="E101" s="72">
        <v>616.02229999999997</v>
      </c>
      <c r="F101" s="73"/>
    </row>
    <row r="102" spans="1:6" x14ac:dyDescent="0.25">
      <c r="A102" s="27">
        <v>0.75</v>
      </c>
      <c r="B102" s="28">
        <v>707.5</v>
      </c>
      <c r="C102" s="28">
        <v>1345</v>
      </c>
      <c r="D102" s="71"/>
      <c r="E102" s="72"/>
      <c r="F102" s="73"/>
    </row>
    <row r="103" spans="1:6" ht="14.4" x14ac:dyDescent="0.25">
      <c r="A103" s="27">
        <v>0.9</v>
      </c>
      <c r="B103" s="28">
        <v>1815</v>
      </c>
      <c r="C103" s="28">
        <v>1815</v>
      </c>
      <c r="D103" s="43" t="s">
        <v>533</v>
      </c>
      <c r="E103" s="28">
        <v>379483.4</v>
      </c>
      <c r="F103" s="29"/>
    </row>
    <row r="104" spans="1:6" ht="14.4" x14ac:dyDescent="0.25">
      <c r="A104" s="27">
        <v>0.95</v>
      </c>
      <c r="B104" s="28">
        <v>1990</v>
      </c>
      <c r="C104" s="28">
        <v>1990</v>
      </c>
      <c r="D104" s="43" t="s">
        <v>534</v>
      </c>
      <c r="E104" s="28">
        <v>1.456807</v>
      </c>
      <c r="F104" s="29"/>
    </row>
    <row r="105" spans="1:6" ht="15" thickBot="1" x14ac:dyDescent="0.3">
      <c r="A105" s="31">
        <v>0.99</v>
      </c>
      <c r="B105" s="45">
        <v>2075</v>
      </c>
      <c r="C105" s="45">
        <v>2075</v>
      </c>
      <c r="D105" s="46" t="s">
        <v>535</v>
      </c>
      <c r="E105" s="45">
        <v>3.990523</v>
      </c>
      <c r="F105" s="32"/>
    </row>
    <row r="106" spans="1:6" s="63" customFormat="1" x14ac:dyDescent="0.25">
      <c r="A106" s="62" t="s">
        <v>542</v>
      </c>
    </row>
    <row r="107" spans="1:6" x14ac:dyDescent="0.25">
      <c r="A107" s="21" t="s">
        <v>525</v>
      </c>
    </row>
    <row r="108" spans="1:6" ht="13.8" thickBot="1" x14ac:dyDescent="0.3">
      <c r="A108" s="24"/>
    </row>
    <row r="109" spans="1:6" ht="14.4" x14ac:dyDescent="0.25">
      <c r="A109" s="33"/>
      <c r="B109" s="26" t="s">
        <v>526</v>
      </c>
      <c r="C109" s="26" t="s">
        <v>527</v>
      </c>
      <c r="D109" s="69"/>
      <c r="E109" s="69"/>
    </row>
    <row r="110" spans="1:6" x14ac:dyDescent="0.25">
      <c r="A110" s="27">
        <v>0.01</v>
      </c>
      <c r="B110" s="28">
        <v>0</v>
      </c>
      <c r="C110" s="28">
        <v>0</v>
      </c>
      <c r="D110" s="70"/>
      <c r="E110" s="70"/>
    </row>
    <row r="111" spans="1:6" x14ac:dyDescent="0.25">
      <c r="A111" s="27">
        <v>0.05</v>
      </c>
      <c r="B111" s="28">
        <v>0</v>
      </c>
      <c r="C111" s="28">
        <v>0</v>
      </c>
      <c r="D111" s="70"/>
      <c r="E111" s="70"/>
    </row>
    <row r="112" spans="1:6" x14ac:dyDescent="0.25">
      <c r="A112" s="27">
        <v>0.1</v>
      </c>
      <c r="B112" s="28">
        <v>0</v>
      </c>
      <c r="C112" s="28">
        <v>0</v>
      </c>
      <c r="D112" s="43" t="s">
        <v>528</v>
      </c>
      <c r="E112" s="28">
        <v>28</v>
      </c>
    </row>
    <row r="113" spans="1:6" x14ac:dyDescent="0.25">
      <c r="A113" s="27">
        <v>0.25</v>
      </c>
      <c r="B113" s="28">
        <v>0</v>
      </c>
      <c r="C113" s="28">
        <v>0</v>
      </c>
      <c r="D113" s="43" t="s">
        <v>529</v>
      </c>
      <c r="E113" s="28">
        <v>28</v>
      </c>
    </row>
    <row r="114" spans="1:6" ht="14.4" x14ac:dyDescent="0.25">
      <c r="A114" s="27">
        <v>0.5</v>
      </c>
      <c r="B114" s="28">
        <v>92.5</v>
      </c>
      <c r="C114" s="29"/>
      <c r="D114" s="43" t="s">
        <v>530</v>
      </c>
      <c r="E114" s="28">
        <v>1317.5</v>
      </c>
    </row>
    <row r="115" spans="1:6" ht="14.4" x14ac:dyDescent="0.25">
      <c r="A115" s="29"/>
      <c r="B115" s="29"/>
      <c r="C115" s="43" t="s">
        <v>531</v>
      </c>
      <c r="D115" s="43" t="s">
        <v>532</v>
      </c>
      <c r="E115" s="28">
        <v>2973.2420000000002</v>
      </c>
    </row>
    <row r="116" spans="1:6" ht="14.4" x14ac:dyDescent="0.25">
      <c r="A116" s="27">
        <v>0.75</v>
      </c>
      <c r="B116" s="28">
        <v>535</v>
      </c>
      <c r="C116" s="28">
        <v>2560</v>
      </c>
      <c r="D116" s="29"/>
      <c r="E116" s="29"/>
    </row>
    <row r="117" spans="1:6" x14ac:dyDescent="0.25">
      <c r="A117" s="27">
        <v>0.9</v>
      </c>
      <c r="B117" s="28">
        <v>9280</v>
      </c>
      <c r="C117" s="28">
        <v>9280</v>
      </c>
      <c r="D117" s="43" t="s">
        <v>533</v>
      </c>
      <c r="E117" s="28">
        <v>8840166</v>
      </c>
    </row>
    <row r="118" spans="1:6" x14ac:dyDescent="0.25">
      <c r="A118" s="27">
        <v>0.95</v>
      </c>
      <c r="B118" s="28">
        <v>9570</v>
      </c>
      <c r="C118" s="28">
        <v>9570</v>
      </c>
      <c r="D118" s="43" t="s">
        <v>534</v>
      </c>
      <c r="E118" s="28">
        <v>2.3535699999999999</v>
      </c>
    </row>
    <row r="119" spans="1:6" ht="13.8" thickBot="1" x14ac:dyDescent="0.3">
      <c r="A119" s="31">
        <v>0.99</v>
      </c>
      <c r="B119" s="45">
        <v>9805</v>
      </c>
      <c r="C119" s="45">
        <v>9805</v>
      </c>
      <c r="D119" s="46" t="s">
        <v>535</v>
      </c>
      <c r="E119" s="45">
        <v>6.8323669999999996</v>
      </c>
    </row>
    <row r="120" spans="1:6" s="63" customFormat="1" x14ac:dyDescent="0.25">
      <c r="A120" s="62" t="s">
        <v>543</v>
      </c>
    </row>
    <row r="121" spans="1:6" x14ac:dyDescent="0.25">
      <c r="A121" s="21" t="s">
        <v>525</v>
      </c>
    </row>
    <row r="122" spans="1:6" ht="13.8" thickBot="1" x14ac:dyDescent="0.3">
      <c r="A122" s="24"/>
    </row>
    <row r="123" spans="1:6" ht="14.4" x14ac:dyDescent="0.25">
      <c r="A123" s="25"/>
      <c r="B123" s="26" t="s">
        <v>526</v>
      </c>
      <c r="C123" s="26" t="s">
        <v>527</v>
      </c>
      <c r="D123" s="69"/>
      <c r="E123" s="69"/>
      <c r="F123" s="73"/>
    </row>
    <row r="124" spans="1:6" x14ac:dyDescent="0.25">
      <c r="A124" s="27">
        <v>0.01</v>
      </c>
      <c r="B124" s="28">
        <v>0</v>
      </c>
      <c r="C124" s="28">
        <v>0</v>
      </c>
      <c r="D124" s="70"/>
      <c r="E124" s="70"/>
      <c r="F124" s="73"/>
    </row>
    <row r="125" spans="1:6" ht="14.4" x14ac:dyDescent="0.25">
      <c r="A125" s="27">
        <v>0.05</v>
      </c>
      <c r="B125" s="28">
        <v>0</v>
      </c>
      <c r="C125" s="28">
        <v>0</v>
      </c>
      <c r="D125" s="29"/>
      <c r="E125" s="29"/>
      <c r="F125" s="73"/>
    </row>
    <row r="126" spans="1:6" x14ac:dyDescent="0.25">
      <c r="A126" s="27">
        <v>0.1</v>
      </c>
      <c r="B126" s="28">
        <v>0</v>
      </c>
      <c r="C126" s="28">
        <v>0</v>
      </c>
      <c r="D126" s="43" t="s">
        <v>528</v>
      </c>
      <c r="E126" s="28">
        <v>28</v>
      </c>
      <c r="F126" s="73"/>
    </row>
    <row r="127" spans="1:6" ht="14.4" x14ac:dyDescent="0.25">
      <c r="A127" s="27">
        <v>0.25</v>
      </c>
      <c r="B127" s="28">
        <v>22.5</v>
      </c>
      <c r="C127" s="28">
        <v>0</v>
      </c>
      <c r="D127" s="43" t="s">
        <v>529</v>
      </c>
      <c r="E127" s="28">
        <v>28</v>
      </c>
      <c r="F127" s="29"/>
    </row>
    <row r="128" spans="1:6" ht="14.4" x14ac:dyDescent="0.25">
      <c r="A128" s="27">
        <v>0.5</v>
      </c>
      <c r="B128" s="28">
        <v>342.5</v>
      </c>
      <c r="C128" s="29"/>
      <c r="D128" s="43" t="s">
        <v>530</v>
      </c>
      <c r="E128" s="28">
        <v>1415.1790000000001</v>
      </c>
      <c r="F128" s="29"/>
    </row>
    <row r="129" spans="1:6" x14ac:dyDescent="0.25">
      <c r="A129" s="30"/>
      <c r="B129" s="30"/>
      <c r="C129" s="43" t="s">
        <v>531</v>
      </c>
      <c r="D129" s="71" t="s">
        <v>532</v>
      </c>
      <c r="E129" s="72">
        <v>2472.1210000000001</v>
      </c>
      <c r="F129" s="73"/>
    </row>
    <row r="130" spans="1:6" x14ac:dyDescent="0.25">
      <c r="A130" s="27">
        <v>0.75</v>
      </c>
      <c r="B130" s="28">
        <v>1527.5</v>
      </c>
      <c r="C130" s="28">
        <v>3710</v>
      </c>
      <c r="D130" s="71"/>
      <c r="E130" s="72"/>
      <c r="F130" s="73"/>
    </row>
    <row r="131" spans="1:6" ht="14.4" x14ac:dyDescent="0.25">
      <c r="A131" s="27">
        <v>0.9</v>
      </c>
      <c r="B131" s="28">
        <v>5255</v>
      </c>
      <c r="C131" s="28">
        <v>5255</v>
      </c>
      <c r="D131" s="43" t="s">
        <v>533</v>
      </c>
      <c r="E131" s="28">
        <v>6111384</v>
      </c>
      <c r="F131" s="29"/>
    </row>
    <row r="132" spans="1:6" ht="14.4" x14ac:dyDescent="0.25">
      <c r="A132" s="27">
        <v>0.95</v>
      </c>
      <c r="B132" s="28">
        <v>5975</v>
      </c>
      <c r="C132" s="28">
        <v>5975</v>
      </c>
      <c r="D132" s="43" t="s">
        <v>534</v>
      </c>
      <c r="E132" s="28">
        <v>2.595488</v>
      </c>
      <c r="F132" s="29"/>
    </row>
    <row r="133" spans="1:6" ht="15" thickBot="1" x14ac:dyDescent="0.3">
      <c r="A133" s="31">
        <v>0.99</v>
      </c>
      <c r="B133" s="45">
        <v>11105</v>
      </c>
      <c r="C133" s="45">
        <v>11105</v>
      </c>
      <c r="D133" s="46" t="s">
        <v>535</v>
      </c>
      <c r="E133" s="45">
        <v>9.8140090000000004</v>
      </c>
      <c r="F133" s="32"/>
    </row>
    <row r="134" spans="1:6" s="63" customFormat="1" x14ac:dyDescent="0.25">
      <c r="A134" s="62" t="s">
        <v>544</v>
      </c>
    </row>
    <row r="135" spans="1:6" x14ac:dyDescent="0.25">
      <c r="A135" s="21" t="s">
        <v>525</v>
      </c>
    </row>
    <row r="136" spans="1:6" ht="13.8" thickBot="1" x14ac:dyDescent="0.3">
      <c r="A136" s="24"/>
    </row>
    <row r="137" spans="1:6" ht="14.4" x14ac:dyDescent="0.25">
      <c r="A137" s="25"/>
      <c r="B137" s="26" t="s">
        <v>526</v>
      </c>
      <c r="C137" s="26" t="s">
        <v>527</v>
      </c>
      <c r="D137" s="69"/>
      <c r="E137" s="69"/>
    </row>
    <row r="138" spans="1:6" x14ac:dyDescent="0.25">
      <c r="A138" s="27">
        <v>0.01</v>
      </c>
      <c r="B138" s="28">
        <v>0</v>
      </c>
      <c r="C138" s="28">
        <v>0</v>
      </c>
      <c r="D138" s="70"/>
      <c r="E138" s="70"/>
    </row>
    <row r="139" spans="1:6" x14ac:dyDescent="0.25">
      <c r="A139" s="27">
        <v>0.05</v>
      </c>
      <c r="B139" s="28">
        <v>5</v>
      </c>
      <c r="C139" s="28">
        <v>5</v>
      </c>
      <c r="D139" s="70"/>
      <c r="E139" s="70"/>
    </row>
    <row r="140" spans="1:6" x14ac:dyDescent="0.25">
      <c r="A140" s="27">
        <v>0.1</v>
      </c>
      <c r="B140" s="28">
        <v>5</v>
      </c>
      <c r="C140" s="28">
        <v>5</v>
      </c>
      <c r="D140" s="43" t="s">
        <v>528</v>
      </c>
      <c r="E140" s="28">
        <v>28</v>
      </c>
    </row>
    <row r="141" spans="1:6" x14ac:dyDescent="0.25">
      <c r="A141" s="27">
        <v>0.25</v>
      </c>
      <c r="B141" s="28">
        <v>65</v>
      </c>
      <c r="C141" s="28">
        <v>10</v>
      </c>
      <c r="D141" s="43" t="s">
        <v>529</v>
      </c>
      <c r="E141" s="28">
        <v>28</v>
      </c>
    </row>
    <row r="142" spans="1:6" ht="14.4" x14ac:dyDescent="0.25">
      <c r="A142" s="27">
        <v>0.5</v>
      </c>
      <c r="B142" s="28">
        <v>270</v>
      </c>
      <c r="C142" s="29"/>
      <c r="D142" s="43" t="s">
        <v>530</v>
      </c>
      <c r="E142" s="28">
        <v>893.03570000000002</v>
      </c>
    </row>
    <row r="143" spans="1:6" x14ac:dyDescent="0.25">
      <c r="A143" s="30"/>
      <c r="B143" s="30"/>
      <c r="C143" s="43" t="s">
        <v>531</v>
      </c>
      <c r="D143" s="71" t="s">
        <v>532</v>
      </c>
      <c r="E143" s="72">
        <v>1917.08</v>
      </c>
    </row>
    <row r="144" spans="1:6" x14ac:dyDescent="0.25">
      <c r="A144" s="27">
        <v>0.75</v>
      </c>
      <c r="B144" s="28">
        <v>682.5</v>
      </c>
      <c r="C144" s="28">
        <v>1565</v>
      </c>
      <c r="D144" s="71"/>
      <c r="E144" s="72"/>
    </row>
    <row r="145" spans="1:5" x14ac:dyDescent="0.25">
      <c r="A145" s="27">
        <v>0.9</v>
      </c>
      <c r="B145" s="28">
        <v>2920</v>
      </c>
      <c r="C145" s="28">
        <v>2920</v>
      </c>
      <c r="D145" s="43" t="s">
        <v>533</v>
      </c>
      <c r="E145" s="28">
        <v>3675197</v>
      </c>
    </row>
    <row r="146" spans="1:5" x14ac:dyDescent="0.25">
      <c r="A146" s="27">
        <v>0.95</v>
      </c>
      <c r="B146" s="28">
        <v>4255</v>
      </c>
      <c r="C146" s="28">
        <v>4255</v>
      </c>
      <c r="D146" s="43" t="s">
        <v>534</v>
      </c>
      <c r="E146" s="28">
        <v>3.4635289999999999</v>
      </c>
    </row>
    <row r="147" spans="1:5" x14ac:dyDescent="0.25">
      <c r="A147" s="27">
        <v>0.99</v>
      </c>
      <c r="B147" s="28">
        <v>9370</v>
      </c>
      <c r="C147" s="28">
        <v>9370</v>
      </c>
      <c r="D147" s="43" t="s">
        <v>535</v>
      </c>
      <c r="E147" s="28">
        <v>15.1158</v>
      </c>
    </row>
    <row r="148" spans="1:5" x14ac:dyDescent="0.25">
      <c r="A148" s="36"/>
    </row>
    <row r="149" spans="1:5" x14ac:dyDescent="0.25">
      <c r="A149" s="21" t="s">
        <v>545</v>
      </c>
    </row>
    <row r="150" spans="1:5" x14ac:dyDescent="0.25">
      <c r="A150" s="21" t="s">
        <v>546</v>
      </c>
    </row>
    <row r="151" spans="1:5" x14ac:dyDescent="0.25">
      <c r="A151" s="21" t="s">
        <v>547</v>
      </c>
    </row>
    <row r="152" spans="1:5" ht="15" thickBot="1" x14ac:dyDescent="0.3">
      <c r="A152" s="23"/>
    </row>
    <row r="153" spans="1:5" ht="13.8" thickBot="1" x14ac:dyDescent="0.3">
      <c r="A153" s="37" t="s">
        <v>548</v>
      </c>
      <c r="B153" s="38" t="s">
        <v>528</v>
      </c>
      <c r="C153" s="38" t="s">
        <v>549</v>
      </c>
    </row>
    <row r="154" spans="1:5" x14ac:dyDescent="0.25">
      <c r="A154" s="39" t="s">
        <v>550</v>
      </c>
      <c r="B154" s="47">
        <v>42</v>
      </c>
      <c r="C154" s="47">
        <v>5382</v>
      </c>
    </row>
    <row r="155" spans="1:5" x14ac:dyDescent="0.25">
      <c r="A155" s="39" t="s">
        <v>551</v>
      </c>
      <c r="B155" s="47">
        <v>28</v>
      </c>
      <c r="C155" s="47">
        <v>4821.5</v>
      </c>
    </row>
    <row r="156" spans="1:5" x14ac:dyDescent="0.25">
      <c r="A156" s="39" t="s">
        <v>552</v>
      </c>
      <c r="B156" s="47">
        <v>28</v>
      </c>
      <c r="C156" s="47">
        <v>5308</v>
      </c>
    </row>
    <row r="157" spans="1:5" x14ac:dyDescent="0.25">
      <c r="A157" s="39" t="s">
        <v>553</v>
      </c>
      <c r="B157" s="47">
        <v>28</v>
      </c>
      <c r="C157" s="47">
        <v>4147</v>
      </c>
    </row>
    <row r="158" spans="1:5" ht="13.8" thickBot="1" x14ac:dyDescent="0.3">
      <c r="A158" s="48" t="s">
        <v>554</v>
      </c>
      <c r="B158" s="49">
        <v>28</v>
      </c>
      <c r="C158" s="49">
        <v>3132</v>
      </c>
    </row>
    <row r="159" spans="1:5" x14ac:dyDescent="0.25">
      <c r="A159" s="39" t="s">
        <v>555</v>
      </c>
      <c r="B159" s="47">
        <v>28</v>
      </c>
      <c r="C159" s="47">
        <v>4221.5</v>
      </c>
    </row>
    <row r="160" spans="1:5" x14ac:dyDescent="0.25">
      <c r="A160" s="39" t="s">
        <v>556</v>
      </c>
      <c r="B160" s="47">
        <v>28</v>
      </c>
      <c r="C160" s="47">
        <v>4271.5</v>
      </c>
    </row>
    <row r="161" spans="1:3" x14ac:dyDescent="0.25">
      <c r="A161" s="39" t="s">
        <v>557</v>
      </c>
      <c r="B161" s="47">
        <v>28</v>
      </c>
      <c r="C161" s="47">
        <v>3315.5</v>
      </c>
    </row>
    <row r="162" spans="1:3" x14ac:dyDescent="0.25">
      <c r="A162" s="39" t="s">
        <v>558</v>
      </c>
      <c r="B162" s="47">
        <v>28</v>
      </c>
      <c r="C162" s="47">
        <v>4544</v>
      </c>
    </row>
    <row r="163" spans="1:3" ht="13.8" thickBot="1" x14ac:dyDescent="0.3">
      <c r="A163" s="49" t="s">
        <v>559</v>
      </c>
      <c r="B163" s="49">
        <v>28</v>
      </c>
      <c r="C163" s="45">
        <v>4222</v>
      </c>
    </row>
    <row r="164" spans="1:3" x14ac:dyDescent="0.25">
      <c r="A164" s="40"/>
    </row>
    <row r="165" spans="1:3" x14ac:dyDescent="0.25">
      <c r="A165" s="21" t="s">
        <v>560</v>
      </c>
      <c r="B165" s="41" t="s">
        <v>561</v>
      </c>
    </row>
    <row r="166" spans="1:3" x14ac:dyDescent="0.25">
      <c r="A166" s="21" t="s">
        <v>562</v>
      </c>
      <c r="B166" s="41">
        <v>1.44E-2</v>
      </c>
    </row>
    <row r="167" spans="1:3" x14ac:dyDescent="0.25">
      <c r="A167" s="21" t="s">
        <v>563</v>
      </c>
      <c r="B167" s="41" t="s">
        <v>564</v>
      </c>
      <c r="C167" s="41">
        <v>1.44E-2</v>
      </c>
    </row>
    <row r="169" spans="1:3" x14ac:dyDescent="0.25">
      <c r="A169" s="41"/>
    </row>
    <row r="170" spans="1:3" x14ac:dyDescent="0.25">
      <c r="A170" s="41"/>
    </row>
    <row r="171" spans="1:3" x14ac:dyDescent="0.25">
      <c r="A171" s="41"/>
    </row>
    <row r="172" spans="1:3" x14ac:dyDescent="0.25">
      <c r="A172" s="41"/>
    </row>
    <row r="173" spans="1:3" ht="14.4" x14ac:dyDescent="0.25">
      <c r="A173" s="42"/>
    </row>
    <row r="174" spans="1:3" x14ac:dyDescent="0.25">
      <c r="A174" s="21" t="s">
        <v>565</v>
      </c>
    </row>
    <row r="175" spans="1:3" x14ac:dyDescent="0.25">
      <c r="A175" s="21" t="s">
        <v>566</v>
      </c>
    </row>
  </sheetData>
  <mergeCells count="47">
    <mergeCell ref="D11:D12"/>
    <mergeCell ref="E11:E12"/>
    <mergeCell ref="F11:F14"/>
    <mergeCell ref="D17:D18"/>
    <mergeCell ref="E17:E18"/>
    <mergeCell ref="F17:F18"/>
    <mergeCell ref="D25:D26"/>
    <mergeCell ref="E25:E26"/>
    <mergeCell ref="F25:F28"/>
    <mergeCell ref="D31:D32"/>
    <mergeCell ref="E31:E32"/>
    <mergeCell ref="F31:F32"/>
    <mergeCell ref="D39:D40"/>
    <mergeCell ref="E39:E40"/>
    <mergeCell ref="F39:F42"/>
    <mergeCell ref="D45:D46"/>
    <mergeCell ref="E45:E46"/>
    <mergeCell ref="F45:F46"/>
    <mergeCell ref="D53:E55"/>
    <mergeCell ref="D67:D68"/>
    <mergeCell ref="E67:E68"/>
    <mergeCell ref="F67:F70"/>
    <mergeCell ref="D73:D74"/>
    <mergeCell ref="E73:E74"/>
    <mergeCell ref="F73:F74"/>
    <mergeCell ref="D81:D82"/>
    <mergeCell ref="E81:E82"/>
    <mergeCell ref="F81:F84"/>
    <mergeCell ref="D87:D88"/>
    <mergeCell ref="E87:E88"/>
    <mergeCell ref="F87:F88"/>
    <mergeCell ref="F123:F126"/>
    <mergeCell ref="D129:D130"/>
    <mergeCell ref="E129:E130"/>
    <mergeCell ref="F129:F130"/>
    <mergeCell ref="D95:D96"/>
    <mergeCell ref="E95:E96"/>
    <mergeCell ref="F95:F98"/>
    <mergeCell ref="D101:D102"/>
    <mergeCell ref="E101:E102"/>
    <mergeCell ref="F101:F102"/>
    <mergeCell ref="D137:E139"/>
    <mergeCell ref="D143:D144"/>
    <mergeCell ref="E143:E144"/>
    <mergeCell ref="D109:E111"/>
    <mergeCell ref="D123:D124"/>
    <mergeCell ref="E123:E12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5"/>
  <sheetViews>
    <sheetView workbookViewId="0">
      <selection activeCell="H15" sqref="H15"/>
    </sheetView>
  </sheetViews>
  <sheetFormatPr baseColWidth="10" defaultColWidth="16" defaultRowHeight="13.2" x14ac:dyDescent="0.25"/>
  <cols>
    <col min="1" max="16384" width="16" style="22"/>
  </cols>
  <sheetData>
    <row r="1" spans="1:6" x14ac:dyDescent="0.25">
      <c r="A1" s="21" t="s">
        <v>520</v>
      </c>
    </row>
    <row r="2" spans="1:6" x14ac:dyDescent="0.25">
      <c r="A2" s="21" t="s">
        <v>521</v>
      </c>
    </row>
    <row r="3" spans="1:6" x14ac:dyDescent="0.25">
      <c r="A3" s="21" t="s">
        <v>336</v>
      </c>
    </row>
    <row r="4" spans="1:6" x14ac:dyDescent="0.25">
      <c r="A4" s="21" t="s">
        <v>522</v>
      </c>
    </row>
    <row r="5" spans="1:6" x14ac:dyDescent="0.25">
      <c r="A5" s="21" t="s">
        <v>567</v>
      </c>
    </row>
    <row r="6" spans="1:6" ht="14.4" x14ac:dyDescent="0.25">
      <c r="A6" s="23"/>
    </row>
    <row r="8" spans="1:6" s="63" customFormat="1" x14ac:dyDescent="0.25">
      <c r="A8" s="62" t="s">
        <v>524</v>
      </c>
    </row>
    <row r="9" spans="1:6" x14ac:dyDescent="0.25">
      <c r="A9" s="21" t="s">
        <v>568</v>
      </c>
    </row>
    <row r="10" spans="1:6" ht="13.8" thickBot="1" x14ac:dyDescent="0.3">
      <c r="A10" s="24"/>
    </row>
    <row r="11" spans="1:6" ht="14.4" x14ac:dyDescent="0.25">
      <c r="A11" s="25"/>
      <c r="B11" s="26" t="s">
        <v>526</v>
      </c>
      <c r="C11" s="26" t="s">
        <v>527</v>
      </c>
      <c r="D11" s="69"/>
      <c r="E11" s="69"/>
      <c r="F11" s="73"/>
    </row>
    <row r="12" spans="1:6" x14ac:dyDescent="0.25">
      <c r="A12" s="27">
        <v>0.01</v>
      </c>
      <c r="B12" s="28">
        <v>0</v>
      </c>
      <c r="C12" s="28">
        <v>0</v>
      </c>
      <c r="D12" s="70"/>
      <c r="E12" s="70"/>
      <c r="F12" s="73"/>
    </row>
    <row r="13" spans="1:6" ht="14.4" x14ac:dyDescent="0.25">
      <c r="A13" s="27">
        <v>0.05</v>
      </c>
      <c r="B13" s="28">
        <v>0</v>
      </c>
      <c r="C13" s="28">
        <v>0</v>
      </c>
      <c r="D13" s="29"/>
      <c r="E13" s="29"/>
      <c r="F13" s="73"/>
    </row>
    <row r="14" spans="1:6" x14ac:dyDescent="0.25">
      <c r="A14" s="27">
        <v>0.1</v>
      </c>
      <c r="B14" s="28">
        <v>0</v>
      </c>
      <c r="C14" s="28">
        <v>0</v>
      </c>
      <c r="D14" s="43" t="s">
        <v>528</v>
      </c>
      <c r="E14" s="28">
        <v>42</v>
      </c>
      <c r="F14" s="73"/>
    </row>
    <row r="15" spans="1:6" ht="14.4" x14ac:dyDescent="0.25">
      <c r="A15" s="27">
        <v>0.25</v>
      </c>
      <c r="B15" s="28">
        <v>5</v>
      </c>
      <c r="C15" s="28">
        <v>0</v>
      </c>
      <c r="D15" s="43" t="s">
        <v>529</v>
      </c>
      <c r="E15" s="28">
        <v>42</v>
      </c>
      <c r="F15" s="29"/>
    </row>
    <row r="16" spans="1:6" ht="14.4" x14ac:dyDescent="0.25">
      <c r="A16" s="27">
        <v>0.5</v>
      </c>
      <c r="B16" s="28">
        <v>25</v>
      </c>
      <c r="C16" s="29"/>
      <c r="D16" s="43" t="s">
        <v>530</v>
      </c>
      <c r="E16" s="28">
        <v>781.19050000000004</v>
      </c>
      <c r="F16" s="29"/>
    </row>
    <row r="17" spans="1:6" x14ac:dyDescent="0.25">
      <c r="A17" s="30"/>
      <c r="B17" s="30"/>
      <c r="C17" s="43" t="s">
        <v>531</v>
      </c>
      <c r="D17" s="71" t="s">
        <v>532</v>
      </c>
      <c r="E17" s="72">
        <v>2986.422</v>
      </c>
      <c r="F17" s="73"/>
    </row>
    <row r="18" spans="1:6" x14ac:dyDescent="0.25">
      <c r="A18" s="27">
        <v>0.75</v>
      </c>
      <c r="B18" s="28">
        <v>115</v>
      </c>
      <c r="C18" s="28">
        <v>845</v>
      </c>
      <c r="D18" s="71"/>
      <c r="E18" s="72"/>
      <c r="F18" s="73"/>
    </row>
    <row r="19" spans="1:6" ht="14.4" x14ac:dyDescent="0.25">
      <c r="A19" s="27">
        <v>0.9</v>
      </c>
      <c r="B19" s="28">
        <v>750</v>
      </c>
      <c r="C19" s="28">
        <v>845</v>
      </c>
      <c r="D19" s="43" t="s">
        <v>533</v>
      </c>
      <c r="E19" s="28">
        <v>8918718</v>
      </c>
      <c r="F19" s="29"/>
    </row>
    <row r="20" spans="1:6" ht="14.4" x14ac:dyDescent="0.25">
      <c r="A20" s="27">
        <v>0.95</v>
      </c>
      <c r="B20" s="28">
        <v>845</v>
      </c>
      <c r="C20" s="28">
        <v>12205</v>
      </c>
      <c r="D20" s="43" t="s">
        <v>534</v>
      </c>
      <c r="E20" s="28">
        <v>4.311998</v>
      </c>
      <c r="F20" s="29"/>
    </row>
    <row r="21" spans="1:6" ht="15" thickBot="1" x14ac:dyDescent="0.3">
      <c r="A21" s="31">
        <v>0.99</v>
      </c>
      <c r="B21" s="45">
        <v>15480</v>
      </c>
      <c r="C21" s="45">
        <v>15480</v>
      </c>
      <c r="D21" s="46" t="s">
        <v>535</v>
      </c>
      <c r="E21" s="45">
        <v>20.015309999999999</v>
      </c>
      <c r="F21" s="32"/>
    </row>
    <row r="22" spans="1:6" s="63" customFormat="1" x14ac:dyDescent="0.25">
      <c r="A22" s="62" t="s">
        <v>536</v>
      </c>
    </row>
    <row r="23" spans="1:6" x14ac:dyDescent="0.25">
      <c r="A23" s="21" t="s">
        <v>568</v>
      </c>
    </row>
    <row r="24" spans="1:6" ht="13.8" thickBot="1" x14ac:dyDescent="0.3">
      <c r="A24" s="24"/>
    </row>
    <row r="25" spans="1:6" ht="14.4" x14ac:dyDescent="0.25">
      <c r="A25" s="25"/>
      <c r="B25" s="26" t="s">
        <v>526</v>
      </c>
      <c r="C25" s="26" t="s">
        <v>527</v>
      </c>
      <c r="D25" s="69"/>
      <c r="E25" s="69"/>
      <c r="F25" s="73"/>
    </row>
    <row r="26" spans="1:6" x14ac:dyDescent="0.25">
      <c r="A26" s="27">
        <v>0.01</v>
      </c>
      <c r="B26" s="28">
        <v>5</v>
      </c>
      <c r="C26" s="28">
        <v>5</v>
      </c>
      <c r="D26" s="70"/>
      <c r="E26" s="70"/>
      <c r="F26" s="73"/>
    </row>
    <row r="27" spans="1:6" ht="14.4" x14ac:dyDescent="0.25">
      <c r="A27" s="27">
        <v>0.05</v>
      </c>
      <c r="B27" s="28">
        <v>5</v>
      </c>
      <c r="C27" s="28">
        <v>5</v>
      </c>
      <c r="D27" s="29"/>
      <c r="E27" s="29"/>
      <c r="F27" s="73"/>
    </row>
    <row r="28" spans="1:6" x14ac:dyDescent="0.25">
      <c r="A28" s="27">
        <v>0.1</v>
      </c>
      <c r="B28" s="28">
        <v>20</v>
      </c>
      <c r="C28" s="28">
        <v>20</v>
      </c>
      <c r="D28" s="43" t="s">
        <v>528</v>
      </c>
      <c r="E28" s="28">
        <v>28</v>
      </c>
      <c r="F28" s="73"/>
    </row>
    <row r="29" spans="1:6" ht="14.4" x14ac:dyDescent="0.25">
      <c r="A29" s="27">
        <v>0.25</v>
      </c>
      <c r="B29" s="28">
        <v>35</v>
      </c>
      <c r="C29" s="28">
        <v>25</v>
      </c>
      <c r="D29" s="43" t="s">
        <v>529</v>
      </c>
      <c r="E29" s="28">
        <v>28</v>
      </c>
      <c r="F29" s="29"/>
    </row>
    <row r="30" spans="1:6" ht="14.4" x14ac:dyDescent="0.25">
      <c r="A30" s="27">
        <v>0.5</v>
      </c>
      <c r="B30" s="28">
        <v>122.5</v>
      </c>
      <c r="C30" s="29"/>
      <c r="D30" s="43" t="s">
        <v>530</v>
      </c>
      <c r="E30" s="28">
        <v>307.8571</v>
      </c>
      <c r="F30" s="29"/>
    </row>
    <row r="31" spans="1:6" x14ac:dyDescent="0.25">
      <c r="A31" s="30"/>
      <c r="B31" s="30"/>
      <c r="C31" s="43" t="s">
        <v>531</v>
      </c>
      <c r="D31" s="71" t="s">
        <v>532</v>
      </c>
      <c r="E31" s="72">
        <v>477.15480000000002</v>
      </c>
      <c r="F31" s="73"/>
    </row>
    <row r="32" spans="1:6" x14ac:dyDescent="0.25">
      <c r="A32" s="27">
        <v>0.75</v>
      </c>
      <c r="B32" s="28">
        <v>260</v>
      </c>
      <c r="C32" s="28">
        <v>870</v>
      </c>
      <c r="D32" s="71"/>
      <c r="E32" s="72"/>
      <c r="F32" s="73"/>
    </row>
    <row r="33" spans="1:6" ht="14.4" x14ac:dyDescent="0.25">
      <c r="A33" s="27">
        <v>0.9</v>
      </c>
      <c r="B33" s="28">
        <v>1260</v>
      </c>
      <c r="C33" s="28">
        <v>1260</v>
      </c>
      <c r="D33" s="43" t="s">
        <v>533</v>
      </c>
      <c r="E33" s="28">
        <v>227676.7</v>
      </c>
      <c r="F33" s="29"/>
    </row>
    <row r="34" spans="1:6" ht="14.4" x14ac:dyDescent="0.25">
      <c r="A34" s="27">
        <v>0.95</v>
      </c>
      <c r="B34" s="28">
        <v>1385</v>
      </c>
      <c r="C34" s="28">
        <v>1385</v>
      </c>
      <c r="D34" s="43" t="s">
        <v>534</v>
      </c>
      <c r="E34" s="28">
        <v>2.1212019999999998</v>
      </c>
      <c r="F34" s="29"/>
    </row>
    <row r="35" spans="1:6" ht="15" thickBot="1" x14ac:dyDescent="0.3">
      <c r="A35" s="31">
        <v>0.99</v>
      </c>
      <c r="B35" s="45">
        <v>1905</v>
      </c>
      <c r="C35" s="45">
        <v>1905</v>
      </c>
      <c r="D35" s="46" t="s">
        <v>535</v>
      </c>
      <c r="E35" s="45">
        <v>6.5618999999999996</v>
      </c>
      <c r="F35" s="32"/>
    </row>
    <row r="36" spans="1:6" s="63" customFormat="1" x14ac:dyDescent="0.25">
      <c r="A36" s="62" t="s">
        <v>537</v>
      </c>
    </row>
    <row r="37" spans="1:6" x14ac:dyDescent="0.25">
      <c r="A37" s="21" t="s">
        <v>568</v>
      </c>
    </row>
    <row r="38" spans="1:6" ht="13.8" thickBot="1" x14ac:dyDescent="0.3">
      <c r="A38" s="24"/>
    </row>
    <row r="39" spans="1:6" ht="14.4" x14ac:dyDescent="0.25">
      <c r="A39" s="25"/>
      <c r="B39" s="26" t="s">
        <v>526</v>
      </c>
      <c r="C39" s="26" t="s">
        <v>527</v>
      </c>
      <c r="D39" s="69"/>
      <c r="E39" s="69"/>
      <c r="F39" s="73"/>
    </row>
    <row r="40" spans="1:6" x14ac:dyDescent="0.25">
      <c r="A40" s="27">
        <v>0.01</v>
      </c>
      <c r="B40" s="28">
        <v>5</v>
      </c>
      <c r="C40" s="28">
        <v>5</v>
      </c>
      <c r="D40" s="70"/>
      <c r="E40" s="70"/>
      <c r="F40" s="73"/>
    </row>
    <row r="41" spans="1:6" ht="14.4" x14ac:dyDescent="0.25">
      <c r="A41" s="27">
        <v>0.05</v>
      </c>
      <c r="B41" s="28">
        <v>10</v>
      </c>
      <c r="C41" s="28">
        <v>10</v>
      </c>
      <c r="D41" s="29"/>
      <c r="E41" s="29"/>
      <c r="F41" s="73"/>
    </row>
    <row r="42" spans="1:6" x14ac:dyDescent="0.25">
      <c r="A42" s="27">
        <v>0.1</v>
      </c>
      <c r="B42" s="28">
        <v>15</v>
      </c>
      <c r="C42" s="28">
        <v>15</v>
      </c>
      <c r="D42" s="43" t="s">
        <v>528</v>
      </c>
      <c r="E42" s="28">
        <v>28</v>
      </c>
      <c r="F42" s="73"/>
    </row>
    <row r="43" spans="1:6" ht="14.4" x14ac:dyDescent="0.25">
      <c r="A43" s="27">
        <v>0.25</v>
      </c>
      <c r="B43" s="28">
        <v>77.5</v>
      </c>
      <c r="C43" s="28">
        <v>20</v>
      </c>
      <c r="D43" s="43" t="s">
        <v>529</v>
      </c>
      <c r="E43" s="28">
        <v>28</v>
      </c>
      <c r="F43" s="29"/>
    </row>
    <row r="44" spans="1:6" ht="14.4" x14ac:dyDescent="0.25">
      <c r="A44" s="27">
        <v>0.5</v>
      </c>
      <c r="B44" s="50">
        <v>282.5</v>
      </c>
      <c r="C44" s="29"/>
      <c r="D44" s="43" t="s">
        <v>530</v>
      </c>
      <c r="E44" s="28">
        <v>896.42859999999996</v>
      </c>
      <c r="F44" s="29"/>
    </row>
    <row r="45" spans="1:6" x14ac:dyDescent="0.25">
      <c r="A45" s="30"/>
      <c r="B45" s="30"/>
      <c r="C45" s="43" t="s">
        <v>531</v>
      </c>
      <c r="D45" s="71" t="s">
        <v>532</v>
      </c>
      <c r="E45" s="72">
        <v>1539.49</v>
      </c>
      <c r="F45" s="73"/>
    </row>
    <row r="46" spans="1:6" x14ac:dyDescent="0.25">
      <c r="A46" s="27">
        <v>0.75</v>
      </c>
      <c r="B46" s="28">
        <v>647.5</v>
      </c>
      <c r="C46" s="28">
        <v>2765</v>
      </c>
      <c r="D46" s="71"/>
      <c r="E46" s="72"/>
      <c r="F46" s="73"/>
    </row>
    <row r="47" spans="1:6" ht="14.4" x14ac:dyDescent="0.25">
      <c r="A47" s="27">
        <v>0.9</v>
      </c>
      <c r="B47" s="28">
        <v>3240</v>
      </c>
      <c r="C47" s="28">
        <v>3240</v>
      </c>
      <c r="D47" s="43" t="s">
        <v>533</v>
      </c>
      <c r="E47" s="28">
        <v>2370029</v>
      </c>
      <c r="F47" s="29"/>
    </row>
    <row r="48" spans="1:6" ht="14.4" x14ac:dyDescent="0.25">
      <c r="A48" s="27">
        <v>0.95</v>
      </c>
      <c r="B48" s="28">
        <v>3425</v>
      </c>
      <c r="C48" s="28">
        <v>3425</v>
      </c>
      <c r="D48" s="43" t="s">
        <v>534</v>
      </c>
      <c r="E48" s="28">
        <v>2.5922860000000001</v>
      </c>
      <c r="F48" s="29"/>
    </row>
    <row r="49" spans="1:6" ht="15" thickBot="1" x14ac:dyDescent="0.3">
      <c r="A49" s="31">
        <v>0.99</v>
      </c>
      <c r="B49" s="45">
        <v>6950</v>
      </c>
      <c r="C49" s="45">
        <v>6950</v>
      </c>
      <c r="D49" s="46" t="s">
        <v>535</v>
      </c>
      <c r="E49" s="45">
        <v>9.8040090000000006</v>
      </c>
      <c r="F49" s="32"/>
    </row>
    <row r="50" spans="1:6" s="63" customFormat="1" x14ac:dyDescent="0.25">
      <c r="A50" s="62" t="s">
        <v>538</v>
      </c>
    </row>
    <row r="51" spans="1:6" x14ac:dyDescent="0.25">
      <c r="A51" s="21" t="s">
        <v>568</v>
      </c>
    </row>
    <row r="52" spans="1:6" ht="13.8" thickBot="1" x14ac:dyDescent="0.3">
      <c r="A52" s="24"/>
    </row>
    <row r="53" spans="1:6" ht="14.4" x14ac:dyDescent="0.25">
      <c r="A53" s="33"/>
      <c r="B53" s="26" t="s">
        <v>526</v>
      </c>
      <c r="C53" s="26" t="s">
        <v>527</v>
      </c>
      <c r="D53" s="69"/>
      <c r="E53" s="69"/>
    </row>
    <row r="54" spans="1:6" x14ac:dyDescent="0.25">
      <c r="A54" s="27">
        <v>0.01</v>
      </c>
      <c r="B54" s="28">
        <v>0</v>
      </c>
      <c r="C54" s="28">
        <v>0</v>
      </c>
      <c r="D54" s="70"/>
      <c r="E54" s="70"/>
    </row>
    <row r="55" spans="1:6" x14ac:dyDescent="0.25">
      <c r="A55" s="27">
        <v>0.05</v>
      </c>
      <c r="B55" s="28">
        <v>0</v>
      </c>
      <c r="C55" s="28">
        <v>0</v>
      </c>
      <c r="D55" s="70"/>
      <c r="E55" s="70"/>
    </row>
    <row r="56" spans="1:6" x14ac:dyDescent="0.25">
      <c r="A56" s="27">
        <v>0.1</v>
      </c>
      <c r="B56" s="28">
        <v>5</v>
      </c>
      <c r="C56" s="28">
        <v>5</v>
      </c>
      <c r="D56" s="43" t="s">
        <v>528</v>
      </c>
      <c r="E56" s="28">
        <v>28</v>
      </c>
    </row>
    <row r="57" spans="1:6" x14ac:dyDescent="0.25">
      <c r="A57" s="27">
        <v>0.25</v>
      </c>
      <c r="B57" s="28">
        <v>60</v>
      </c>
      <c r="C57" s="28">
        <v>10</v>
      </c>
      <c r="D57" s="43" t="s">
        <v>529</v>
      </c>
      <c r="E57" s="28">
        <v>28</v>
      </c>
    </row>
    <row r="58" spans="1:6" ht="14.4" x14ac:dyDescent="0.25">
      <c r="A58" s="27">
        <v>0.5</v>
      </c>
      <c r="B58" s="28">
        <v>127.5</v>
      </c>
      <c r="C58" s="29"/>
      <c r="D58" s="43" t="s">
        <v>530</v>
      </c>
      <c r="E58" s="28">
        <v>212.1429</v>
      </c>
    </row>
    <row r="59" spans="1:6" ht="14.4" x14ac:dyDescent="0.25">
      <c r="A59" s="29"/>
      <c r="B59" s="29"/>
      <c r="C59" s="43" t="s">
        <v>531</v>
      </c>
      <c r="D59" s="43" t="s">
        <v>532</v>
      </c>
      <c r="E59" s="28">
        <v>266.37979999999999</v>
      </c>
    </row>
    <row r="60" spans="1:6" ht="14.4" x14ac:dyDescent="0.25">
      <c r="A60" s="27">
        <v>0.75</v>
      </c>
      <c r="B60" s="28">
        <v>210</v>
      </c>
      <c r="C60" s="28">
        <v>510</v>
      </c>
      <c r="D60" s="29"/>
      <c r="E60" s="29"/>
    </row>
    <row r="61" spans="1:6" x14ac:dyDescent="0.25">
      <c r="A61" s="27">
        <v>0.9</v>
      </c>
      <c r="B61" s="28">
        <v>745</v>
      </c>
      <c r="C61" s="28">
        <v>745</v>
      </c>
      <c r="D61" s="43" t="s">
        <v>533</v>
      </c>
      <c r="E61" s="28">
        <v>70958.2</v>
      </c>
    </row>
    <row r="62" spans="1:6" x14ac:dyDescent="0.25">
      <c r="A62" s="27">
        <v>0.95</v>
      </c>
      <c r="B62" s="28">
        <v>835</v>
      </c>
      <c r="C62" s="28">
        <v>835</v>
      </c>
      <c r="D62" s="43" t="s">
        <v>534</v>
      </c>
      <c r="E62" s="28">
        <v>1.990656</v>
      </c>
    </row>
    <row r="63" spans="1:6" ht="13.8" thickBot="1" x14ac:dyDescent="0.3">
      <c r="A63" s="31">
        <v>0.99</v>
      </c>
      <c r="B63" s="45">
        <v>1075</v>
      </c>
      <c r="C63" s="45">
        <v>1075</v>
      </c>
      <c r="D63" s="46" t="s">
        <v>535</v>
      </c>
      <c r="E63" s="45">
        <v>6.1460549999999996</v>
      </c>
    </row>
    <row r="64" spans="1:6" s="63" customFormat="1" x14ac:dyDescent="0.25">
      <c r="A64" s="62" t="s">
        <v>539</v>
      </c>
    </row>
    <row r="65" spans="1:6" x14ac:dyDescent="0.25">
      <c r="A65" s="21" t="s">
        <v>568</v>
      </c>
    </row>
    <row r="66" spans="1:6" ht="13.8" thickBot="1" x14ac:dyDescent="0.3">
      <c r="A66" s="24"/>
    </row>
    <row r="67" spans="1:6" ht="14.4" x14ac:dyDescent="0.25">
      <c r="A67" s="25"/>
      <c r="B67" s="26" t="s">
        <v>526</v>
      </c>
      <c r="C67" s="26" t="s">
        <v>527</v>
      </c>
      <c r="D67" s="69"/>
      <c r="E67" s="69"/>
      <c r="F67" s="73"/>
    </row>
    <row r="68" spans="1:6" x14ac:dyDescent="0.25">
      <c r="A68" s="27">
        <v>0.01</v>
      </c>
      <c r="B68" s="28">
        <v>0</v>
      </c>
      <c r="C68" s="28">
        <v>0</v>
      </c>
      <c r="D68" s="70"/>
      <c r="E68" s="70"/>
      <c r="F68" s="73"/>
    </row>
    <row r="69" spans="1:6" ht="14.4" x14ac:dyDescent="0.25">
      <c r="A69" s="27">
        <v>0.05</v>
      </c>
      <c r="B69" s="28">
        <v>0</v>
      </c>
      <c r="C69" s="28">
        <v>0</v>
      </c>
      <c r="D69" s="29"/>
      <c r="E69" s="29"/>
      <c r="F69" s="73"/>
    </row>
    <row r="70" spans="1:6" x14ac:dyDescent="0.25">
      <c r="A70" s="27">
        <v>0.1</v>
      </c>
      <c r="B70" s="28">
        <v>5</v>
      </c>
      <c r="C70" s="28">
        <v>5</v>
      </c>
      <c r="D70" s="43" t="s">
        <v>528</v>
      </c>
      <c r="E70" s="28">
        <v>28</v>
      </c>
      <c r="F70" s="73"/>
    </row>
    <row r="71" spans="1:6" ht="14.4" x14ac:dyDescent="0.25">
      <c r="A71" s="27">
        <v>0.25</v>
      </c>
      <c r="B71" s="28">
        <v>10</v>
      </c>
      <c r="C71" s="28">
        <v>5</v>
      </c>
      <c r="D71" s="43" t="s">
        <v>529</v>
      </c>
      <c r="E71" s="28">
        <v>28</v>
      </c>
      <c r="F71" s="29"/>
    </row>
    <row r="72" spans="1:6" ht="14.4" x14ac:dyDescent="0.25">
      <c r="A72" s="27">
        <v>0.5</v>
      </c>
      <c r="B72" s="28">
        <v>55</v>
      </c>
      <c r="C72" s="29"/>
      <c r="D72" s="43" t="s">
        <v>530</v>
      </c>
      <c r="E72" s="28">
        <v>168.03569999999999</v>
      </c>
      <c r="F72" s="29"/>
    </row>
    <row r="73" spans="1:6" x14ac:dyDescent="0.25">
      <c r="A73" s="30"/>
      <c r="B73" s="30"/>
      <c r="C73" s="43" t="s">
        <v>531</v>
      </c>
      <c r="D73" s="71" t="s">
        <v>532</v>
      </c>
      <c r="E73" s="72">
        <v>385.0573</v>
      </c>
      <c r="F73" s="73"/>
    </row>
    <row r="74" spans="1:6" x14ac:dyDescent="0.25">
      <c r="A74" s="27">
        <v>0.75</v>
      </c>
      <c r="B74" s="28">
        <v>102.5</v>
      </c>
      <c r="C74" s="28">
        <v>380</v>
      </c>
      <c r="D74" s="71"/>
      <c r="E74" s="72"/>
      <c r="F74" s="73"/>
    </row>
    <row r="75" spans="1:6" ht="14.4" x14ac:dyDescent="0.25">
      <c r="A75" s="27">
        <v>0.9</v>
      </c>
      <c r="B75" s="28">
        <v>455</v>
      </c>
      <c r="C75" s="28">
        <v>455</v>
      </c>
      <c r="D75" s="43" t="s">
        <v>533</v>
      </c>
      <c r="E75" s="28">
        <v>148269.1</v>
      </c>
      <c r="F75" s="29"/>
    </row>
    <row r="76" spans="1:6" ht="14.4" x14ac:dyDescent="0.25">
      <c r="A76" s="27">
        <v>0.95</v>
      </c>
      <c r="B76" s="28">
        <v>745</v>
      </c>
      <c r="C76" s="28">
        <v>745</v>
      </c>
      <c r="D76" s="43" t="s">
        <v>534</v>
      </c>
      <c r="E76" s="28">
        <v>3.7853330000000001</v>
      </c>
      <c r="F76" s="29"/>
    </row>
    <row r="77" spans="1:6" ht="15" thickBot="1" x14ac:dyDescent="0.3">
      <c r="A77" s="31">
        <v>0.99</v>
      </c>
      <c r="B77" s="45">
        <v>1940</v>
      </c>
      <c r="C77" s="45">
        <v>1940</v>
      </c>
      <c r="D77" s="46" t="s">
        <v>535</v>
      </c>
      <c r="E77" s="45">
        <v>17.449210000000001</v>
      </c>
      <c r="F77" s="32"/>
    </row>
    <row r="78" spans="1:6" s="63" customFormat="1" x14ac:dyDescent="0.25">
      <c r="A78" s="62" t="s">
        <v>540</v>
      </c>
    </row>
    <row r="79" spans="1:6" x14ac:dyDescent="0.25">
      <c r="A79" s="21" t="s">
        <v>568</v>
      </c>
    </row>
    <row r="80" spans="1:6" ht="13.8" thickBot="1" x14ac:dyDescent="0.3">
      <c r="A80" s="24"/>
    </row>
    <row r="81" spans="1:6" ht="14.4" x14ac:dyDescent="0.25">
      <c r="A81" s="25"/>
      <c r="B81" s="26" t="s">
        <v>526</v>
      </c>
      <c r="C81" s="26" t="s">
        <v>527</v>
      </c>
      <c r="D81" s="69"/>
      <c r="E81" s="69"/>
      <c r="F81" s="73"/>
    </row>
    <row r="82" spans="1:6" x14ac:dyDescent="0.25">
      <c r="A82" s="27">
        <v>0.01</v>
      </c>
      <c r="B82" s="28">
        <v>0</v>
      </c>
      <c r="C82" s="28">
        <v>0</v>
      </c>
      <c r="D82" s="70"/>
      <c r="E82" s="70"/>
      <c r="F82" s="73"/>
    </row>
    <row r="83" spans="1:6" ht="14.4" x14ac:dyDescent="0.25">
      <c r="A83" s="27">
        <v>0.05</v>
      </c>
      <c r="B83" s="28">
        <v>5</v>
      </c>
      <c r="C83" s="28">
        <v>5</v>
      </c>
      <c r="D83" s="29"/>
      <c r="E83" s="29"/>
      <c r="F83" s="73"/>
    </row>
    <row r="84" spans="1:6" x14ac:dyDescent="0.25">
      <c r="A84" s="27">
        <v>0.1</v>
      </c>
      <c r="B84" s="28">
        <v>5</v>
      </c>
      <c r="C84" s="28">
        <v>5</v>
      </c>
      <c r="D84" s="43" t="s">
        <v>528</v>
      </c>
      <c r="E84" s="28">
        <v>28</v>
      </c>
      <c r="F84" s="73"/>
    </row>
    <row r="85" spans="1:6" ht="14.4" x14ac:dyDescent="0.25">
      <c r="A85" s="27">
        <v>0.25</v>
      </c>
      <c r="B85" s="28">
        <v>42.5</v>
      </c>
      <c r="C85" s="28">
        <v>15</v>
      </c>
      <c r="D85" s="43" t="s">
        <v>529</v>
      </c>
      <c r="E85" s="28">
        <v>28</v>
      </c>
      <c r="F85" s="29"/>
    </row>
    <row r="86" spans="1:6" ht="14.4" x14ac:dyDescent="0.25">
      <c r="A86" s="27">
        <v>0.5</v>
      </c>
      <c r="B86" s="28">
        <v>107.5</v>
      </c>
      <c r="C86" s="29"/>
      <c r="D86" s="43" t="s">
        <v>530</v>
      </c>
      <c r="E86" s="28">
        <v>600.17859999999996</v>
      </c>
      <c r="F86" s="29"/>
    </row>
    <row r="87" spans="1:6" x14ac:dyDescent="0.25">
      <c r="A87" s="30"/>
      <c r="B87" s="30"/>
      <c r="C87" s="43" t="s">
        <v>531</v>
      </c>
      <c r="D87" s="71" t="s">
        <v>532</v>
      </c>
      <c r="E87" s="72">
        <v>1396.681</v>
      </c>
      <c r="F87" s="73"/>
    </row>
    <row r="88" spans="1:6" x14ac:dyDescent="0.25">
      <c r="A88" s="27">
        <v>0.75</v>
      </c>
      <c r="B88" s="28">
        <v>255</v>
      </c>
      <c r="C88" s="28">
        <v>1595</v>
      </c>
      <c r="D88" s="71"/>
      <c r="E88" s="72"/>
      <c r="F88" s="73"/>
    </row>
    <row r="89" spans="1:6" ht="14.4" x14ac:dyDescent="0.25">
      <c r="A89" s="27">
        <v>0.9</v>
      </c>
      <c r="B89" s="28">
        <v>2030</v>
      </c>
      <c r="C89" s="28">
        <v>2030</v>
      </c>
      <c r="D89" s="43" t="s">
        <v>533</v>
      </c>
      <c r="E89" s="28">
        <v>1950718</v>
      </c>
      <c r="F89" s="29"/>
    </row>
    <row r="90" spans="1:6" ht="14.4" x14ac:dyDescent="0.25">
      <c r="A90" s="27">
        <v>0.95</v>
      </c>
      <c r="B90" s="28">
        <v>3660</v>
      </c>
      <c r="C90" s="28">
        <v>3660</v>
      </c>
      <c r="D90" s="43" t="s">
        <v>534</v>
      </c>
      <c r="E90" s="28">
        <v>3.2081849999999998</v>
      </c>
      <c r="F90" s="29"/>
    </row>
    <row r="91" spans="1:6" ht="15" thickBot="1" x14ac:dyDescent="0.3">
      <c r="A91" s="31">
        <v>0.99</v>
      </c>
      <c r="B91" s="45">
        <v>6470</v>
      </c>
      <c r="C91" s="45">
        <v>6470</v>
      </c>
      <c r="D91" s="46" t="s">
        <v>535</v>
      </c>
      <c r="E91" s="45">
        <v>12.935589999999999</v>
      </c>
      <c r="F91" s="32"/>
    </row>
    <row r="92" spans="1:6" s="63" customFormat="1" x14ac:dyDescent="0.25">
      <c r="A92" s="62" t="s">
        <v>541</v>
      </c>
    </row>
    <row r="93" spans="1:6" x14ac:dyDescent="0.25">
      <c r="A93" s="21" t="s">
        <v>568</v>
      </c>
    </row>
    <row r="94" spans="1:6" ht="13.8" thickBot="1" x14ac:dyDescent="0.3">
      <c r="A94" s="24"/>
    </row>
    <row r="95" spans="1:6" ht="14.4" x14ac:dyDescent="0.25">
      <c r="A95" s="25"/>
      <c r="B95" s="26" t="s">
        <v>526</v>
      </c>
      <c r="C95" s="26" t="s">
        <v>527</v>
      </c>
      <c r="D95" s="69"/>
      <c r="E95" s="69"/>
      <c r="F95" s="73"/>
    </row>
    <row r="96" spans="1:6" x14ac:dyDescent="0.25">
      <c r="A96" s="27">
        <v>0.01</v>
      </c>
      <c r="B96" s="28">
        <v>0</v>
      </c>
      <c r="C96" s="28">
        <v>0</v>
      </c>
      <c r="D96" s="70"/>
      <c r="E96" s="70"/>
      <c r="F96" s="73"/>
    </row>
    <row r="97" spans="1:6" ht="14.4" x14ac:dyDescent="0.25">
      <c r="A97" s="27">
        <v>0.05</v>
      </c>
      <c r="B97" s="28">
        <v>0</v>
      </c>
      <c r="C97" s="28">
        <v>0</v>
      </c>
      <c r="D97" s="29"/>
      <c r="E97" s="29"/>
      <c r="F97" s="73"/>
    </row>
    <row r="98" spans="1:6" x14ac:dyDescent="0.25">
      <c r="A98" s="27">
        <v>0.1</v>
      </c>
      <c r="B98" s="28">
        <v>0</v>
      </c>
      <c r="C98" s="28">
        <v>0</v>
      </c>
      <c r="D98" s="43" t="s">
        <v>528</v>
      </c>
      <c r="E98" s="28">
        <v>28</v>
      </c>
      <c r="F98" s="73"/>
    </row>
    <row r="99" spans="1:6" ht="14.4" x14ac:dyDescent="0.25">
      <c r="A99" s="27">
        <v>0.25</v>
      </c>
      <c r="B99" s="28">
        <v>7.5</v>
      </c>
      <c r="C99" s="28">
        <v>0</v>
      </c>
      <c r="D99" s="43" t="s">
        <v>529</v>
      </c>
      <c r="E99" s="28">
        <v>28</v>
      </c>
      <c r="F99" s="29"/>
    </row>
    <row r="100" spans="1:6" ht="14.4" x14ac:dyDescent="0.25">
      <c r="A100" s="27">
        <v>0.5</v>
      </c>
      <c r="B100" s="28">
        <v>102.5</v>
      </c>
      <c r="C100" s="29"/>
      <c r="D100" s="43" t="s">
        <v>530</v>
      </c>
      <c r="E100" s="28">
        <v>259.46429999999998</v>
      </c>
      <c r="F100" s="29"/>
    </row>
    <row r="101" spans="1:6" x14ac:dyDescent="0.25">
      <c r="A101" s="30"/>
      <c r="B101" s="30"/>
      <c r="C101" s="43" t="s">
        <v>531</v>
      </c>
      <c r="D101" s="71" t="s">
        <v>532</v>
      </c>
      <c r="E101" s="72">
        <v>410.31909999999999</v>
      </c>
      <c r="F101" s="73"/>
    </row>
    <row r="102" spans="1:6" x14ac:dyDescent="0.25">
      <c r="A102" s="27">
        <v>0.75</v>
      </c>
      <c r="B102" s="28">
        <v>245</v>
      </c>
      <c r="C102" s="28">
        <v>665</v>
      </c>
      <c r="D102" s="71"/>
      <c r="E102" s="72"/>
      <c r="F102" s="73"/>
    </row>
    <row r="103" spans="1:6" ht="14.4" x14ac:dyDescent="0.25">
      <c r="A103" s="27">
        <v>0.9</v>
      </c>
      <c r="B103" s="28">
        <v>920</v>
      </c>
      <c r="C103" s="28">
        <v>920</v>
      </c>
      <c r="D103" s="43" t="s">
        <v>533</v>
      </c>
      <c r="E103" s="28">
        <v>168361.7</v>
      </c>
      <c r="F103" s="29"/>
    </row>
    <row r="104" spans="1:6" ht="14.4" x14ac:dyDescent="0.25">
      <c r="A104" s="27">
        <v>0.95</v>
      </c>
      <c r="B104" s="28">
        <v>1150</v>
      </c>
      <c r="C104" s="28">
        <v>1150</v>
      </c>
      <c r="D104" s="43" t="s">
        <v>534</v>
      </c>
      <c r="E104" s="28">
        <v>2.293806</v>
      </c>
      <c r="F104" s="29"/>
    </row>
    <row r="105" spans="1:6" ht="15" thickBot="1" x14ac:dyDescent="0.3">
      <c r="A105" s="31">
        <v>0.99</v>
      </c>
      <c r="B105" s="45">
        <v>1750</v>
      </c>
      <c r="C105" s="45">
        <v>1750</v>
      </c>
      <c r="D105" s="46" t="s">
        <v>535</v>
      </c>
      <c r="E105" s="45">
        <v>7.9082039999999996</v>
      </c>
      <c r="F105" s="32"/>
    </row>
    <row r="106" spans="1:6" s="63" customFormat="1" x14ac:dyDescent="0.25">
      <c r="A106" s="62" t="s">
        <v>542</v>
      </c>
    </row>
    <row r="107" spans="1:6" x14ac:dyDescent="0.25">
      <c r="A107" s="21" t="s">
        <v>568</v>
      </c>
    </row>
    <row r="108" spans="1:6" ht="13.8" thickBot="1" x14ac:dyDescent="0.3">
      <c r="A108" s="24"/>
    </row>
    <row r="109" spans="1:6" ht="14.4" x14ac:dyDescent="0.25">
      <c r="A109" s="33"/>
      <c r="B109" s="26" t="s">
        <v>526</v>
      </c>
      <c r="C109" s="26" t="s">
        <v>527</v>
      </c>
      <c r="D109" s="69"/>
      <c r="E109" s="69"/>
    </row>
    <row r="110" spans="1:6" x14ac:dyDescent="0.25">
      <c r="A110" s="27">
        <v>0.01</v>
      </c>
      <c r="B110" s="28">
        <v>0</v>
      </c>
      <c r="C110" s="28">
        <v>0</v>
      </c>
      <c r="D110" s="70"/>
      <c r="E110" s="70"/>
    </row>
    <row r="111" spans="1:6" x14ac:dyDescent="0.25">
      <c r="A111" s="27">
        <v>0.05</v>
      </c>
      <c r="B111" s="28">
        <v>0</v>
      </c>
      <c r="C111" s="28">
        <v>0</v>
      </c>
      <c r="D111" s="70"/>
      <c r="E111" s="70"/>
    </row>
    <row r="112" spans="1:6" x14ac:dyDescent="0.25">
      <c r="A112" s="27">
        <v>0.1</v>
      </c>
      <c r="B112" s="28">
        <v>0</v>
      </c>
      <c r="C112" s="28">
        <v>0</v>
      </c>
      <c r="D112" s="43" t="s">
        <v>528</v>
      </c>
      <c r="E112" s="28">
        <v>28</v>
      </c>
    </row>
    <row r="113" spans="1:6" x14ac:dyDescent="0.25">
      <c r="A113" s="27">
        <v>0.25</v>
      </c>
      <c r="B113" s="28">
        <v>0</v>
      </c>
      <c r="C113" s="28">
        <v>0</v>
      </c>
      <c r="D113" s="43" t="s">
        <v>529</v>
      </c>
      <c r="E113" s="28">
        <v>28</v>
      </c>
    </row>
    <row r="114" spans="1:6" ht="14.4" x14ac:dyDescent="0.25">
      <c r="A114" s="27">
        <v>0.5</v>
      </c>
      <c r="B114" s="28">
        <v>50</v>
      </c>
      <c r="C114" s="29"/>
      <c r="D114" s="43" t="s">
        <v>530</v>
      </c>
      <c r="E114" s="28">
        <v>598.92859999999996</v>
      </c>
    </row>
    <row r="115" spans="1:6" ht="14.4" x14ac:dyDescent="0.25">
      <c r="A115" s="29"/>
      <c r="B115" s="29"/>
      <c r="C115" s="43" t="s">
        <v>531</v>
      </c>
      <c r="D115" s="43" t="s">
        <v>532</v>
      </c>
      <c r="E115" s="28">
        <v>1862.895</v>
      </c>
    </row>
    <row r="116" spans="1:6" ht="14.4" x14ac:dyDescent="0.25">
      <c r="A116" s="27">
        <v>0.75</v>
      </c>
      <c r="B116" s="28">
        <v>220</v>
      </c>
      <c r="C116" s="28">
        <v>490</v>
      </c>
      <c r="D116" s="29"/>
      <c r="E116" s="29"/>
    </row>
    <row r="117" spans="1:6" x14ac:dyDescent="0.25">
      <c r="A117" s="27">
        <v>0.9</v>
      </c>
      <c r="B117" s="28">
        <v>2200</v>
      </c>
      <c r="C117" s="28">
        <v>2200</v>
      </c>
      <c r="D117" s="43" t="s">
        <v>533</v>
      </c>
      <c r="E117" s="28">
        <v>3470378</v>
      </c>
    </row>
    <row r="118" spans="1:6" x14ac:dyDescent="0.25">
      <c r="A118" s="27">
        <v>0.95</v>
      </c>
      <c r="B118" s="28">
        <v>2560</v>
      </c>
      <c r="C118" s="28">
        <v>2560</v>
      </c>
      <c r="D118" s="43" t="s">
        <v>534</v>
      </c>
      <c r="E118" s="28">
        <v>4.2577990000000003</v>
      </c>
    </row>
    <row r="119" spans="1:6" ht="13.8" thickBot="1" x14ac:dyDescent="0.3">
      <c r="A119" s="31">
        <v>0.99</v>
      </c>
      <c r="B119" s="45">
        <v>9570</v>
      </c>
      <c r="C119" s="45">
        <v>9570</v>
      </c>
      <c r="D119" s="46" t="s">
        <v>535</v>
      </c>
      <c r="E119" s="45">
        <v>20.73143</v>
      </c>
    </row>
    <row r="120" spans="1:6" s="63" customFormat="1" x14ac:dyDescent="0.25">
      <c r="A120" s="62" t="s">
        <v>543</v>
      </c>
    </row>
    <row r="121" spans="1:6" x14ac:dyDescent="0.25">
      <c r="A121" s="21" t="s">
        <v>568</v>
      </c>
    </row>
    <row r="122" spans="1:6" ht="13.8" thickBot="1" x14ac:dyDescent="0.3">
      <c r="A122" s="24"/>
    </row>
    <row r="123" spans="1:6" ht="14.4" x14ac:dyDescent="0.25">
      <c r="A123" s="25"/>
      <c r="B123" s="26" t="s">
        <v>526</v>
      </c>
      <c r="C123" s="26" t="s">
        <v>527</v>
      </c>
      <c r="D123" s="69"/>
      <c r="E123" s="69"/>
      <c r="F123" s="73"/>
    </row>
    <row r="124" spans="1:6" x14ac:dyDescent="0.25">
      <c r="A124" s="27">
        <v>0.01</v>
      </c>
      <c r="B124" s="28">
        <v>0</v>
      </c>
      <c r="C124" s="28">
        <v>0</v>
      </c>
      <c r="D124" s="70"/>
      <c r="E124" s="70"/>
      <c r="F124" s="73"/>
    </row>
    <row r="125" spans="1:6" ht="14.4" x14ac:dyDescent="0.25">
      <c r="A125" s="27">
        <v>0.05</v>
      </c>
      <c r="B125" s="28">
        <v>0</v>
      </c>
      <c r="C125" s="28">
        <v>0</v>
      </c>
      <c r="D125" s="29"/>
      <c r="E125" s="29"/>
      <c r="F125" s="73"/>
    </row>
    <row r="126" spans="1:6" x14ac:dyDescent="0.25">
      <c r="A126" s="27">
        <v>0.1</v>
      </c>
      <c r="B126" s="28">
        <v>0</v>
      </c>
      <c r="C126" s="28">
        <v>0</v>
      </c>
      <c r="D126" s="43" t="s">
        <v>528</v>
      </c>
      <c r="E126" s="28">
        <v>28</v>
      </c>
      <c r="F126" s="73"/>
    </row>
    <row r="127" spans="1:6" ht="14.4" x14ac:dyDescent="0.25">
      <c r="A127" s="27">
        <v>0.25</v>
      </c>
      <c r="B127" s="28">
        <v>0</v>
      </c>
      <c r="C127" s="28">
        <v>0</v>
      </c>
      <c r="D127" s="43" t="s">
        <v>529</v>
      </c>
      <c r="E127" s="28">
        <v>28</v>
      </c>
      <c r="F127" s="29"/>
    </row>
    <row r="128" spans="1:6" ht="14.4" x14ac:dyDescent="0.25">
      <c r="A128" s="27">
        <v>0.5</v>
      </c>
      <c r="B128" s="50">
        <v>225</v>
      </c>
      <c r="C128" s="29"/>
      <c r="D128" s="43" t="s">
        <v>530</v>
      </c>
      <c r="E128" s="28">
        <v>1272.6790000000001</v>
      </c>
      <c r="F128" s="29"/>
    </row>
    <row r="129" spans="1:6" x14ac:dyDescent="0.25">
      <c r="A129" s="30"/>
      <c r="B129" s="30"/>
      <c r="C129" s="43" t="s">
        <v>531</v>
      </c>
      <c r="D129" s="71" t="s">
        <v>532</v>
      </c>
      <c r="E129" s="72">
        <v>2447.25</v>
      </c>
      <c r="F129" s="73"/>
    </row>
    <row r="130" spans="1:6" x14ac:dyDescent="0.25">
      <c r="A130" s="27">
        <v>0.75</v>
      </c>
      <c r="B130" s="28">
        <v>1427.5</v>
      </c>
      <c r="C130" s="28">
        <v>3390</v>
      </c>
      <c r="D130" s="71"/>
      <c r="E130" s="72"/>
      <c r="F130" s="73"/>
    </row>
    <row r="131" spans="1:6" ht="14.4" x14ac:dyDescent="0.25">
      <c r="A131" s="27">
        <v>0.9</v>
      </c>
      <c r="B131" s="28">
        <v>5100</v>
      </c>
      <c r="C131" s="28">
        <v>5100</v>
      </c>
      <c r="D131" s="43" t="s">
        <v>533</v>
      </c>
      <c r="E131" s="28">
        <v>5989034</v>
      </c>
      <c r="F131" s="29"/>
    </row>
    <row r="132" spans="1:6" ht="14.4" x14ac:dyDescent="0.25">
      <c r="A132" s="27">
        <v>0.95</v>
      </c>
      <c r="B132" s="28">
        <v>5615</v>
      </c>
      <c r="C132" s="28">
        <v>5615</v>
      </c>
      <c r="D132" s="43" t="s">
        <v>534</v>
      </c>
      <c r="E132" s="28">
        <v>2.664072</v>
      </c>
      <c r="F132" s="29"/>
    </row>
    <row r="133" spans="1:6" ht="15" thickBot="1" x14ac:dyDescent="0.3">
      <c r="A133" s="31">
        <v>0.99</v>
      </c>
      <c r="B133" s="45">
        <v>10985</v>
      </c>
      <c r="C133" s="45">
        <v>10985</v>
      </c>
      <c r="D133" s="46" t="s">
        <v>535</v>
      </c>
      <c r="E133" s="45">
        <v>10.20571</v>
      </c>
      <c r="F133" s="32"/>
    </row>
    <row r="134" spans="1:6" s="63" customFormat="1" x14ac:dyDescent="0.25">
      <c r="A134" s="62" t="s">
        <v>544</v>
      </c>
    </row>
    <row r="135" spans="1:6" x14ac:dyDescent="0.25">
      <c r="A135" s="21" t="s">
        <v>568</v>
      </c>
    </row>
    <row r="136" spans="1:6" ht="13.8" thickBot="1" x14ac:dyDescent="0.3">
      <c r="A136" s="24"/>
    </row>
    <row r="137" spans="1:6" ht="14.4" x14ac:dyDescent="0.25">
      <c r="A137" s="25"/>
      <c r="B137" s="26" t="s">
        <v>526</v>
      </c>
      <c r="C137" s="26" t="s">
        <v>527</v>
      </c>
      <c r="D137" s="69"/>
      <c r="E137" s="69"/>
    </row>
    <row r="138" spans="1:6" x14ac:dyDescent="0.25">
      <c r="A138" s="27">
        <v>0.01</v>
      </c>
      <c r="B138" s="28">
        <v>0</v>
      </c>
      <c r="C138" s="28">
        <v>0</v>
      </c>
      <c r="D138" s="70"/>
      <c r="E138" s="70"/>
    </row>
    <row r="139" spans="1:6" x14ac:dyDescent="0.25">
      <c r="A139" s="27">
        <v>0.05</v>
      </c>
      <c r="B139" s="28">
        <v>0</v>
      </c>
      <c r="C139" s="28">
        <v>0</v>
      </c>
      <c r="D139" s="70"/>
      <c r="E139" s="70"/>
    </row>
    <row r="140" spans="1:6" x14ac:dyDescent="0.25">
      <c r="A140" s="27">
        <v>0.1</v>
      </c>
      <c r="B140" s="28">
        <v>0</v>
      </c>
      <c r="C140" s="28">
        <v>0</v>
      </c>
      <c r="D140" s="43" t="s">
        <v>528</v>
      </c>
      <c r="E140" s="28">
        <v>28</v>
      </c>
    </row>
    <row r="141" spans="1:6" x14ac:dyDescent="0.25">
      <c r="A141" s="27">
        <v>0.25</v>
      </c>
      <c r="B141" s="28">
        <v>12.5</v>
      </c>
      <c r="C141" s="28">
        <v>5</v>
      </c>
      <c r="D141" s="43" t="s">
        <v>529</v>
      </c>
      <c r="E141" s="28">
        <v>28</v>
      </c>
    </row>
    <row r="142" spans="1:6" ht="14.4" x14ac:dyDescent="0.25">
      <c r="A142" s="27">
        <v>0.5</v>
      </c>
      <c r="B142" s="28">
        <v>112.5</v>
      </c>
      <c r="C142" s="29"/>
      <c r="D142" s="43" t="s">
        <v>530</v>
      </c>
      <c r="E142" s="28">
        <v>300.71429999999998</v>
      </c>
    </row>
    <row r="143" spans="1:6" x14ac:dyDescent="0.25">
      <c r="A143" s="30"/>
      <c r="B143" s="30"/>
      <c r="C143" s="43" t="s">
        <v>531</v>
      </c>
      <c r="D143" s="71" t="s">
        <v>532</v>
      </c>
      <c r="E143" s="72">
        <v>468.86130000000003</v>
      </c>
    </row>
    <row r="144" spans="1:6" x14ac:dyDescent="0.25">
      <c r="A144" s="27">
        <v>0.75</v>
      </c>
      <c r="B144" s="28">
        <v>340</v>
      </c>
      <c r="C144" s="28">
        <v>620</v>
      </c>
      <c r="D144" s="71"/>
      <c r="E144" s="72"/>
    </row>
    <row r="145" spans="1:5" x14ac:dyDescent="0.25">
      <c r="A145" s="27">
        <v>0.9</v>
      </c>
      <c r="B145" s="28">
        <v>1140</v>
      </c>
      <c r="C145" s="28">
        <v>1140</v>
      </c>
      <c r="D145" s="43" t="s">
        <v>533</v>
      </c>
      <c r="E145" s="28">
        <v>219831</v>
      </c>
    </row>
    <row r="146" spans="1:5" x14ac:dyDescent="0.25">
      <c r="A146" s="27">
        <v>0.95</v>
      </c>
      <c r="B146" s="28">
        <v>1475</v>
      </c>
      <c r="C146" s="28">
        <v>1475</v>
      </c>
      <c r="D146" s="43" t="s">
        <v>534</v>
      </c>
      <c r="E146" s="28">
        <v>2.2025809999999999</v>
      </c>
    </row>
    <row r="147" spans="1:5" x14ac:dyDescent="0.25">
      <c r="A147" s="27">
        <v>0.99</v>
      </c>
      <c r="B147" s="28">
        <v>1895</v>
      </c>
      <c r="C147" s="28">
        <v>1895</v>
      </c>
      <c r="D147" s="43" t="s">
        <v>535</v>
      </c>
      <c r="E147" s="28">
        <v>7.1191339999999999</v>
      </c>
    </row>
    <row r="148" spans="1:5" x14ac:dyDescent="0.25">
      <c r="A148" s="36"/>
    </row>
    <row r="149" spans="1:5" x14ac:dyDescent="0.25">
      <c r="A149" s="21" t="s">
        <v>545</v>
      </c>
    </row>
    <row r="150" spans="1:5" x14ac:dyDescent="0.25">
      <c r="A150" s="21" t="s">
        <v>569</v>
      </c>
    </row>
    <row r="151" spans="1:5" x14ac:dyDescent="0.25">
      <c r="A151" s="21" t="s">
        <v>547</v>
      </c>
    </row>
    <row r="152" spans="1:5" ht="15" thickBot="1" x14ac:dyDescent="0.3">
      <c r="A152" s="23"/>
    </row>
    <row r="153" spans="1:5" ht="13.8" thickBot="1" x14ac:dyDescent="0.3">
      <c r="A153" s="37" t="s">
        <v>548</v>
      </c>
      <c r="B153" s="38" t="s">
        <v>528</v>
      </c>
      <c r="C153" s="38" t="s">
        <v>549</v>
      </c>
    </row>
    <row r="154" spans="1:5" x14ac:dyDescent="0.25">
      <c r="A154" s="39" t="s">
        <v>550</v>
      </c>
      <c r="B154" s="47">
        <v>42</v>
      </c>
      <c r="C154" s="47">
        <v>4997.5</v>
      </c>
    </row>
    <row r="155" spans="1:5" x14ac:dyDescent="0.25">
      <c r="A155" s="39" t="s">
        <v>551</v>
      </c>
      <c r="B155" s="47">
        <v>28</v>
      </c>
      <c r="C155" s="47">
        <v>4551</v>
      </c>
    </row>
    <row r="156" spans="1:5" x14ac:dyDescent="0.25">
      <c r="A156" s="39" t="s">
        <v>552</v>
      </c>
      <c r="B156" s="47">
        <v>28</v>
      </c>
      <c r="C156" s="47">
        <v>5491</v>
      </c>
    </row>
    <row r="157" spans="1:5" x14ac:dyDescent="0.25">
      <c r="A157" s="39" t="s">
        <v>553</v>
      </c>
      <c r="B157" s="47">
        <v>28</v>
      </c>
      <c r="C157" s="47">
        <v>4428</v>
      </c>
    </row>
    <row r="158" spans="1:5" ht="13.8" thickBot="1" x14ac:dyDescent="0.3">
      <c r="A158" s="48" t="s">
        <v>554</v>
      </c>
      <c r="B158" s="49">
        <v>28</v>
      </c>
      <c r="C158" s="49">
        <v>3369</v>
      </c>
    </row>
    <row r="159" spans="1:5" x14ac:dyDescent="0.25">
      <c r="A159" s="39" t="s">
        <v>555</v>
      </c>
      <c r="B159" s="47">
        <v>28</v>
      </c>
      <c r="C159" s="47">
        <v>4527.5</v>
      </c>
    </row>
    <row r="160" spans="1:5" x14ac:dyDescent="0.25">
      <c r="A160" s="39" t="s">
        <v>556</v>
      </c>
      <c r="B160" s="47">
        <v>28</v>
      </c>
      <c r="C160" s="47">
        <v>3991</v>
      </c>
    </row>
    <row r="161" spans="1:4" x14ac:dyDescent="0.25">
      <c r="A161" s="39" t="s">
        <v>557</v>
      </c>
      <c r="B161" s="47">
        <v>28</v>
      </c>
      <c r="C161" s="47">
        <v>3371.5</v>
      </c>
    </row>
    <row r="162" spans="1:4" x14ac:dyDescent="0.25">
      <c r="A162" s="39" t="s">
        <v>558</v>
      </c>
      <c r="B162" s="47">
        <v>28</v>
      </c>
      <c r="C162" s="47">
        <v>4369</v>
      </c>
    </row>
    <row r="163" spans="1:4" ht="13.8" thickBot="1" x14ac:dyDescent="0.3">
      <c r="A163" s="49" t="s">
        <v>559</v>
      </c>
      <c r="B163" s="49">
        <v>28</v>
      </c>
      <c r="C163" s="45">
        <v>4269.5</v>
      </c>
    </row>
    <row r="164" spans="1:4" x14ac:dyDescent="0.25">
      <c r="A164" s="40"/>
    </row>
    <row r="165" spans="1:4" x14ac:dyDescent="0.25">
      <c r="A165" s="21" t="s">
        <v>560</v>
      </c>
      <c r="B165" s="41" t="s">
        <v>570</v>
      </c>
    </row>
    <row r="166" spans="1:4" x14ac:dyDescent="0.25">
      <c r="A166" s="21" t="s">
        <v>562</v>
      </c>
      <c r="B166" s="41">
        <v>8.3999999999999995E-3</v>
      </c>
    </row>
    <row r="167" spans="1:4" x14ac:dyDescent="0.25">
      <c r="A167" s="21" t="s">
        <v>563</v>
      </c>
      <c r="C167" s="41" t="s">
        <v>571</v>
      </c>
      <c r="D167" s="41">
        <v>8.2000000000000007E-3</v>
      </c>
    </row>
    <row r="169" spans="1:4" x14ac:dyDescent="0.25">
      <c r="A169" s="41"/>
    </row>
    <row r="170" spans="1:4" x14ac:dyDescent="0.25">
      <c r="A170" s="41"/>
    </row>
    <row r="171" spans="1:4" x14ac:dyDescent="0.25">
      <c r="A171" s="41"/>
    </row>
    <row r="172" spans="1:4" x14ac:dyDescent="0.25">
      <c r="A172" s="41"/>
    </row>
    <row r="173" spans="1:4" ht="14.4" x14ac:dyDescent="0.25">
      <c r="A173" s="42"/>
    </row>
    <row r="174" spans="1:4" x14ac:dyDescent="0.25">
      <c r="A174" s="21" t="s">
        <v>565</v>
      </c>
    </row>
    <row r="175" spans="1:4" x14ac:dyDescent="0.25">
      <c r="A175" s="21" t="s">
        <v>566</v>
      </c>
    </row>
  </sheetData>
  <mergeCells count="47">
    <mergeCell ref="D11:D12"/>
    <mergeCell ref="E11:E12"/>
    <mergeCell ref="F11:F14"/>
    <mergeCell ref="D17:D18"/>
    <mergeCell ref="E17:E18"/>
    <mergeCell ref="F17:F18"/>
    <mergeCell ref="D25:D26"/>
    <mergeCell ref="E25:E26"/>
    <mergeCell ref="F25:F28"/>
    <mergeCell ref="D31:D32"/>
    <mergeCell ref="E31:E32"/>
    <mergeCell ref="F31:F32"/>
    <mergeCell ref="D39:D40"/>
    <mergeCell ref="E39:E40"/>
    <mergeCell ref="F39:F42"/>
    <mergeCell ref="D45:D46"/>
    <mergeCell ref="E45:E46"/>
    <mergeCell ref="F45:F46"/>
    <mergeCell ref="D53:E55"/>
    <mergeCell ref="D67:D68"/>
    <mergeCell ref="E67:E68"/>
    <mergeCell ref="F67:F70"/>
    <mergeCell ref="D73:D74"/>
    <mergeCell ref="E73:E74"/>
    <mergeCell ref="F73:F74"/>
    <mergeCell ref="D81:D82"/>
    <mergeCell ref="E81:E82"/>
    <mergeCell ref="F81:F84"/>
    <mergeCell ref="D87:D88"/>
    <mergeCell ref="E87:E88"/>
    <mergeCell ref="F87:F88"/>
    <mergeCell ref="F123:F126"/>
    <mergeCell ref="D129:D130"/>
    <mergeCell ref="E129:E130"/>
    <mergeCell ref="F129:F130"/>
    <mergeCell ref="D95:D96"/>
    <mergeCell ref="E95:E96"/>
    <mergeCell ref="F95:F98"/>
    <mergeCell ref="D101:D102"/>
    <mergeCell ref="E101:E102"/>
    <mergeCell ref="F101:F102"/>
    <mergeCell ref="D137:E139"/>
    <mergeCell ref="D143:D144"/>
    <mergeCell ref="E143:E144"/>
    <mergeCell ref="D109:E111"/>
    <mergeCell ref="D123:D124"/>
    <mergeCell ref="E123:E1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Description</vt:lpstr>
      <vt:lpstr>original_data</vt:lpstr>
      <vt:lpstr>variance</vt:lpstr>
      <vt:lpstr>CFU_by_sampling_site</vt:lpstr>
      <vt:lpstr>CFU_by_sampling_month</vt:lpstr>
      <vt:lpstr>CFU_by_smonth_ssite</vt:lpstr>
      <vt:lpstr>CFU_urban_vs_mixed_sites</vt:lpstr>
      <vt:lpstr>CFU_by_district_all</vt:lpstr>
      <vt:lpstr>CFU_by_district_Ecoli</vt:lpstr>
      <vt:lpstr>CFU_by_district_KESC</vt:lpstr>
      <vt:lpstr>CFU_all_vs_4056</vt:lpstr>
      <vt:lpstr>CFU_by_season_all</vt:lpstr>
      <vt:lpstr>CFU_by_season_Ecoli</vt:lpstr>
      <vt:lpstr>CFU_by_season_KESC</vt:lpstr>
    </vt:vector>
  </TitlesOfParts>
  <Company>Kant. Laboratorium 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BIOSL</dc:creator>
  <cp:lastModifiedBy>Bagutti, Claudia</cp:lastModifiedBy>
  <dcterms:created xsi:type="dcterms:W3CDTF">2018-08-16T07:07:19Z</dcterms:created>
  <dcterms:modified xsi:type="dcterms:W3CDTF">2023-04-25T10:37:17Z</dcterms:modified>
</cp:coreProperties>
</file>